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325"/>
  <workbookPr/>
  <mc:AlternateContent xmlns:mc="http://schemas.openxmlformats.org/markup-compatibility/2006">
    <mc:Choice Requires="x15">
      <x15ac:absPath xmlns:x15ac="http://schemas.microsoft.com/office/spreadsheetml/2010/11/ac" url="D:\最近需要\2019.10 review-Frontiers\2019.01.20 proof of article\"/>
    </mc:Choice>
  </mc:AlternateContent>
  <xr:revisionPtr revIDLastSave="0" documentId="13_ncr:1_{6679F950-4DFD-4216-A943-CC80992A8609}" xr6:coauthVersionLast="45" xr6:coauthVersionMax="45" xr10:uidLastSave="{00000000-0000-0000-0000-000000000000}"/>
  <bookViews>
    <workbookView xWindow="-98" yWindow="-98" windowWidth="20715" windowHeight="13276" firstSheet="6" activeTab="6" xr2:uid="{00000000-000D-0000-FFFF-FFFF00000000}"/>
  </bookViews>
  <sheets>
    <sheet name="Table_S1_Top 100 CAV1" sheetId="3" r:id="rId1"/>
    <sheet name="Table_S2_DAVID CAV1" sheetId="1" r:id="rId2"/>
    <sheet name="Table_S3_CAV1 metabolic genes" sheetId="5" r:id="rId3"/>
    <sheet name="Table_S4 meta process by CAV1" sheetId="7" r:id="rId4"/>
    <sheet name="Table_S5_Top 100 TGF-β" sheetId="4" r:id="rId5"/>
    <sheet name="Table_S6_DAVID TGF-β" sheetId="2" r:id="rId6"/>
    <sheet name="Table_S7_TGF metabolic genes" sheetId="6" r:id="rId7"/>
    <sheet name="Table_S8 meta process by TGF" sheetId="9" r:id="rId8"/>
    <sheet name="Table_S9 lipid meta genes" sheetId="10" r:id="rId9"/>
    <sheet name="Table_S10 CAV1 in or dependent " sheetId="8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17" uniqueCount="2655">
  <si>
    <t>Term</t>
  </si>
  <si>
    <t>Genes</t>
  </si>
  <si>
    <t>mmu01100:Metabolic pathways</t>
  </si>
  <si>
    <t>mmu05164:Influenza A</t>
  </si>
  <si>
    <t>mmu01200:Carbon metabolism</t>
  </si>
  <si>
    <t>mmu05204:Chemical carcinogenesis</t>
  </si>
  <si>
    <t>mmu00640:Propanoate metabolism</t>
  </si>
  <si>
    <t>mmu00280:Valine, leucine and isoleucine degradation</t>
  </si>
  <si>
    <t>mmu00480:Glutathione metabolism</t>
  </si>
  <si>
    <t>mmu04668:TNF signaling pathway</t>
  </si>
  <si>
    <t>mmu02010:ABC transporters</t>
  </si>
  <si>
    <t>mmu00380:Tryptophan metabolism</t>
  </si>
  <si>
    <t>Tm7Sf2, Sephs2, Uqcrc1, Ctps, Cndp2, Cyp2C68, Pgd, Qars, Pi4K2B, Acss2, Gss, Alas1, Scly, Ugt1A6B, Mcee, Nt5C2, Rgn, Pcyt2, Cox15, Acadm, Hmbs, Otc, Cyp1A2, Cdo1, Pigp, Acadvl, Mtmr14, Chsy3, H6Pd, Pla2G2C, Kdsr, Mecr, Oat, Xylb, Alpl, Hsd17B10, Gclc, Cyp2C44, Ndufb8, Enpp3, Ndufb9, Ugt2B1, Ugdh, Echs1, Kmo, Acat2, Acat1, Cmpk2, Cyp2A12, Mthfr, Mtmr1, Plch2, Pla2G12B, Galns, Man1A, Idh1, Etnk2, Tsta3, Pafah1B2, Agl, Mocs1, Tcirg1, Cyp2C70, Cyp21A1, Maob, Bckdhb, Sdsl, Cps1, Mmab, Khk, Sdha, Acsm1, Mlycd, Aldh2, Dgkz, Gamt, Qprt</t>
  </si>
  <si>
    <t>Ifih1, Agfg1, Map2K1, Map2K4, Pml, Raf1, Rsad2, Trim25, Stat1, Ccl5, Ddx58, Irak4, Tnfrsf1A, Tnfsf10, Hnrnpul1, Irf7, Dnajb1, Akt2</t>
  </si>
  <si>
    <t>Cyp2C70, Mgst3, Cyp2C44, Ugt1A6B, Cyp2C68, Gstk1, Ugt2B1, Ephx1, Gsto1, Cyp1A2, Arnt, Gstm7</t>
  </si>
  <si>
    <t>Acadm, Mlycd, Mcee, Echs1, Acat2, Acss2, Acat1</t>
  </si>
  <si>
    <t>Hsd17B10, Acadm, Mcee, Bckdhb, Aldh2, Echs1, Acat2, Aacs, Acat1</t>
  </si>
  <si>
    <t>Mgst3, Gss, Gclc, Gstk1, Pgd, Idh1, Gsto1, Gstm7</t>
  </si>
  <si>
    <t>Tnfrsf1A, Tnfrsf1B, Map3K5, Cebpb, Map2K1, Casp7, Map2K4, Gm5431, Creb3L3, Ccl5, Akt2</t>
  </si>
  <si>
    <t>Tap2, Abca8B, Tap1, Abcc3, Abcb10, Abcc12, Abcb6</t>
  </si>
  <si>
    <t>Maob, Aldh2, Echs1, Kmo, Cyp1A2, Acat2, Acat1</t>
  </si>
  <si>
    <t>mmu04110:Cell cycle</t>
  </si>
  <si>
    <t>mmu04068:FoxO signaling pathway</t>
  </si>
  <si>
    <t>mmu04142:Lysosome</t>
  </si>
  <si>
    <t>mmu04390:Hippo signaling pathway</t>
  </si>
  <si>
    <t>mmu05220:Chronic myeloid leukemia</t>
  </si>
  <si>
    <t>mmu05223:Non-small cell lung cancer</t>
  </si>
  <si>
    <t>mmu04914:Progesterone-mediated oocyte maturation</t>
  </si>
  <si>
    <t>mmu04115:p53 signaling pathway</t>
  </si>
  <si>
    <t>mmu04114:Oocyte meiosis</t>
  </si>
  <si>
    <t>mmu05161:Hepatitis B</t>
  </si>
  <si>
    <t>mmu05200:Pathways in cancer</t>
  </si>
  <si>
    <t>mmu05205:Proteoglycans in cancer</t>
  </si>
  <si>
    <t>mmu04810:Regulation of actin cytoskeleton</t>
  </si>
  <si>
    <t>mmu04310:Wnt signaling pathway</t>
  </si>
  <si>
    <t>mmu04510:Focal adhesion</t>
  </si>
  <si>
    <t>mmu04520:Adherens junction</t>
  </si>
  <si>
    <t>mmu04151:PI3K-Akt signaling pathway</t>
  </si>
  <si>
    <t>mmu04722:Neurotrophin signaling pathway</t>
  </si>
  <si>
    <t>mmu00982:Drug metabolism - cytochrome P450</t>
  </si>
  <si>
    <t>mmu01130:Biosynthesis of antibiotics</t>
  </si>
  <si>
    <t>mmu00980:Metabolism of xenobiotics by cytochrome P450</t>
  </si>
  <si>
    <t>mmu04610:Complement and coagulation cascades</t>
  </si>
  <si>
    <t>mmu04146:Peroxisome</t>
  </si>
  <si>
    <t>mmu00071:Fatty acid degradation</t>
  </si>
  <si>
    <t>E2F1, Cdc14A, Tgfb3, Ttk, Chek1, Cdc16, Tgfb2, Ccne2, Rad21, Bub1, Ccna2, Cdc6, Cdk1, Cdc20, Cdk6, Cdc25C, Mcm3, Cdk4, Ywhae, Cdc27, Cdc25A, Mcm5, Ccnd1, Cdkn1B, Ccnb2, Plk1, Abl1</t>
  </si>
  <si>
    <t>Sgk1, Il6, Atg12, Sgk3, Tgfb3, Homer1, Sirt1, Tgfb2, Nras, Plk4, Prmt1, Ccnd1, Cdkn1B, Ccnb2, Plk1, Sos1, Araf, Setd7, Mapk8, Akt3</t>
  </si>
  <si>
    <t>Arsb, Ap1M1, Arsg, Atp6Ap1, Gusb, Atp6V1H, Cd63, Atp6V0B, Gns, Lamp1, Slc17A5, Gnptab, Neu1, Atp6V0A2, Gba, Idua</t>
  </si>
  <si>
    <t>Ppp2R1B, Mob1A, Mpp5, Prkci, Tgfb3, Birc5, Fzd3, Wtip, Wwtr1, Ywhae, Tgfb2, Ccnd1, Ctgf, Crb2, Rassf1, Amot, Bmp8B, Bmp6</t>
  </si>
  <si>
    <t>E2F1, Nras, Ccnd1, Cdkn1B, Sos1, Araf, Tgfb3, Cdk6, Abl1, Cdk4, Akt3, Tgfb2</t>
  </si>
  <si>
    <t>E2F1, Nras, Ccnd1, Sos1, Rassf1, Araf, Cdk6, Cdk4, Akt3, Eml4</t>
  </si>
  <si>
    <t>Cdk1, Ccnb2, Plk1, Araf, Bub1, Mapk8, Cdc16, Cdc25C, Cdc27, Ccna2, Cdc25A, Akt3</t>
  </si>
  <si>
    <t>Ccne2, Cdk1, Ccnd1, Ccnb2, Rrm2, Chek1, Cdk6, Pmaip1, Thbs1, Cdk4</t>
  </si>
  <si>
    <t>Ccne2, Ppp2R1B, Cdk1, Plk1, Sgol1, Bub1, Ppp3Cb, Fbxo5, Cdc20, Cdc16, Cdc25C, Cdc27, Ywhae</t>
  </si>
  <si>
    <t>E2F1, Il6, Atp6Ap1, Tgfb3, Birc5, Cdk6, Cdk4, Tgfb2, Ccne2, Nras, Ccnd1, Cdkn1B, Mapk8, Ccna2, Akt3</t>
  </si>
  <si>
    <t>Hsp90Ab1, Gna13, Ptgs2, Pdgfb, Pdgfa, Mmp9, Gna11, Gna12, Foxo1, Mmp2, Cxcl12, Tgfb1, Ctnnb1, Akt1, Max, Plcb3, Plcb4, Cdkn2B, Casp8, Rhoa, Ralb, Pik3Ca, Prkacb, Fgf2, Akt3, Prkca, Ctbp1, Bcr, Ctbp2, Rxrb, Lef1, Cdk4, Ctnna1, Arhgef11, Jup, Smo, Vegfc, Gnb2, Gnb1, Wnt9B, Mdm2, Pias2, Mapk8, Wnt9A, Fgfr1, Cks1B, Gnai2, Erbb2, Gng11, Gng12, Itgb1, Tcf7L2, Sufu, Tcf7L1, Igf1R, Lamb3, Ptk2, Rasgrp1, Sos1, Itgav, Sos2, Rac1, Traf6, Lamb1, Runx1, Traf4, Axin1, Traf3, Pik3R2, Fn1, Trp53, Fzd8, Col4A2, Tcf7, Col4A1, Map2K1, Tgfbr1, Tgfbr2, Cbl, Smad4, Itga2, Fzd3, Smad2, Fzd2, Fzd7, Cdkn1A, Wnt7B, Cblb, Rassf5, Hdac2, Plcg1, Gng10, Plcg2, Abl1, F2R</t>
  </si>
  <si>
    <t>Mmp9, Tlr2, Mmp2, Iqgap1, Tgfb1, Ctnnb1, Akt1, Cttn, Rhoa, Pik3Ca, Msn, Prkacb, Fgf2, Frs2, Akt3, Prkca, Ppp1Cb, Smo, Ctsl, Wnt9B, Mdm2, Col1A1, Wnt9A, Fgfr1, Erbb2, Camk2G, Itgb5, Itgb3, Itgb1, Src, Drosha, Igf1R, Ptk2, Itgav, Sos1, Sos2, Rac1, Thbs1, Pik3R2, Fn1, Trp53, Fzd8, Map2K1, Cbl, Itga2, Fzd3, Fzd2, Cd63, Itpr3, Fzd7, Cdkn1A, Cblb, Wnt7B, Plcg1, Itga5, Plcg2, Hbegf, Slc9A1</t>
  </si>
  <si>
    <t>Gna13, Enah, Pdgfb, Pdgfa, Wasf2, Gna12, Pip5K1C, Iqgap1, Gsn, Pak4, Rhoa, Pik3Ca, Pdgfc, Msn, Fgf2, Limk1, Arhgef6, Actn1, Ppp1Cb, Arpc1A, Arpc1B, Tmsb4X, Fgfr1, Fgd1, Itgb5, Itgb2, Gng12, Itgb3, Itgb1, Src, Ptk2, Dock1, Itgav, Sos1, Sos2, Pikfyve, Itgb6, Rac1, Pik3R2, Fn1, Git1, Vav3, Map2K1, Itga2, Vav2, Nckap1, Itga5, Pip4K2A, Pip4K2C, Cd14, Slc9A1, F2R</t>
  </si>
  <si>
    <t>Camk2G, Tcf7L2, Tcf7L1, Ctnnb1, Csnk2A2, Map3K7, Plcb3, Plcb4, Rac1, Rhoa, Ppp3Cb, Prkacb, Nfatc2, Nfatc3, Cul1, Axin1, Prkca, Trp53, Csnk1A1, Fzd8, Tcf7, Ctbp1, Ctbp2, Vangl2, Smad4, Lef1, Fzd3, Fzd2, Fzd7, Sfrp5, Wnt7B, Psen1, Csnk1E, Prickle2, Wnt9B, Mapk8, Wnt9A, Bambi</t>
  </si>
  <si>
    <t>Pdgfb, Tln2, Pdgfa, Erbb2, Tnc, Itgb5, Itgb3, Itgb1, Src, Ctnnb1, Akt1, Igf1R, Ptk2, Lamb3, Dock1, Pak4, Itgav, Col27A1, Sos1, Rac1, Itgb6, Sos2, Rhoa, Pik3Ca, Pdgfc, Zyx, Thbs1, Lamb1, Akt3, Fn1, Pik3R2, Prkca, Col4A2, Vav3, Col4A1, Map2K1, Flt4, Itga2, Actn1, Vav2, Capn2, Ppp1Cb, Vegfc, Itga5, Rap1B, Mapk8, Col1A1, Parvb</t>
  </si>
  <si>
    <t>Mob1A, Bmpr2, Itgb2, Wtip, Tcf7L2, Lats1, Tcf7L1, Llgl1, Tgfb1, Ctnnb1, Ctgf, Serpine1, Dlg4, Dlg1, Axin1, Fzd8, Tcf7, Tgfbr1, Tgfbr2, Ywhab, Smad4, Mpp5, Lef1, Fzd3, Tead2, Smad2, Fzd2, Ctnna1, Ppp1Cb, Fzd7, Wnt7B, Ywhag, Csnk1D, Csnk1E, Wnt9B, Pard6G, Wnt9A, Bmpr1A, Ppp2R2A</t>
  </si>
  <si>
    <t>Fgfr1, Tcf7, Ptprm, Erbb2, Tgfbr1, Wasf2, Tgfbr2, Smad4, Lef1, Actn1, Smad2, Ctnna1, Tcf7L2, Snai1, Tcf7L1, Src, Iqgap1, Ctnnb1, Map3K7, Csnk2A2, Igf1R, Rac1, Rhoa, Yes1</t>
  </si>
  <si>
    <t>Trp53, Ctbp1, Ctbp2, Bcr, Map2K1, Tgfbr1, Cbl, Tgfbr2, Smad4, Cdk4, Tgfb1, Akt1, Cblb, Cdkn1A, Hdac2, Gab2, Sos1, Sos2, Pik3Ca, Mdm2, Runx1, Abl1, Akt3, Pik3R2</t>
  </si>
  <si>
    <t>Hsp90Ab1, Pdgfb, Pdgfa, Tlr2, Akt1, Creb3L2, Pik3Ca, Creb3L1, Pdgfc, Fgf2, Akt3, Ghr, Angpt4, Prkca, Sgk1, Rbl2, Cdk4, Rptor, Bcl2L11, Ifnar1, Ddit4, Vegfc, Gnb2, Gnb1, Mdm2, Efna4, Col1A1, Them4, Ngf, Ppp2R2A, Phlpp1, Fgfr1, Crtc2, Tnc, Il4Ra, Itgb5, Gng11, Gng12, Itgb3, Itgb1, Cdc37, Igf1R, Lamb3, Ptk2, Col27A1, Sos1, Itgav, Sos2, Itgb6, Rac1, Prkaa1, Lamb1, Thbs1, Pik3R2, Fn1, Trp53, Col4A2, Col4A1, Map2K1, Flt4, Ywhab, Itga2, Cdkn1A, Ywhag, Itga5, Gng10, F2R</t>
  </si>
  <si>
    <t>Camk2G, Nfkbib, Irak4, Maged1, Akt1, Sos1, Rac1, Sos2, Rhoa, Sh2B3, Pik3Ca, Sh2B2, Traf6, Frs2, Akt3, Pik3R2, Trp53, Map2K1, Prkcd, Plcg1, Psen1, Rps6Ka2, Plcg2, Psen2, Ripk2, Mapk8, Rap1B, Mapk7, Abl1, Zfp369, Calm2, Ngf</t>
  </si>
  <si>
    <t>Alad, Cdipt, Gda, Sgms2, Ehhadh, Sgms1, Hibadh, Tpk1, Prim1, Mat1A, Nt5C2, Gpt2, Aadat, Acaa2, Pld1, Cyp3A13, Nme6, Mgat1, Nme5, Nme3, Nnt, Mpst, Mdh1, Chka, Hsd17B10, Acadsb, Nags, Aldoc, Aldob, Hmgcs1, Ppt1, Acat2, Asl, Acat1, Ppat, Tk1, Idh2, Idh1, Aldh4A1, Mocs1, Upb1, Maob, Eprs, Tkt, Uap1L1, Acacb, Ggt6, Ggt7, Gbe1, Agxt2, Nnmt, Cyp2J5, Tm7Sf2, Arsb, Sephs2, Anpep, Pmvk, Asah1, Auh, Mthfd1, Cds2, Mthfd2, Mccc2, Mcee, Gstz1, Sardh, Dhcr24, Cox15, Mri1, Hyal1, Aco1, Cyp2C29, Grhpr, Atp6V1C1, Cyp27A1, Sqle, Adk, Rrm2, Slc27A5, Degs1, Alpl, Aldh18A1, Sord, Hsd17B2, Pola1, Ugdh, Aass, Dpys, Gch1, Cyp2A12, Galk1, Acsl1, Mtmr1, Dhcr7, Pla2G12B, Haao, Man1A, Acsl4, Mtmr7, Acaa1B, Agl, Hsd17B7, Nsdhl, Acsl5, Shmt1, Cs, Amacr, Ftcd, Cyp4F14, Nadk, Acsm3, Khk, Sdhb, Acsm1, Pygl, Mboat1, Phgdh, Aox3, Gamt, Dpyd, Psat1, Paics, Acsm5, Pygb, Ctps, Cyp2C68, Dtymk, Acss2, Cyp2B23, Fdft1, St3Gal1, Aspa, St3Gal5, St3Gal4, Spr, Ces1D, Hadh, Bpnt1, Ddost, Ces1C, Hmgcl, Aldh6A1, Sptlc2, Slc33A1, Qdpr, Fbp1, Hal, Pnpla2, Cdo1, Tat, Cyp2C50, Rfk, Lclat1, Mvk, Pccb, Pcca, Gclc, Cyp2C44, Srm, Pafah2, Glud1, Pah, Kmo, Agmat, Cmpk2, Galm, Plch1, Fh1, B4Galt2, Ephx2, Cps1, Mmab, Tst, Ugt2B37, Ugt2B36, Ugt2B35, Baat, Ugt2B34, Aldh2, Cyp2C38, Guk1, Dcxr, Kynu, Hexa, Amt, Sat2, Acot2, Lss, Psph, Uqcrq, Acot4, Afmid, Gss, Ndufs7, Ndufs6, Tdo2, Alas1, Pigl, Ndufs4, Alas2, Ugt1A6B, Mgll, Pcyt2, Plcb1, Acadm, Aldh5A1, Hmbs, Otc, Pfkp, Atp6V1H, Pigt, Dhrs9, Lpin2, Acadl, Ugt1A1, Coq5, Aldh3B1, Lap3, Atp6V1A, Aldh7A1, Cth, Dhrs4, Dgat2, Pklr, H2-Ke6, Gpam, Aldh9A1, Ugp2, Xylb, Cyp51, Inpp1, Ugt2B1, Asns, Comt, Pipox, Aldh3A2, Aldh1A1, Mthfr, Adh1, Ugt1A2, Adh4, Ugt1A5, Dmgdh, Eno3, Bdh2, Aldh1A7, Bdh1, Cyp2C70, Ebp, Ndufa3, Amdhd1, Dbt, Pcx, Smpd1, Ugt2B5, Gpt, Hibch, Lipc, Scp2</t>
  </si>
  <si>
    <t>Ugt2B1, Gstm6, Gstm5, Gstm7, Fmo4, Gstm1, Gstm2, Fmo5, Gstm3, Gstm4, Adh1, Ugt1A2, Ugt1A6B, Fmo1, Gstk1, Fmo2, Adh4, Ugt1A5, Gsta2, Gsta3, Gsta4, Maob, Gstt1, Gstt2, Gstt3, Ugt1A1, Aldh3B1, Mgst3, Ugt2B37, Ugt2B36, Ugt2B35, Ugt2B34, Ugt2B5, Aox3, Mgst1, Gstp1</t>
  </si>
  <si>
    <t>Cyp2C44, Cyp2C68, Ugt2B1, Cyp2B23, Gstm6, Gstm5, Gstm7, Arnt, Gstm1, Gstm2, Gstm3, Gstm4, Adh1, Ugt1A2, Ugt1A6B, Gstk1, Sult1A1, Ugt1A5, Adh4, Cyp2C70, Gsta2, Gsta3, Gsta4, Cyp3A13, Cyp2C29, Ephx1, Gstt1, Gstt2, Gstt3, Ugt1A1, Aldh3B1, Cyp2C50, Mgst3, Ugt2B37, Ugt2B36, Ugt2B35, Ugt2B34, Ugt2B5, Cyp2C38, Mgst1, Gstp1</t>
  </si>
  <si>
    <t>Gclc, Srm, Anpep, Gstm6, Gstm5, Gstm7, Gpx2, Gss, Gstm1, Gstm2, Gstm3, Gstm4, Oplah, Gstk1, Idh2, Idh1, Gsta2, Gsta3, Gsta4, Gstt1, Gstt2, Gstt3, Mgst3, Lap3, Txndc12, Ggt6, Ggt7, Rrm2, Mgst1, Gstp1</t>
  </si>
  <si>
    <t>Tm7Sf2, Ehhadh, Amt, Lss, Rce1, Acss2, Psph, Fdft1, Cat, Hadh, Bpnt1, Aadat, Acaa2, Acadm, Aco1, Otc, Pfkp, Fbp1, Tat, Nme6, Nme5, Aldh7A1, Cth, Nme3, Sqle, Pklr, Mvk, Pcyox1, Pccb, Ugp2, Pcca, Aldh9A1, Mdh1, Cyp51, Hsd17B10, Pafah2, Aldoc, Aldob, Hmgcs1, Aass, Acat2, Asl, Acat1, Aldh3A2, Ppat, Galm, Idh2, Idh1, Eno3, Fh1, Acaa1B, Hsd17B7, Nsdhl, Shmt1, Cs, Ak3, Tkt, Uap1L1, Sdhb, Dbt, Amdhd2, Aldh2, Phgdh, Psat1, Paics</t>
  </si>
  <si>
    <t>Cyp2F2, Ugt2B1, Gstm6, Gstm5, Gstm7, Gstm1, Gstm2, Gstm3, Gstm4, Adh1, Ugt1A2, Ugt1A6B, Gstk1, Ugt1A5, Adh4, Gsta2, Gsta3, Gsta4, Ephx1, Gstt1, Gstt2, Gstt3, Ugt1A1, Aldh3B1, Mgst3, Ugt2B37, Ugt2B36, Ugt2B35, Ugt2B34, Ugt2B5, Mgst1, Gstp1</t>
  </si>
  <si>
    <t>Mbl1, Masp1, C3, Masp2, C6, C1Ra, Fgg, Fga, Fgb, Klkb1, Cfh, C2, Cfi, Kng1, F12, Kng2, F10, Cfb, Hc, F8, F9, Serping1, F7, Plg, C8G, Proc, C8A, C8B, Thbd, C4Bp, Cd59A, Serpinf2, F2, Serpind1, Cpb2</t>
  </si>
  <si>
    <t>Hsd17B10, Acadsb, Ehhadh, Hmgcs1, Acat2, Acat1, Acsf3, Aldh3A2, Hibadh, Auh, Mccc2, Mcee, Hadh, Acaa1B, Hmgcl, Acaa2, Aldh6A1, Acadm, Dbt, Aldh7A1, Aldh2, Aox3, Hibch, Aacs, Pccb, Pcca, Aldh9A1</t>
  </si>
  <si>
    <t>Hacl1, Ech1, Abcd1, Ehhadh, Pmvk, Pipox, Pex7, Pecr, Acsl1, Gstk1, Pxmp4, Idh2, Abcd3, Idh1, Cat, Acsl4, Acaa1B, Hmgcl, Acsl5, Eci2, Nudt12, Amacr, Decr2, Ephx2, Phyh, Pex11A, Dhrs4, Baat, Mvk, Scp2, Slc27A2, Crot</t>
  </si>
  <si>
    <t>Cpt1C, Acaa2, Cpt1B, Eci2, Acadsb, Acadm, Cpt2, Ehhadh, Acadl, Acat2, Acat1, Cpt1A, Aldh3A2, Aldh7A1, Acsl1, Adh1, Adh4, Aldh2, Acsl4, Hadh, Acaa1B, Aldh9A1, Acsl5</t>
  </si>
  <si>
    <t>KEGG pathway annotation of genes downregulated by CAV1 knockdown</t>
    <phoneticPr fontId="1" type="noConversion"/>
  </si>
  <si>
    <t xml:space="preserve">upregulated genes </t>
    <phoneticPr fontId="1" type="noConversion"/>
  </si>
  <si>
    <t>p-Value for Estimate of KO vs Kontrolle</t>
  </si>
  <si>
    <t>Z-Score</t>
  </si>
  <si>
    <t>Ifit3</t>
  </si>
  <si>
    <t>interferon-induced protein with tetratricopeptide repeats 3</t>
  </si>
  <si>
    <t>Ly6a</t>
  </si>
  <si>
    <t>lymphocyte antigen 6 complex, locus A</t>
  </si>
  <si>
    <t>Zbp1</t>
  </si>
  <si>
    <t>Z-DNA binding protein 1</t>
  </si>
  <si>
    <t>Rsad2</t>
  </si>
  <si>
    <t>radical S-adenosyl methionine domain containing 2</t>
  </si>
  <si>
    <t>Cyp21a1</t>
  </si>
  <si>
    <t>cytochrome P450, family 21, subfamily a, polypeptide 1</t>
  </si>
  <si>
    <t>Gbp3</t>
  </si>
  <si>
    <t>guanylate binding protein 3</t>
  </si>
  <si>
    <t>Cmpk2</t>
  </si>
  <si>
    <t>cytidine monophosphate (UMP-CMP) kinase 2, mitochondrial</t>
  </si>
  <si>
    <t>Trim30a</t>
  </si>
  <si>
    <t>tripartite motif-containing 30A</t>
  </si>
  <si>
    <t>Ifit1</t>
  </si>
  <si>
    <t>interferon-induced protein with tetratricopeptide repeats 1</t>
  </si>
  <si>
    <t>Oasl2</t>
  </si>
  <si>
    <t>2'-5' oligoadenylate synthetase-like 2</t>
  </si>
  <si>
    <t>D14Ertd668e</t>
  </si>
  <si>
    <t>DNA segment, Chr 14, ERATO Doi 668, expressed</t>
  </si>
  <si>
    <t>Aqp8</t>
  </si>
  <si>
    <t>aquaporin 8</t>
  </si>
  <si>
    <t>Afp</t>
  </si>
  <si>
    <t>alpha fetoprotein</t>
  </si>
  <si>
    <t>Dhx58</t>
  </si>
  <si>
    <t>DEXH (Asp-Glu-X-His) box polypeptide 58</t>
  </si>
  <si>
    <t>Mpeg1</t>
  </si>
  <si>
    <t>macrophage expressed gene 1</t>
  </si>
  <si>
    <t>C6</t>
  </si>
  <si>
    <t>complement component 6</t>
  </si>
  <si>
    <t>Slc25a37</t>
  </si>
  <si>
    <t>solute carrier family 25, member 37</t>
  </si>
  <si>
    <t>Cyp2c67</t>
  </si>
  <si>
    <t>cytochrome P450, family 2, subfamily c, polypeptide 67</t>
  </si>
  <si>
    <t>Apon</t>
  </si>
  <si>
    <t>apolipoprotein N</t>
  </si>
  <si>
    <t>Gm4951</t>
  </si>
  <si>
    <t>predicted gene 4951</t>
  </si>
  <si>
    <t>Isg20</t>
  </si>
  <si>
    <t>interferon-stimulated protein</t>
  </si>
  <si>
    <t>Ifi44</t>
  </si>
  <si>
    <t>interferon-induced protein 44</t>
  </si>
  <si>
    <t>Gm5431</t>
  </si>
  <si>
    <t>predicted gene 5431</t>
  </si>
  <si>
    <t>Apol9b</t>
  </si>
  <si>
    <t>apolipoprotein L 9b</t>
  </si>
  <si>
    <t>H2-T22</t>
  </si>
  <si>
    <t>histocompatibility 2, T region locus 22</t>
  </si>
  <si>
    <t>Cfhr3</t>
  </si>
  <si>
    <t>complement factor H-related 3</t>
  </si>
  <si>
    <t>Cdo1</t>
  </si>
  <si>
    <t>cysteine dioxygenase 1, cytosolic</t>
  </si>
  <si>
    <t>Rnf213</t>
  </si>
  <si>
    <t>ring finger protein 213</t>
  </si>
  <si>
    <t>Ugt2b1</t>
  </si>
  <si>
    <t>UDP glucuronosyltransferase 2 family, polypeptide B1</t>
  </si>
  <si>
    <t>Rdh7</t>
  </si>
  <si>
    <t>retinol dehydrogenase 7</t>
  </si>
  <si>
    <t>Ugt1a6b</t>
  </si>
  <si>
    <t>UDP glucuronosyltransferase 1 family, polypeptide A6B</t>
  </si>
  <si>
    <t>Uba7</t>
  </si>
  <si>
    <t>ubiquitin-like modifier activating enzyme 7</t>
  </si>
  <si>
    <t>Apof</t>
  </si>
  <si>
    <t>apolipoprotein F</t>
  </si>
  <si>
    <t>Stat1</t>
  </si>
  <si>
    <t>signal transducer and activator of transcription 1</t>
  </si>
  <si>
    <t>Gm4788</t>
  </si>
  <si>
    <t>predicted gene 4788</t>
  </si>
  <si>
    <t>BC023105</t>
  </si>
  <si>
    <t>cDNA sequence BC023105</t>
  </si>
  <si>
    <t>Hc</t>
  </si>
  <si>
    <t>hemolytic complement</t>
  </si>
  <si>
    <t>Igtp</t>
  </si>
  <si>
    <t>interferon gamma induced GTPase</t>
  </si>
  <si>
    <t>Irf7</t>
  </si>
  <si>
    <t>interferon regulatory factor 7</t>
  </si>
  <si>
    <t>Herc6</t>
  </si>
  <si>
    <t>hect domain and RLD 6</t>
  </si>
  <si>
    <t>Cyp2c68</t>
  </si>
  <si>
    <t>cytochrome P450, family 2, subfamily c, polypeptide 68</t>
  </si>
  <si>
    <t>Oasl1</t>
  </si>
  <si>
    <t>2'-5' oligoadenylate synthetase-like 1</t>
  </si>
  <si>
    <t>Ttc36</t>
  </si>
  <si>
    <t>tetratricopeptide repeat domain 36</t>
  </si>
  <si>
    <t>Saa4</t>
  </si>
  <si>
    <t>serum amyloid A 4</t>
  </si>
  <si>
    <t>Xaf1</t>
  </si>
  <si>
    <t>XIAP associated factor 1</t>
  </si>
  <si>
    <t>Chsy3</t>
  </si>
  <si>
    <t>chondroitin sulfate synthase 3</t>
  </si>
  <si>
    <t>Apom</t>
  </si>
  <si>
    <t>apolipoprotein M</t>
  </si>
  <si>
    <t>Cyp2c70</t>
  </si>
  <si>
    <t>cytochrome P450, family 2, subfamily c, polypeptide 70</t>
  </si>
  <si>
    <t>Adap2</t>
  </si>
  <si>
    <t>ArfGAP with dual PH domains 2</t>
  </si>
  <si>
    <t>Apoc2</t>
  </si>
  <si>
    <t>apolipoprotein C-II</t>
  </si>
  <si>
    <t>Ces2e</t>
  </si>
  <si>
    <t>carboxylesterase 2E</t>
  </si>
  <si>
    <t>Rtp4</t>
  </si>
  <si>
    <t>receptor transporter protein 4</t>
  </si>
  <si>
    <t>Creb3l3</t>
  </si>
  <si>
    <t>cAMP responsive element binding protein 3-like 3</t>
  </si>
  <si>
    <t>Znfx1</t>
  </si>
  <si>
    <t>zinc finger, NFX1-type containing 1</t>
  </si>
  <si>
    <t>Psmb10</t>
  </si>
  <si>
    <t>proteasome (prosome, macropain) subunit, beta type 10</t>
  </si>
  <si>
    <t>Apol9a</t>
  </si>
  <si>
    <t>apolipoprotein L 9a</t>
  </si>
  <si>
    <t>Tap1</t>
  </si>
  <si>
    <t>transporter 1, ATP-binding cassette, sub-family B (MDR/TAP)</t>
  </si>
  <si>
    <t>Selenbp2</t>
  </si>
  <si>
    <t>selenium binding protein 2</t>
  </si>
  <si>
    <t>Cfh</t>
  </si>
  <si>
    <t>complement component factor h</t>
  </si>
  <si>
    <t>Ifi35</t>
  </si>
  <si>
    <t>interferon-induced protein 35</t>
  </si>
  <si>
    <t>Gsto1</t>
  </si>
  <si>
    <t>glutathione S-transferase omega 1</t>
  </si>
  <si>
    <t>Tor3a</t>
  </si>
  <si>
    <t>torsin family 3, member A</t>
  </si>
  <si>
    <t>Zfp238</t>
  </si>
  <si>
    <t>zinc finger protein 238</t>
  </si>
  <si>
    <t>Mettl7b</t>
  </si>
  <si>
    <t>methyltransferase like 7B</t>
  </si>
  <si>
    <t>Parp14</t>
  </si>
  <si>
    <t>poly (ADP-ribose) polymerase family, member 14</t>
  </si>
  <si>
    <t>Iigp1</t>
  </si>
  <si>
    <t>interferon inducible GTPase 1</t>
  </si>
  <si>
    <t>Trim30d</t>
  </si>
  <si>
    <t>tripartite motif-containing 30D</t>
  </si>
  <si>
    <t>Acat1</t>
  </si>
  <si>
    <t>acetyl-Coenzyme A acetyltransferase 1</t>
  </si>
  <si>
    <t>Asgr2</t>
  </si>
  <si>
    <t>asialoglycoprotein receptor 2</t>
  </si>
  <si>
    <t>Zfp750</t>
  </si>
  <si>
    <t>zinc finger protein 750</t>
  </si>
  <si>
    <t>Ugdh</t>
  </si>
  <si>
    <t>UDP-glucose dehydrogenase</t>
  </si>
  <si>
    <t>Entpd5</t>
  </si>
  <si>
    <t>ectonucleoside triphosphate diphosphohydrolase 5</t>
  </si>
  <si>
    <t>Slc27a2</t>
  </si>
  <si>
    <t>solute carrier family 27 (fatty acid transporter), member 2</t>
  </si>
  <si>
    <t>Nrp1</t>
  </si>
  <si>
    <t>neuropilin 1</t>
  </si>
  <si>
    <t>Serpina12</t>
  </si>
  <si>
    <t>serine (or cysteine) peptidase inhibitor, clade A (alpha-1 antiproteinase, antitrypsin), member 12</t>
  </si>
  <si>
    <t>Trim12c</t>
  </si>
  <si>
    <t>tripartite motif-containing 12C</t>
  </si>
  <si>
    <t>Acnat1</t>
  </si>
  <si>
    <t>acyl-coenzyme A amino acid N-acyltransferase 1</t>
  </si>
  <si>
    <t>Hfe2</t>
  </si>
  <si>
    <t>hemochromatosis type 2 (juvenile) (human homolog)</t>
  </si>
  <si>
    <t>Aadac</t>
  </si>
  <si>
    <t>arylacetamide deacetylase (esterase)</t>
  </si>
  <si>
    <t>Pcyt2</t>
  </si>
  <si>
    <t>phosphate cytidylyltransferase 2, ethanolamine</t>
  </si>
  <si>
    <t>Irs1</t>
  </si>
  <si>
    <t>insulin receptor substrate 1</t>
  </si>
  <si>
    <t>Pdgfc</t>
  </si>
  <si>
    <t>platelet-derived growth factor, C polypeptide</t>
  </si>
  <si>
    <t>Scn7a</t>
  </si>
  <si>
    <t>sodium channel, voltage-gated, type VII, alpha</t>
  </si>
  <si>
    <t>Cyp2c44</t>
  </si>
  <si>
    <t>cytochrome P450, family 2, subfamily c, polypeptide 44</t>
  </si>
  <si>
    <t>Orai3</t>
  </si>
  <si>
    <t>ORAI calcium release-activated calcium modulator 3</t>
  </si>
  <si>
    <t>Trim14</t>
  </si>
  <si>
    <t>tripartite motif-containing 14</t>
  </si>
  <si>
    <t>Dak</t>
  </si>
  <si>
    <t>dihydroxyacetone kinase 2 homolog (yeast)</t>
  </si>
  <si>
    <t>Cyp1a2</t>
  </si>
  <si>
    <t>cytochrome P450, family 1, subfamily a, polypeptide 2</t>
  </si>
  <si>
    <t>Gamt</t>
  </si>
  <si>
    <t>guanidinoacetate methyltransferase</t>
  </si>
  <si>
    <t>Gbp9</t>
  </si>
  <si>
    <t>guanylate-binding protein 9</t>
  </si>
  <si>
    <t>Agl</t>
  </si>
  <si>
    <t>amylo-1,6-glucosidase, 4-alpha-glucanotransferase</t>
  </si>
  <si>
    <t>Lmcd1</t>
  </si>
  <si>
    <t>LIM and cysteine-rich domains 1</t>
  </si>
  <si>
    <t>Pxmp4</t>
  </si>
  <si>
    <t>peroxisomal membrane protein 4</t>
  </si>
  <si>
    <t>Erbb3</t>
  </si>
  <si>
    <t>v-erb-b2 erythroblastic leukemia viral oncogene homolog 3 (avian)</t>
  </si>
  <si>
    <t>Dtx3l</t>
  </si>
  <si>
    <t>deltex 3-like (Drosophila)</t>
  </si>
  <si>
    <t>Apoc4</t>
  </si>
  <si>
    <t>apolipoprotein C-IV</t>
  </si>
  <si>
    <t>Lox</t>
  </si>
  <si>
    <t>lysyl oxidase</t>
  </si>
  <si>
    <t>Grb14</t>
  </si>
  <si>
    <t>growth factor receptor bound protein 14</t>
  </si>
  <si>
    <t>Ccl5</t>
  </si>
  <si>
    <t>chemokine (C-C motif) ligand 5</t>
  </si>
  <si>
    <t>Tcea3</t>
  </si>
  <si>
    <t>transcription elongation factor A (SII), 3</t>
  </si>
  <si>
    <t>solute carrier family 17 (anion/sugar transporter), member 5</t>
  </si>
  <si>
    <t>Tst</t>
  </si>
  <si>
    <t>thiosulfate sulfurtransferase, mitochondrial</t>
  </si>
  <si>
    <t>Dio3</t>
  </si>
  <si>
    <t>deiodinase, iodothyronine type III</t>
  </si>
  <si>
    <t>Cyb5r1</t>
  </si>
  <si>
    <t>cytochrome b5 reductase 1</t>
  </si>
  <si>
    <t>ATPase, H+ transporting, lysosomal V0 subunit B</t>
  </si>
  <si>
    <t>Clcn3</t>
  </si>
  <si>
    <t>chloride channel 3</t>
  </si>
  <si>
    <t>Arsb</t>
  </si>
  <si>
    <t>arylsulfatase B</t>
  </si>
  <si>
    <t>Mtap</t>
  </si>
  <si>
    <t>methylthioadenosine phosphorylase</t>
  </si>
  <si>
    <t>Pip4k2b</t>
  </si>
  <si>
    <t>phosphatidylinositol-5-phosphate 4-kinase, type II, beta</t>
  </si>
  <si>
    <t>Mgat1</t>
  </si>
  <si>
    <t>mannoside acetylglucosaminyltransferase 1</t>
  </si>
  <si>
    <t>Nipa1</t>
  </si>
  <si>
    <t>non imprinted in Prader-Willi/Angelman syndrome 1 homolog (human)</t>
  </si>
  <si>
    <t>Impad1</t>
  </si>
  <si>
    <t>inositol monophosphatase domain containing 1</t>
  </si>
  <si>
    <t>Prdx2</t>
  </si>
  <si>
    <t>peroxiredoxin 2</t>
  </si>
  <si>
    <t>Phgdh</t>
  </si>
  <si>
    <t>3-phosphoglycerate dehydrogenase</t>
  </si>
  <si>
    <t>Frrs1</t>
  </si>
  <si>
    <t>ferric-chelate reductase 1</t>
  </si>
  <si>
    <t>St6galnac6</t>
  </si>
  <si>
    <t>ST6 (alpha-N-acetyl-neuraminyl-2,3-beta-galactosyl-1,3)-N-acetylgalactosaminide alpha-2,6-sialyltransferase 6</t>
  </si>
  <si>
    <t>Neu1</t>
  </si>
  <si>
    <t>neuraminidase 1</t>
  </si>
  <si>
    <t>Cs</t>
  </si>
  <si>
    <t>citrate synthase</t>
  </si>
  <si>
    <t>Cth</t>
  </si>
  <si>
    <t>cystathionase (cystathionine gamma-lyase)</t>
  </si>
  <si>
    <t>Slc30a6</t>
  </si>
  <si>
    <t>solute carrier family 30 (zinc transporter), member 6</t>
  </si>
  <si>
    <t>Odc1</t>
  </si>
  <si>
    <t>ornithine decarboxylase, structural 1</t>
  </si>
  <si>
    <t>Pde5a</t>
  </si>
  <si>
    <t>phosphodiesterase 5A, cGMP-specific</t>
  </si>
  <si>
    <t>Inpp5a</t>
  </si>
  <si>
    <t>inositol polyphosphate-5-phosphatase A</t>
  </si>
  <si>
    <t>Pip4k2a</t>
  </si>
  <si>
    <t>phosphatidylinositol-5-phosphate 4-kinase, type II, alpha</t>
  </si>
  <si>
    <t>Shmt1</t>
  </si>
  <si>
    <t>serine hydroxymethyltransferase 1 (soluble)</t>
  </si>
  <si>
    <t>Galnt7</t>
  </si>
  <si>
    <t>UDP-N-acetyl-alpha-D-galactosamine: polypeptide N-acetylgalactosaminyltransferase 7</t>
  </si>
  <si>
    <t>Slc12a2</t>
  </si>
  <si>
    <t>solute carrier family 12, member 2</t>
  </si>
  <si>
    <t>Atp6v1h</t>
  </si>
  <si>
    <t>ATPase, H+ transporting, lysosomal V1 subunit H</t>
  </si>
  <si>
    <t>Elovl6</t>
  </si>
  <si>
    <t>ELOVL family member 6, elongation of long chain fatty acids (yeast)</t>
  </si>
  <si>
    <t>Slc7a6</t>
  </si>
  <si>
    <t>solute carrier family 7 (cationic amino acid transporter, y+ system), member 6</t>
  </si>
  <si>
    <t>Slc44a2</t>
  </si>
  <si>
    <t>solute carrier family 44, member 2</t>
  </si>
  <si>
    <t>Akr1c14</t>
  </si>
  <si>
    <t>aldo-keto reductase family 1, member C14</t>
  </si>
  <si>
    <t>Fads1</t>
  </si>
  <si>
    <t>fatty acid desaturase 1</t>
  </si>
  <si>
    <t>Kctd9</t>
  </si>
  <si>
    <t>potassium channel tetramerisation domain containing 9</t>
  </si>
  <si>
    <t>Sephs1</t>
  </si>
  <si>
    <t>selenophosphate synthetase 1</t>
  </si>
  <si>
    <t>Aldh18a1</t>
  </si>
  <si>
    <t>aldehyde dehydrogenase 18 family, member A1</t>
  </si>
  <si>
    <t>Slc39a6</t>
  </si>
  <si>
    <t>solute carrier family 39 (metal ion transporter), member 6</t>
  </si>
  <si>
    <t>Msrb3</t>
  </si>
  <si>
    <t>methionine sulfoxide reductase B3</t>
  </si>
  <si>
    <t>Mthfd2</t>
  </si>
  <si>
    <t>methylenetetrahydrofolate dehydrogenase (NAD+ dependent), methenyltetrahydrofolate cyclohydrolase</t>
  </si>
  <si>
    <t>Cacnb3</t>
  </si>
  <si>
    <t>calcium channel, voltage-dependent, beta 3 subunit</t>
  </si>
  <si>
    <t>Gusb</t>
  </si>
  <si>
    <t>glucuronidase, beta</t>
  </si>
  <si>
    <t>Lass5</t>
  </si>
  <si>
    <t>LAG1 homolog, ceramide synthase 5</t>
  </si>
  <si>
    <t>Atp7a</t>
  </si>
  <si>
    <t>ATPase, Cu++ transporting, alpha polypeptide</t>
  </si>
  <si>
    <t>Olfml2b</t>
  </si>
  <si>
    <t>olfactomedin-like 2B</t>
  </si>
  <si>
    <t>Clcn5</t>
  </si>
  <si>
    <t>chloride channel 5</t>
  </si>
  <si>
    <t>Bdh2</t>
  </si>
  <si>
    <t>3-hydroxybutyrate dehydrogenase, type 2</t>
  </si>
  <si>
    <t>Ndst1</t>
  </si>
  <si>
    <t>N-deacetylase/N-sulfotransferase (heparan glucosaminyl) 1</t>
  </si>
  <si>
    <t>Pak3</t>
  </si>
  <si>
    <t>p21 protein (Cdc42/Rac)-activated kinase 3</t>
  </si>
  <si>
    <t>Ccnb2</t>
  </si>
  <si>
    <t>cyclin B2</t>
  </si>
  <si>
    <t>Rragd</t>
  </si>
  <si>
    <t>Ras-related GTP binding D</t>
  </si>
  <si>
    <t>Epb4.1l5</t>
  </si>
  <si>
    <t>erythrocyte protein band 4.1-like 5</t>
  </si>
  <si>
    <t>Blzf1</t>
  </si>
  <si>
    <t>basic leucine zipper nuclear factor 1</t>
  </si>
  <si>
    <t>Fam116a</t>
  </si>
  <si>
    <t>family with sequence similarity 116, member A</t>
  </si>
  <si>
    <t>Basp1</t>
  </si>
  <si>
    <t>brain abundant, membrane attached signal protein 1</t>
  </si>
  <si>
    <t>Nceh1</t>
  </si>
  <si>
    <t>arylacetamide deacetylase-like 1</t>
  </si>
  <si>
    <t>Fam134b</t>
  </si>
  <si>
    <t>family with sequence similarity 134, member B</t>
  </si>
  <si>
    <t>Socs2</t>
  </si>
  <si>
    <t>suppressor of cytokine signaling 2</t>
  </si>
  <si>
    <t>Glis3</t>
  </si>
  <si>
    <t>GLIS family zinc finger 3</t>
  </si>
  <si>
    <t>Tpbg</t>
  </si>
  <si>
    <t>trophoblast glycoprotein</t>
  </si>
  <si>
    <t>Slc46a1</t>
  </si>
  <si>
    <t>solute carrier family 46, member 1</t>
  </si>
  <si>
    <t>Tspan3</t>
  </si>
  <si>
    <t>tetraspanin 3</t>
  </si>
  <si>
    <t>Enc1</t>
  </si>
  <si>
    <t>ectodermal-neural cortex 1</t>
  </si>
  <si>
    <t>Cerk</t>
  </si>
  <si>
    <t>ceramide kinase</t>
  </si>
  <si>
    <t>Snx12</t>
  </si>
  <si>
    <t>sorting nexin 12</t>
  </si>
  <si>
    <t>Idua</t>
  </si>
  <si>
    <t>iduronidase, alpha-L-</t>
  </si>
  <si>
    <t>Fubp3</t>
  </si>
  <si>
    <t>far upstream element (FUSE) binding protein 3</t>
  </si>
  <si>
    <t>Fuca2</t>
  </si>
  <si>
    <t>fucosidase, alpha-L- 2, plasma</t>
  </si>
  <si>
    <t>Lce6a</t>
  </si>
  <si>
    <t>late cornified envelope 6A</t>
  </si>
  <si>
    <t>Sgms2</t>
  </si>
  <si>
    <t>sphingomyelin synthase 2</t>
  </si>
  <si>
    <t>Sertad4</t>
  </si>
  <si>
    <t>SERTA domain containing 4</t>
  </si>
  <si>
    <t>Anln</t>
  </si>
  <si>
    <t>anillin, actin binding protein</t>
  </si>
  <si>
    <t>Mcm5</t>
  </si>
  <si>
    <t>minichromosome maintenance deficient 5, cell division cycle 46 (S. cerevisiae)</t>
  </si>
  <si>
    <t>Mcc</t>
  </si>
  <si>
    <t>mutated in colorectal cancers</t>
  </si>
  <si>
    <t>Pcdhgc3</t>
  </si>
  <si>
    <t>protocadherin gamma subfamily C, 3</t>
  </si>
  <si>
    <t>Ccna2</t>
  </si>
  <si>
    <t>cyclin A2</t>
  </si>
  <si>
    <t>Wwtr1</t>
  </si>
  <si>
    <t>WW domain containing transcription regulator 1</t>
  </si>
  <si>
    <t>Cdk1</t>
  </si>
  <si>
    <t>cyclin-dependent kinase 1</t>
  </si>
  <si>
    <t>Ltbr</t>
  </si>
  <si>
    <t>lymphotoxin B receptor</t>
  </si>
  <si>
    <t>Btbd7</t>
  </si>
  <si>
    <t>BTB (POZ) domain containing 7</t>
  </si>
  <si>
    <t>Plk1</t>
  </si>
  <si>
    <t>polo-like kinase 1</t>
  </si>
  <si>
    <t>Crebl2</t>
  </si>
  <si>
    <t>cAMP responsive element binding protein-like 2</t>
  </si>
  <si>
    <t>Cbx5</t>
  </si>
  <si>
    <t>chromobox 5</t>
  </si>
  <si>
    <t>Srgap1</t>
  </si>
  <si>
    <t>SLIT-ROBO Rho GTPase activating protein 1</t>
  </si>
  <si>
    <t>Sptlc2</t>
  </si>
  <si>
    <t>serine palmitoyltransferase, long chain base subunit 2</t>
  </si>
  <si>
    <t>Glipr1</t>
  </si>
  <si>
    <t>GLI pathogenesis-related 1 (glioma)</t>
  </si>
  <si>
    <t>Arhgef2</t>
  </si>
  <si>
    <t>rho/rac guanine nucleotide exchange factor (GEF) 2</t>
  </si>
  <si>
    <t>Mapk4</t>
  </si>
  <si>
    <t>mitogen-activated protein kinase 4</t>
  </si>
  <si>
    <t>Eml4</t>
  </si>
  <si>
    <t>echinoderm microtubule associated protein like 4</t>
  </si>
  <si>
    <t>Cdh6</t>
  </si>
  <si>
    <t>cadherin 6</t>
  </si>
  <si>
    <t>Wdr45l</t>
  </si>
  <si>
    <t>Wdr45 like</t>
  </si>
  <si>
    <t>Asns</t>
  </si>
  <si>
    <t>asparagine synthetase</t>
  </si>
  <si>
    <t>Pgm1</t>
  </si>
  <si>
    <t>phosphoglucomutase 1</t>
  </si>
  <si>
    <t>Bmp6</t>
  </si>
  <si>
    <t>bone morphogenetic protein 6</t>
  </si>
  <si>
    <t>Lrrc8c</t>
  </si>
  <si>
    <t>leucine rich repeat containing 8 family, member C</t>
  </si>
  <si>
    <t>Junb</t>
  </si>
  <si>
    <t>Jun-B oncogene</t>
  </si>
  <si>
    <t>Rrm2</t>
  </si>
  <si>
    <t>ribonucleotide reductase M2</t>
  </si>
  <si>
    <t>Psd3</t>
  </si>
  <si>
    <t>pleckstrin and Sec7 domain containing 3</t>
  </si>
  <si>
    <t>Cpox</t>
  </si>
  <si>
    <t>coproporphyrinogen oxidase</t>
  </si>
  <si>
    <t>Eef1g</t>
  </si>
  <si>
    <t>eukaryotic translation elongation factor 1 gamma</t>
  </si>
  <si>
    <t>Tcp11l1</t>
  </si>
  <si>
    <t>t-complex 11 like 1</t>
  </si>
  <si>
    <t>Grb10</t>
  </si>
  <si>
    <t>growth factor receptor bound protein 10</t>
  </si>
  <si>
    <t>Tmem123</t>
  </si>
  <si>
    <t>transmembrane protein 123</t>
  </si>
  <si>
    <t>Ap1m1</t>
  </si>
  <si>
    <t>adaptor-related protein complex AP-1, mu subunit 1</t>
  </si>
  <si>
    <t>Lin7c</t>
  </si>
  <si>
    <t>lin-7 homolog C (C. elegans)</t>
  </si>
  <si>
    <t>Vbp1</t>
  </si>
  <si>
    <t>von Hippel-Lindau binding protein 1</t>
  </si>
  <si>
    <t>Ptpn13</t>
  </si>
  <si>
    <t>protein tyrosine phosphatase, non-receptor type 13</t>
  </si>
  <si>
    <t>Wls</t>
  </si>
  <si>
    <t>wntless homolog (Drosophila)</t>
  </si>
  <si>
    <t>Slco3a1</t>
  </si>
  <si>
    <t>solute carrier organic anion transporter family, member 3a1</t>
  </si>
  <si>
    <t>Ddah2</t>
  </si>
  <si>
    <t>dimethylarginine dimethylaminohydrolase 2</t>
  </si>
  <si>
    <t>Cldn25</t>
  </si>
  <si>
    <t>claudin 25</t>
  </si>
  <si>
    <t>Efemp1</t>
  </si>
  <si>
    <t>epidermal growth factor-containing fibulin-like extracellular matrix protein 1</t>
  </si>
  <si>
    <t>Prnd</t>
  </si>
  <si>
    <t>prion protein dublet</t>
  </si>
  <si>
    <t>Gnaq</t>
  </si>
  <si>
    <t>guanine nucleotide binding protein, alpha q polypeptide</t>
  </si>
  <si>
    <t>Slc30a4</t>
  </si>
  <si>
    <t>solute carrier family 30 (zinc transporter), member 4</t>
  </si>
  <si>
    <t>Cdk6</t>
  </si>
  <si>
    <t>cyclin-dependent kinase 6</t>
  </si>
  <si>
    <t>Vgll4</t>
  </si>
  <si>
    <t>vestigial like 4 (Drosophila)</t>
  </si>
  <si>
    <t>Casc4</t>
  </si>
  <si>
    <t>cancer susceptibility candidate 4</t>
  </si>
  <si>
    <t>Plekhb2</t>
  </si>
  <si>
    <t>pleckstrin homology domain containing, family B (evectins) member 2</t>
  </si>
  <si>
    <t>Ube2c</t>
  </si>
  <si>
    <t>ubiquitin-conjugating enzyme E2C</t>
  </si>
  <si>
    <t>Edn1</t>
  </si>
  <si>
    <t>endothelin 1</t>
  </si>
  <si>
    <t>Ildr2</t>
  </si>
  <si>
    <t>immunoglobulin-like domain containing receptor 2</t>
  </si>
  <si>
    <t>Akt3</t>
  </si>
  <si>
    <t>thymoma viral proto-oncogene 3</t>
  </si>
  <si>
    <t>Psat1</t>
  </si>
  <si>
    <t>phosphoserine aminotransferase 1</t>
  </si>
  <si>
    <t>LOC100861595</t>
  </si>
  <si>
    <t>uncharacterized LOC100861595</t>
  </si>
  <si>
    <t>Plekho1</t>
  </si>
  <si>
    <t>pleckstrin homology domain containing, family O member 1</t>
  </si>
  <si>
    <t>Mtmr9</t>
  </si>
  <si>
    <t>myotubularin related protein 9</t>
  </si>
  <si>
    <t>Sgk3</t>
  </si>
  <si>
    <t>serum/glucocorticoid regulated kinase 3</t>
  </si>
  <si>
    <t>Ccnd1</t>
  </si>
  <si>
    <t>cyclin D1</t>
  </si>
  <si>
    <t>Rnd1</t>
  </si>
  <si>
    <t>Rho family GTPase 1</t>
  </si>
  <si>
    <t>Sh3bgrl2</t>
  </si>
  <si>
    <t>SH3 domain binding glutamic acid-rich protein like 2</t>
  </si>
  <si>
    <t>Nfib</t>
  </si>
  <si>
    <t>nuclear factor I/B</t>
  </si>
  <si>
    <t>Prkar2a</t>
  </si>
  <si>
    <t>protein kinase, cAMP dependent regulatory, type II alpha</t>
  </si>
  <si>
    <t>Rcn2</t>
  </si>
  <si>
    <t>reticulocalbin 2</t>
  </si>
  <si>
    <t>Tgfb2</t>
  </si>
  <si>
    <t>transforming growth factor, beta 2</t>
  </si>
  <si>
    <t>Epha4</t>
  </si>
  <si>
    <t>Eph receptor A4</t>
  </si>
  <si>
    <t>Cbfb</t>
  </si>
  <si>
    <t>core binding factor beta</t>
  </si>
  <si>
    <t>Ccrn4l</t>
  </si>
  <si>
    <t>CCR4 carbon catabolite repression 4-like (S. cerevisiae)</t>
  </si>
  <si>
    <t>Marcksl1</t>
  </si>
  <si>
    <t>MARCKS-like 1</t>
  </si>
  <si>
    <t>Cmtm3</t>
  </si>
  <si>
    <t>CKLF-like MARVEL transmembrane domain containing 3</t>
  </si>
  <si>
    <t>F12</t>
  </si>
  <si>
    <t>coagulation factor XII (Hageman factor)</t>
  </si>
  <si>
    <t>Sgk1</t>
  </si>
  <si>
    <t>serum/glucocorticoid regulated kinase 1</t>
  </si>
  <si>
    <t>Gprc5a</t>
  </si>
  <si>
    <t>G protein-coupled receptor, family C, group 5, member A</t>
  </si>
  <si>
    <t>Dbn1</t>
  </si>
  <si>
    <t>drebrin 1</t>
  </si>
  <si>
    <t>Fhl1</t>
  </si>
  <si>
    <t>four and a half LIM domains 1</t>
  </si>
  <si>
    <t>Nes</t>
  </si>
  <si>
    <t>nestin</t>
  </si>
  <si>
    <t>Tnc</t>
  </si>
  <si>
    <t>tenascin C</t>
  </si>
  <si>
    <t>Cav1</t>
  </si>
  <si>
    <t>caveolin 1, caveolae protein</t>
  </si>
  <si>
    <t xml:space="preserve">downregulated genes </t>
    <phoneticPr fontId="1" type="noConversion"/>
  </si>
  <si>
    <t>KEGG pathway annotation of genes downregulated by TGF-β stimulation</t>
    <phoneticPr fontId="1" type="noConversion"/>
  </si>
  <si>
    <t>p-Value for Estimate of Kontrolle: TGFBeta vs noStim</t>
  </si>
  <si>
    <t>Z-score</t>
  </si>
  <si>
    <t>Fermt1</t>
  </si>
  <si>
    <t>fermitin family homolog 1 (Drosophila)</t>
  </si>
  <si>
    <t>Wisp1</t>
  </si>
  <si>
    <t>WNT1 inducible signaling pathway protein 1</t>
  </si>
  <si>
    <t>Prg4</t>
  </si>
  <si>
    <t>proteoglycan 4 (megakaryocyte stimulating factor, articular superficial zone protein)</t>
  </si>
  <si>
    <t>Tmeff1</t>
  </si>
  <si>
    <t>transmembrane protein with EGF-like and two follistatin-like domains 1</t>
  </si>
  <si>
    <t>Fbln2</t>
  </si>
  <si>
    <t>fibulin 2</t>
  </si>
  <si>
    <t>Gjb3</t>
  </si>
  <si>
    <t>gap junction protein, beta 3</t>
  </si>
  <si>
    <t>Ctsw</t>
  </si>
  <si>
    <t>cathepsin W</t>
  </si>
  <si>
    <t>Runx1</t>
  </si>
  <si>
    <t>runt related transcription factor 1</t>
  </si>
  <si>
    <t>Ptprn</t>
  </si>
  <si>
    <t>protein tyrosine phosphatase, receptor type, N</t>
  </si>
  <si>
    <t>Olfm2</t>
  </si>
  <si>
    <t>olfactomedin 2</t>
  </si>
  <si>
    <t>Ccl7</t>
  </si>
  <si>
    <t>chemokine (C-C motif) ligand 7</t>
  </si>
  <si>
    <t>D8Ertd82e</t>
  </si>
  <si>
    <t>DNA segment, Chr 8, ERATO Doi 82, expressed</t>
  </si>
  <si>
    <t>Gjb4</t>
  </si>
  <si>
    <t>gap junction protein, beta 4</t>
  </si>
  <si>
    <t>Cd40</t>
  </si>
  <si>
    <t>CD40 antigen</t>
  </si>
  <si>
    <t>Gpx3</t>
  </si>
  <si>
    <t>glutathione peroxidase 3</t>
  </si>
  <si>
    <t>Cdkn2b</t>
  </si>
  <si>
    <t>cyclin-dependent kinase inhibitor 2B (p15, inhibits CDK4)</t>
  </si>
  <si>
    <t>Hsd11b2</t>
  </si>
  <si>
    <t>hydroxysteroid 11-beta dehydrogenase 2</t>
  </si>
  <si>
    <t>Mmp9</t>
  </si>
  <si>
    <t>matrix metallopeptidase 9</t>
  </si>
  <si>
    <t>Spsb1</t>
  </si>
  <si>
    <t>splA/ryanodine receptor domain and SOCS box containing 1</t>
  </si>
  <si>
    <t>Fxyd5</t>
  </si>
  <si>
    <t>FXYD domain-containing ion transport regulator 5</t>
  </si>
  <si>
    <t>Ano1</t>
  </si>
  <si>
    <t>anoctamin 1, calcium activated chloride channel</t>
  </si>
  <si>
    <t>Sfn</t>
  </si>
  <si>
    <t>stratifin</t>
  </si>
  <si>
    <t>Fam129b</t>
  </si>
  <si>
    <t>family with sequence similarity 129, member B</t>
  </si>
  <si>
    <t>Pdgfb</t>
  </si>
  <si>
    <t>platelet derived growth factor, B polypeptide</t>
  </si>
  <si>
    <t>Sphk1</t>
  </si>
  <si>
    <t>sphingosine kinase 1</t>
  </si>
  <si>
    <t>Gpr123</t>
  </si>
  <si>
    <t>G protein-coupled receptor 123</t>
  </si>
  <si>
    <t>Dusp4</t>
  </si>
  <si>
    <t>dual specificity phosphatase 4</t>
  </si>
  <si>
    <t>Stk17b</t>
  </si>
  <si>
    <t>serine/threonine kinase 17b (apoptosis-inducing)</t>
  </si>
  <si>
    <t>Gadd45a</t>
  </si>
  <si>
    <t>growth arrest and DNA-damage-inducible 45 alpha</t>
  </si>
  <si>
    <t>Pmepa1</t>
  </si>
  <si>
    <t>prostate transmembrane protein, androgen induced 1</t>
  </si>
  <si>
    <t>2310007B03Rik</t>
  </si>
  <si>
    <t>RIKEN cDNA 2310007B03 gene</t>
  </si>
  <si>
    <t>Rdh10</t>
  </si>
  <si>
    <t>retinol dehydrogenase 10 (all-trans)</t>
  </si>
  <si>
    <t>Pxdn</t>
  </si>
  <si>
    <t>peroxidasin homolog (Drosophila)</t>
  </si>
  <si>
    <t>Lamb3</t>
  </si>
  <si>
    <t>laminin, beta 3</t>
  </si>
  <si>
    <t>Lpin3</t>
  </si>
  <si>
    <t>lipin 3</t>
  </si>
  <si>
    <t>Tnfrsf23</t>
  </si>
  <si>
    <t>tumor necrosis factor receptor superfamily, member 23</t>
  </si>
  <si>
    <t>Bcl2l11</t>
  </si>
  <si>
    <t>BCL2-like 11 (apoptosis facilitator)</t>
  </si>
  <si>
    <t>Epb4.1l2</t>
  </si>
  <si>
    <t>erythrocyte protein band 4.1-like 2</t>
  </si>
  <si>
    <t>Dcbld2</t>
  </si>
  <si>
    <t>discoidin, CUB and LCCL domain containing 2</t>
  </si>
  <si>
    <t>Rbp1</t>
  </si>
  <si>
    <t>retinol binding protein 1, cellular</t>
  </si>
  <si>
    <t>Nt5e</t>
  </si>
  <si>
    <t>5' nucleotidase, ecto</t>
  </si>
  <si>
    <t>Ngf</t>
  </si>
  <si>
    <t>nerve growth factor</t>
  </si>
  <si>
    <t>Mtap1b</t>
  </si>
  <si>
    <t>microtubule-associated protein 1B</t>
  </si>
  <si>
    <t>Rnf19b</t>
  </si>
  <si>
    <t>ring finger protein 19B</t>
  </si>
  <si>
    <t>Itpr3</t>
  </si>
  <si>
    <t>inositol 1,4,5-triphosphate receptor 3</t>
  </si>
  <si>
    <t>Nox4</t>
  </si>
  <si>
    <t>NADPH oxidase 4</t>
  </si>
  <si>
    <t>Snai1</t>
  </si>
  <si>
    <t>snail homolog 1 (Drosophila)</t>
  </si>
  <si>
    <t>Ctbp2</t>
  </si>
  <si>
    <t>C-terminal binding protein 2</t>
  </si>
  <si>
    <t>Adssl1</t>
  </si>
  <si>
    <t>adenylosuccinate synthetase like 1</t>
  </si>
  <si>
    <t>Kctd11</t>
  </si>
  <si>
    <t>potassium channel tetramerisation domain containing 11</t>
  </si>
  <si>
    <t>Acsbg1</t>
  </si>
  <si>
    <t>acyl-CoA synthetase bubblegum family member 1</t>
  </si>
  <si>
    <t>Col1a1</t>
  </si>
  <si>
    <t>collagen, type I, alpha 1</t>
  </si>
  <si>
    <t>Coro6</t>
  </si>
  <si>
    <t>coronin 6</t>
  </si>
  <si>
    <t>Fbxo32</t>
  </si>
  <si>
    <t>F-box protein 32</t>
  </si>
  <si>
    <t>Gm10033</t>
  </si>
  <si>
    <t>predicted gene 10033</t>
  </si>
  <si>
    <t>Chst2</t>
  </si>
  <si>
    <t>carbohydrate sulfotransferase 2</t>
  </si>
  <si>
    <t>Tgfbr1</t>
  </si>
  <si>
    <t>transforming growth factor, beta receptor I</t>
  </si>
  <si>
    <t>Sh3bp2</t>
  </si>
  <si>
    <t>SH3-domain binding protein 2</t>
  </si>
  <si>
    <t>Bmf</t>
  </si>
  <si>
    <t>BCL2 modifying factor</t>
  </si>
  <si>
    <t>Ddit4</t>
  </si>
  <si>
    <t>DNA-damage-inducible transcript 4</t>
  </si>
  <si>
    <t>Ltbp3</t>
  </si>
  <si>
    <t>latent transforming growth factor beta binding protein 3</t>
  </si>
  <si>
    <t>Itpkb</t>
  </si>
  <si>
    <t>inositol 1,4,5-trisphosphate 3-kinase B</t>
  </si>
  <si>
    <t>Las1l</t>
  </si>
  <si>
    <t>LAS1-like (S. cerevisiae)</t>
  </si>
  <si>
    <t>Plod2</t>
  </si>
  <si>
    <t>procollagen lysine, 2-oxoglutarate 5-dioxygenase 2</t>
  </si>
  <si>
    <t>Rdh5</t>
  </si>
  <si>
    <t>retinol dehydrogenase 5</t>
  </si>
  <si>
    <t>D18Ertd653e</t>
  </si>
  <si>
    <t>DNA segment, Chr 18, ERATO Doi 653, expressed</t>
  </si>
  <si>
    <t>F13a1</t>
  </si>
  <si>
    <t>coagulation factor XIII, A1 subunit</t>
  </si>
  <si>
    <t>Smad7</t>
  </si>
  <si>
    <t>SMAD family member 7</t>
  </si>
  <si>
    <t>Micall2</t>
  </si>
  <si>
    <t>MICAL-like 2</t>
  </si>
  <si>
    <t>Lpcat4</t>
  </si>
  <si>
    <t>lysophosphatidylcholine acyltransferase 4</t>
  </si>
  <si>
    <t>Tfpi2</t>
  </si>
  <si>
    <t>tissue factor pathway inhibitor 2</t>
  </si>
  <si>
    <t>Elk3</t>
  </si>
  <si>
    <t>ELK3, member of ETS oncogene family</t>
  </si>
  <si>
    <t>Nuak1</t>
  </si>
  <si>
    <t>NUAK family, SNF1-like kinase, 1</t>
  </si>
  <si>
    <t>Cotl1</t>
  </si>
  <si>
    <t>coactosin-like 1 (Dictyostelium)</t>
  </si>
  <si>
    <t>Epb4.1l1</t>
  </si>
  <si>
    <t>erythrocyte protein band 4.1-like 1</t>
  </si>
  <si>
    <t>Vill</t>
  </si>
  <si>
    <t>villin-like</t>
  </si>
  <si>
    <t>Ppm1j</t>
  </si>
  <si>
    <t>protein phosphatase 1J</t>
  </si>
  <si>
    <t>Sdc3</t>
  </si>
  <si>
    <t>syndecan 3</t>
  </si>
  <si>
    <t>Ltbp1</t>
  </si>
  <si>
    <t>latent transforming growth factor beta binding protein 1</t>
  </si>
  <si>
    <t>F11</t>
  </si>
  <si>
    <t>coagulation factor XI</t>
  </si>
  <si>
    <t>Tnfrsf22</t>
  </si>
  <si>
    <t>tumor necrosis factor receptor superfamily, member 22</t>
  </si>
  <si>
    <t>Xirp2</t>
  </si>
  <si>
    <t>xin actin-binding repeat containing 2</t>
  </si>
  <si>
    <t>Pdzrn3</t>
  </si>
  <si>
    <t>PDZ domain containing RING finger 3</t>
  </si>
  <si>
    <t>Vcam1</t>
  </si>
  <si>
    <t>vascular cell adhesion molecule 1</t>
  </si>
  <si>
    <t>Akna</t>
  </si>
  <si>
    <t>AT-hook transcription factor</t>
  </si>
  <si>
    <t>Dyrk3</t>
  </si>
  <si>
    <t>dual-specificity tyrosine-(Y)-phosphorylation regulated kinase 3</t>
  </si>
  <si>
    <t>Mical1</t>
  </si>
  <si>
    <t>microtubule associated monoxygenase, calponin and LIM domain containing 1</t>
  </si>
  <si>
    <t>Capg</t>
  </si>
  <si>
    <t>capping protein (actin filament), gelsolin-like</t>
  </si>
  <si>
    <t>Arl4c</t>
  </si>
  <si>
    <t>ADP-ribosylation factor-like 4C</t>
  </si>
  <si>
    <t>Npy</t>
  </si>
  <si>
    <t>neuropeptide Y</t>
  </si>
  <si>
    <t>Hpgd</t>
  </si>
  <si>
    <t>hydroxyprostaglandin dehydrogenase 15 (NAD)</t>
  </si>
  <si>
    <t>Gstm1</t>
  </si>
  <si>
    <t>glutathione S-transferase, mu 1</t>
  </si>
  <si>
    <t>Arsg</t>
  </si>
  <si>
    <t>arylsulfatase G</t>
  </si>
  <si>
    <t>Sdr42e1</t>
  </si>
  <si>
    <t>short chain dehydrogenase/reductase family 42E, member 1</t>
  </si>
  <si>
    <t>Mboat1</t>
  </si>
  <si>
    <t>membrane bound O-acyltransferase domain containing 1</t>
  </si>
  <si>
    <t>Slc44a3</t>
  </si>
  <si>
    <t>solute carrier family 44, member 3</t>
  </si>
  <si>
    <t>Slc7a11</t>
  </si>
  <si>
    <t>solute carrier family 7 (cationic amino acid transporter, y+ system), member 11</t>
  </si>
  <si>
    <t>Gpam</t>
  </si>
  <si>
    <t>glycerol-3-phosphate acyltransferase, mitochondrial</t>
  </si>
  <si>
    <t>Gsta3</t>
  </si>
  <si>
    <t>glutathione S-transferase, alpha 3</t>
  </si>
  <si>
    <t>Thbd</t>
  </si>
  <si>
    <t>thrombomodulin</t>
  </si>
  <si>
    <t>Slc38a3</t>
  </si>
  <si>
    <t>solute carrier family 38, member 3</t>
  </si>
  <si>
    <t>Fbp1</t>
  </si>
  <si>
    <t>fructose bisphosphatase 1</t>
  </si>
  <si>
    <t>Gstm6</t>
  </si>
  <si>
    <t>glutathione S-transferase, mu 6</t>
  </si>
  <si>
    <t>Dsc2</t>
  </si>
  <si>
    <t>desmocollin 2</t>
  </si>
  <si>
    <t>Abcb4</t>
  </si>
  <si>
    <t>ATP-binding cassette, sub-family B (MDR/TAP), member 4</t>
  </si>
  <si>
    <t>Tat</t>
  </si>
  <si>
    <t>tyrosine aminotransferase</t>
  </si>
  <si>
    <t>Aldh1a7</t>
  </si>
  <si>
    <t>aldehyde dehydrogenase family 1, subfamily A7</t>
  </si>
  <si>
    <t>Krt19</t>
  </si>
  <si>
    <t>keratin 19</t>
  </si>
  <si>
    <t>BC025446</t>
  </si>
  <si>
    <t>cDNA sequence BC025446</t>
  </si>
  <si>
    <t>Ftcd</t>
  </si>
  <si>
    <t>formiminotransferase cyclodeaminase</t>
  </si>
  <si>
    <t>Ankrd23</t>
  </si>
  <si>
    <t>ankyrin repeat domain 23</t>
  </si>
  <si>
    <t>Slc25a23</t>
  </si>
  <si>
    <t>solute carrier family 25 (mitochondrial carrier; phosphate carrier), member 23</t>
  </si>
  <si>
    <t>Faah</t>
  </si>
  <si>
    <t>fatty acid amide hydrolase</t>
  </si>
  <si>
    <t>D4Bwg0951e</t>
  </si>
  <si>
    <t>DNA segment, Chr 4, Brigham &amp; Women's Genetics 0951 expressed</t>
  </si>
  <si>
    <t>Cldn1</t>
  </si>
  <si>
    <t>claudin 1</t>
  </si>
  <si>
    <t>Phlda2</t>
  </si>
  <si>
    <t>pleckstrin homology-like domain, family A, member 2</t>
  </si>
  <si>
    <t>Slc40a1</t>
  </si>
  <si>
    <t>solute carrier family 40 (iron-regulated transporter), member 1</t>
  </si>
  <si>
    <t>Gpd1</t>
  </si>
  <si>
    <t>glycerol-3-phosphate dehydrogenase 1 (soluble)</t>
  </si>
  <si>
    <t>Apcs</t>
  </si>
  <si>
    <t>serum amyloid P-component</t>
  </si>
  <si>
    <t>Plcxd2</t>
  </si>
  <si>
    <t>phosphatidylinositol-specific phospholipase C, X domain containing 2</t>
  </si>
  <si>
    <t>Nrg1</t>
  </si>
  <si>
    <t>neuregulin 1</t>
  </si>
  <si>
    <t>Cyp3a13</t>
  </si>
  <si>
    <t>cytochrome P450, family 3, subfamily a, polypeptide 13</t>
  </si>
  <si>
    <t>Serpinf2</t>
  </si>
  <si>
    <t>serine (or cysteine) peptidase inhibitor, clade F, member 2</t>
  </si>
  <si>
    <t>1190002N15Rik</t>
  </si>
  <si>
    <t>RIKEN cDNA 1190002N15 gene</t>
  </si>
  <si>
    <t>Zbtb16</t>
  </si>
  <si>
    <t>zinc finger and BTB domain containing 16</t>
  </si>
  <si>
    <t>Mal2</t>
  </si>
  <si>
    <t>mal, T cell differentiation protein 2</t>
  </si>
  <si>
    <t>Aqp9</t>
  </si>
  <si>
    <t>aquaporin 9</t>
  </si>
  <si>
    <t>Hrsp12</t>
  </si>
  <si>
    <t>heat-responsive protein 12</t>
  </si>
  <si>
    <t>Hsd17b2</t>
  </si>
  <si>
    <t>hydroxysteroid (17-beta) dehydrogenase 2</t>
  </si>
  <si>
    <t>Pzp</t>
  </si>
  <si>
    <t>pregnancy zone protein</t>
  </si>
  <si>
    <t>Ugt1a1</t>
  </si>
  <si>
    <t>UDP glucuronosyltransferase 1 family, polypeptide A1</t>
  </si>
  <si>
    <t>Fga</t>
  </si>
  <si>
    <t>fibrinogen alpha chain</t>
  </si>
  <si>
    <t>Gpnmb</t>
  </si>
  <si>
    <t>glycoprotein (transmembrane) nmb</t>
  </si>
  <si>
    <t>Fgl1</t>
  </si>
  <si>
    <t>fibrinogen-like protein 1</t>
  </si>
  <si>
    <t>Acot2</t>
  </si>
  <si>
    <t>acyl-CoA thioesterase 2</t>
  </si>
  <si>
    <t>Lrg1</t>
  </si>
  <si>
    <t>leucine-rich alpha-2-glycoprotein 1</t>
  </si>
  <si>
    <t>Kynu</t>
  </si>
  <si>
    <t>kynureninase (L-kynurenine hydrolase)</t>
  </si>
  <si>
    <t>Abca6</t>
  </si>
  <si>
    <t>ATP-binding cassette, sub-family A (ABC1), member 6</t>
  </si>
  <si>
    <t>Aldob</t>
  </si>
  <si>
    <t>aldolase B, fructose-bisphosphate</t>
  </si>
  <si>
    <t>Gpt2</t>
  </si>
  <si>
    <t>glutamic pyruvate transaminase (alanine aminotransferase) 2</t>
  </si>
  <si>
    <t>C4bp</t>
  </si>
  <si>
    <t>complement component 4 binding protein</t>
  </si>
  <si>
    <t>Serpind1</t>
  </si>
  <si>
    <t>serine (or cysteine) peptidase inhibitor, clade D, member 1</t>
  </si>
  <si>
    <t>Cryab</t>
  </si>
  <si>
    <t>crystallin, alpha B</t>
  </si>
  <si>
    <t>Gjb2</t>
  </si>
  <si>
    <t>gap junction protein, beta 2</t>
  </si>
  <si>
    <t>Slc6a13</t>
  </si>
  <si>
    <t>solute carrier family 6 (neurotransmitter transporter, GABA), member 13</t>
  </si>
  <si>
    <t>Fgg</t>
  </si>
  <si>
    <t>fibrinogen gamma chain</t>
  </si>
  <si>
    <t>Inhba</t>
  </si>
  <si>
    <t>inhibin beta-A</t>
  </si>
  <si>
    <t>Rnf144b</t>
  </si>
  <si>
    <t>ring finger protein 144B</t>
  </si>
  <si>
    <t>Vnn1</t>
  </si>
  <si>
    <t>vanin 1</t>
  </si>
  <si>
    <t>Dpysl3</t>
  </si>
  <si>
    <t>dihydropyrimidinase-like 3</t>
  </si>
  <si>
    <t>Gstt1</t>
  </si>
  <si>
    <t>glutathione S-transferase, theta 1</t>
  </si>
  <si>
    <t>Rnf39</t>
  </si>
  <si>
    <t>ring finger protein 39</t>
  </si>
  <si>
    <t>Sh2d4a</t>
  </si>
  <si>
    <t>SH2 domain containing 4A</t>
  </si>
  <si>
    <t>Crct1</t>
  </si>
  <si>
    <t>cysteine-rich C-terminal 1</t>
  </si>
  <si>
    <t>Serpina10</t>
  </si>
  <si>
    <t>serine (or cysteine) peptidase inhibitor, clade A (alpha-1 antiproteinase, antitrypsin), member 10</t>
  </si>
  <si>
    <t>Myl9</t>
  </si>
  <si>
    <t>myosin, light polypeptide 9, regulatory</t>
  </si>
  <si>
    <t>Crp</t>
  </si>
  <si>
    <t>C-reactive protein, pentraxin-related</t>
  </si>
  <si>
    <t>Adh1</t>
  </si>
  <si>
    <t>alcohol dehydrogenase 1 (class I)</t>
  </si>
  <si>
    <t>Aldh1a1</t>
  </si>
  <si>
    <t>aldehyde dehydrogenase family 1, subfamily A1</t>
  </si>
  <si>
    <t>Ugt2b35</t>
  </si>
  <si>
    <t>UDP glucuronosyltransferase 2 family, polypeptide B35</t>
  </si>
  <si>
    <t>Hsd17b13</t>
  </si>
  <si>
    <t>hydroxysteroid (17-beta) dehydrogenase 13</t>
  </si>
  <si>
    <t>Habp2</t>
  </si>
  <si>
    <t>hyaluronic acid binding protein 2</t>
  </si>
  <si>
    <t>Angptl3</t>
  </si>
  <si>
    <t>angiopoietin-like 3</t>
  </si>
  <si>
    <t>Serpina7</t>
  </si>
  <si>
    <t>serine (or cysteine) peptidase inhibitor, clade A (alpha-1 antiproteinase, antitrypsin), member 7</t>
  </si>
  <si>
    <t>Sntb1</t>
  </si>
  <si>
    <t>syntrophin, basic 1</t>
  </si>
  <si>
    <t>Lhfp</t>
  </si>
  <si>
    <t>lipoma HMGIC fusion partner</t>
  </si>
  <si>
    <t>Gstm3</t>
  </si>
  <si>
    <t>glutathione S-transferase, mu 3</t>
  </si>
  <si>
    <t>Gsta4</t>
  </si>
  <si>
    <t>glutathione S-transferase, alpha 4</t>
  </si>
  <si>
    <t>Id2</t>
  </si>
  <si>
    <t>inhibitor of DNA binding 2</t>
  </si>
  <si>
    <t>Actc1</t>
  </si>
  <si>
    <t>actin, alpha, cardiac muscle 1</t>
  </si>
  <si>
    <t>Ugt2b34</t>
  </si>
  <si>
    <t>UDP glucuronosyltransferase 2 family, polypeptide B34</t>
  </si>
  <si>
    <t>Car3</t>
  </si>
  <si>
    <t>carbonic anhydrase 3</t>
  </si>
  <si>
    <t>Ms4a4d</t>
  </si>
  <si>
    <t>membrane-spanning 4-domains, subfamily A, member 4D</t>
  </si>
  <si>
    <t>Ugt2b36</t>
  </si>
  <si>
    <t>UDP glucuronosyltransferase 2 family, polypeptide B36</t>
  </si>
  <si>
    <t>COX18 cytochrome c oxidase assembly homolog (S. cerevisiae)</t>
  </si>
  <si>
    <t>carbamoyl-phosphate synthetase 1</t>
  </si>
  <si>
    <t>magnesium transporter 1</t>
  </si>
  <si>
    <t>MOCO sulphurase C-terminal domain containing 1</t>
  </si>
  <si>
    <t>phospholipase A2, group XIIB</t>
  </si>
  <si>
    <t>galactosamine (N-acetyl)-6-sulfate sulfatase</t>
  </si>
  <si>
    <t>acetyl-Coenzyme A acetyltransferase 2</t>
  </si>
  <si>
    <t>transporter 2, ATP-binding cassette, sub-family B (MDR/TAP)</t>
  </si>
  <si>
    <t>acyl-Coenzyme A dehydrogenase, very long chain</t>
  </si>
  <si>
    <t>selenophosphate synthetase 2</t>
  </si>
  <si>
    <t>acyl-CoA synthetase short-chain family member 2</t>
  </si>
  <si>
    <t>monoamine oxidase B</t>
  </si>
  <si>
    <t>ectonucleotide pyrophosphatase/phosphodiesterase 3</t>
  </si>
  <si>
    <t>acyl-CoA thioesterase 12</t>
  </si>
  <si>
    <t>sulfiredoxin 1 homolog (S. cerevisiae)</t>
  </si>
  <si>
    <t>transmembrane 7 superfamily member 2</t>
  </si>
  <si>
    <t>kynurenine 3-monooxygenase (kynurenine 3-hydroxylase)</t>
  </si>
  <si>
    <t>solute carrier family 36 (proton/amino acid symporter), member 1</t>
  </si>
  <si>
    <t>methylmalonic aciduria (cobalamin deficiency) type B homolog (human)</t>
  </si>
  <si>
    <t>microsomal glutathione S-transferase 3</t>
  </si>
  <si>
    <t>solute carrier family 25, member 30</t>
  </si>
  <si>
    <t>aldehyde dehydrogenase 1 family, member L1</t>
  </si>
  <si>
    <t>ectonucleotide pyrophosphatase/phosphodiesterase 4</t>
  </si>
  <si>
    <t>biphenyl hydrolase-like (serine hydrolase, breast epithelial mucin-associated antigen)</t>
  </si>
  <si>
    <t>vitamin K epoxide reductase complex, subunit 1</t>
  </si>
  <si>
    <t>nudix (nucleoside diphosphate linked moiety X)-type motif 18</t>
  </si>
  <si>
    <t>quinolinate phosphoribosyltransferase</t>
  </si>
  <si>
    <t>Rhesus blood group-associated B glycoprotein</t>
  </si>
  <si>
    <t>2',3'-cyclic nucleotide 3' phosphodiesterase</t>
  </si>
  <si>
    <t>T cell, immune regulator 1, ATPase, H+ transporting, lysosomal V0 protein A3</t>
  </si>
  <si>
    <t>nudix (nucleoside diphosphate linked moiety X)-type motif 9</t>
  </si>
  <si>
    <t>microsomal triglyceride transfer protein</t>
  </si>
  <si>
    <t>ketohexokinase</t>
  </si>
  <si>
    <t>nudix (nucleoside diphosphate linked moiety X)-type motif 22</t>
  </si>
  <si>
    <t>sialic acid acetylesterase</t>
  </si>
  <si>
    <t>acyl-Coenzyme A dehydrogenase, medium chain</t>
  </si>
  <si>
    <t>molybdenum cofactor sulfurase</t>
  </si>
  <si>
    <t>solute carrier family 10, member 2</t>
  </si>
  <si>
    <t>glutamate-cysteine ligase, catalytic subunit</t>
  </si>
  <si>
    <t>diacylglycerol kinase zeta</t>
  </si>
  <si>
    <t>solute carrier family 25 (mitochondrial carrier, glutamate), member 22</t>
  </si>
  <si>
    <t>solute carrier family 9 (sodium/hydrogen exchanger), member 1</t>
  </si>
  <si>
    <t>ATP-binding cassette, sub-family B (MDR/TAP), member 6</t>
  </si>
  <si>
    <t>isocitrate dehydrogenase 1 (NADP+), soluble</t>
  </si>
  <si>
    <t>mitochondrial trans-2-enoyl-CoA reductase</t>
  </si>
  <si>
    <t>COX15 homolog, cytochrome c oxidase assembly protein (yeast)</t>
  </si>
  <si>
    <t>abhydrolase domain containing 5</t>
  </si>
  <si>
    <t>solute carrier family 19 (thiamine transporter), member 2</t>
  </si>
  <si>
    <t>xylulokinase homolog (H. influenzae)</t>
  </si>
  <si>
    <t>acetoacetyl-CoA synthetase</t>
  </si>
  <si>
    <t>phosphatidylinositol 4-kinase type 2 beta</t>
  </si>
  <si>
    <t>ATP-binding cassette, sub-family C (CFTR/MRP), member 3</t>
  </si>
  <si>
    <t>aminolevulinic acid synthase 1</t>
  </si>
  <si>
    <t>CNDP dipeptidase 2 (metallopeptidase M20 family)</t>
  </si>
  <si>
    <t>NAD(P)H dehydrogenase, quinone 1</t>
  </si>
  <si>
    <t>glutathione synthetase</t>
  </si>
  <si>
    <t>glutathione S-transferase kappa 1</t>
  </si>
  <si>
    <t>enoyl Coenzyme A hydratase, short chain, 1, mitochondrial</t>
  </si>
  <si>
    <t>nudix (nucleoside diphosphate linked moiety X)-type motif 14</t>
  </si>
  <si>
    <t>NADH dehydrogenase (ubiquinone) 1 beta subcomplex 8</t>
  </si>
  <si>
    <t>solute carrier family 24 (sodium/potassium/calcium exchanger), member 6</t>
  </si>
  <si>
    <t>ornithine aminotransferase</t>
  </si>
  <si>
    <t>malonyl-CoA decarboxylase</t>
  </si>
  <si>
    <t>branched chain ketoacid dehydrogenase E1, beta polypeptide</t>
  </si>
  <si>
    <t>cytidine 5'-triphosphate synthase</t>
  </si>
  <si>
    <t>FAD-dependent oxidoreductase domain containing 1</t>
  </si>
  <si>
    <t>lamin B receptor</t>
  </si>
  <si>
    <t>serine dehydratase-like</t>
  </si>
  <si>
    <t>acyl-Coenzyme A dehydrogenase family, member 11</t>
  </si>
  <si>
    <t>D-2-hydroxyglutarate dehydrogenase</t>
  </si>
  <si>
    <t>solute carrier family 39 (metal ion transporter), member 11</t>
  </si>
  <si>
    <t>phytanoyl-CoA dioxygenase domain containing 1</t>
  </si>
  <si>
    <t>potassium channel tetramerisation domain containing 10</t>
  </si>
  <si>
    <t>selenocysteine lyase</t>
  </si>
  <si>
    <t>solute carrier family 39 (zinc transporter), member 9</t>
  </si>
  <si>
    <t>phosphogluconate dehydrogenase</t>
  </si>
  <si>
    <t>2-4-dienoyl-Coenzyme A reductase 2, peroxisomal</t>
  </si>
  <si>
    <t>5,10-methylenetetrahydrofolate reductase</t>
  </si>
  <si>
    <t>nudix (nucleoside diphosphate linked moiety X)-type motif 6</t>
  </si>
  <si>
    <t>hydroxymethylbilane synthase</t>
  </si>
  <si>
    <t>carbohydrate (chondroitin 4) sulfotransferase 13</t>
  </si>
  <si>
    <t>solute carrier family 25 (mitochondrial carrier, citrate transporter), member 1</t>
  </si>
  <si>
    <t>threonine synthase-like 2 (bacterial)</t>
  </si>
  <si>
    <t>phosphatidylinositol glycan anchor biosynthesis, class P</t>
  </si>
  <si>
    <t>glycine C-acetyltransferase (2-amino-3-ketobutyrate-coenzyme A ligase)</t>
  </si>
  <si>
    <t>ubiquinol-cytochrome c reductase core protein 1</t>
  </si>
  <si>
    <t>ethanolamine kinase 2</t>
  </si>
  <si>
    <t>hexose-6-phosphate dehydrogenase (glucose 1-dehydrogenase)</t>
  </si>
  <si>
    <t>START domain containing 10</t>
  </si>
  <si>
    <t>ATP-binding cassette, sub-family B (MDR/TAP), member 10</t>
  </si>
  <si>
    <t>ferredoxin 1</t>
  </si>
  <si>
    <t>aldehyde dehydrogenase 2, mitochondrial</t>
  </si>
  <si>
    <t>cytochrome P450, family 7, subfamily b, polypeptide 1</t>
  </si>
  <si>
    <t>ATP-binding cassette, sub-family C (CFTR/MRP), member 12</t>
  </si>
  <si>
    <t>acyl-Coenzyme A binding domain containing 3</t>
  </si>
  <si>
    <t>5'-nucleotidase, cytosolic II</t>
  </si>
  <si>
    <t>mannosidase, alpha, class 2C, member 1</t>
  </si>
  <si>
    <t>molybdenum cofactor synthesis 1</t>
  </si>
  <si>
    <t>lysophospholipase 1</t>
  </si>
  <si>
    <t>tissue specific transplantation antigen P35B</t>
  </si>
  <si>
    <t>3-ketodihydrosphingosine reductase</t>
  </si>
  <si>
    <t>hydroxysteroid (17-beta) dehydrogenase 10</t>
  </si>
  <si>
    <t>ornithine transcarbamylase</t>
  </si>
  <si>
    <t>epoxide hydrolase 1, microsomal</t>
  </si>
  <si>
    <t>potassium channel tetramerisation domain containing 2</t>
  </si>
  <si>
    <t>phospholipase C, eta 2</t>
  </si>
  <si>
    <t>succinate dehydrogenase complex, subunit A, flavoprotein (Fp)</t>
  </si>
  <si>
    <t>NADH dehydrogenase (ubiquinone) 1 beta subcomplex, 9</t>
  </si>
  <si>
    <t>methylmalonyl CoA epimerase</t>
  </si>
  <si>
    <t>aquaporin 5</t>
  </si>
  <si>
    <t>acyl-CoA synthetase medium-chain family member 1</t>
  </si>
  <si>
    <t>cytochrome b5 reductase 3</t>
  </si>
  <si>
    <t>potassium channel, subfamily K, member 7</t>
  </si>
  <si>
    <t>potassium channel, subfamily K, member 3</t>
  </si>
  <si>
    <t>transient receptor potential cation channel, subfamily M, member 1</t>
  </si>
  <si>
    <t>phospholipase A2, group IIC</t>
  </si>
  <si>
    <t>solute carrier family 34 (sodium phosphate), member 1</t>
  </si>
  <si>
    <t>potassium channel, subfamily T, member 1</t>
  </si>
  <si>
    <t>phosphodiesterase 4B, cAMP specific</t>
  </si>
  <si>
    <t>LAG1 homolog, ceramide synthase 2</t>
  </si>
  <si>
    <t>ATPase, H+ transporting, lysosomal V0 subunit A2</t>
  </si>
  <si>
    <t>NME/NM23 family member 5</t>
  </si>
  <si>
    <t>dermatan sulfate epimerase-like</t>
  </si>
  <si>
    <t>thioesterase superfamily member 4</t>
  </si>
  <si>
    <t>glucosamine (N-acetyl)-6-sulfatase</t>
  </si>
  <si>
    <t>gamma-glutamyltransferase 7</t>
  </si>
  <si>
    <t>ATP-binding cassette, sub-family G (WHITE), member 5</t>
  </si>
  <si>
    <t>ATP-binding cassette, sub-family D (ALD), member 1</t>
  </si>
  <si>
    <t>spermidine/spermine N1-acetyl transferase 2</t>
  </si>
  <si>
    <t>CDP-diacylglycerol--inositol 3-phosphatidyltransferase (phosphatidylinositol synthase)</t>
  </si>
  <si>
    <t>pantothenate kinase 3</t>
  </si>
  <si>
    <t>potassium channel, subfamily K, member 5</t>
  </si>
  <si>
    <t>phosphodiesterase 7B</t>
  </si>
  <si>
    <t>methionine adenosyltransferase II, alpha</t>
  </si>
  <si>
    <t>phospholipase D1</t>
  </si>
  <si>
    <t>protein O-fucosyltransferase 2</t>
  </si>
  <si>
    <t>glucosidase, beta, acid</t>
  </si>
  <si>
    <t>crystallin, zeta (quinone reductase)-like 1</t>
  </si>
  <si>
    <t>phosphatidylserine synthase 1</t>
  </si>
  <si>
    <t>ATPase, H+ transporting, lysosomal accessory protein 1</t>
  </si>
  <si>
    <t>lysophosphatidylcholine acyltransferase 1</t>
  </si>
  <si>
    <t>solute carrier family 7 (cationic amino acid transporter, y+ system), member 4</t>
  </si>
  <si>
    <t>ATPase, H+ transporting, lysosomal V1 subunit C1</t>
  </si>
  <si>
    <t>solute carrier family 38, member 2</t>
  </si>
  <si>
    <t>hyaluronoglucosaminidase 2</t>
  </si>
  <si>
    <t>isocitrate dehydrogenase 3 (NAD+) alpha</t>
  </si>
  <si>
    <t>4-hydroxyphenylpyruvate dioxygenase-like</t>
  </si>
  <si>
    <t>acyl-Coenzyme A binding domain containing 5</t>
  </si>
  <si>
    <t>asparagine-linked glycosylation 6 (alpha-1,3,-glucosyltransferase)</t>
  </si>
  <si>
    <t>sulfotransferase family 1A, phenol-preferring, member 1</t>
  </si>
  <si>
    <t>N-acetylglucosamine-1-phosphate transferase, alpha and beta subunits</t>
  </si>
  <si>
    <t>Slc25A37</t>
  </si>
  <si>
    <t>Slc27A2</t>
  </si>
  <si>
    <t>Scn7A</t>
  </si>
  <si>
    <t>Cyp1A2</t>
  </si>
  <si>
    <t>Cox18</t>
  </si>
  <si>
    <t>Cps1</t>
  </si>
  <si>
    <t>Magt1</t>
  </si>
  <si>
    <t>Mosc1</t>
  </si>
  <si>
    <t>Pla2G12B</t>
  </si>
  <si>
    <t>Galns</t>
  </si>
  <si>
    <t>Acat2</t>
  </si>
  <si>
    <t>Tap2</t>
  </si>
  <si>
    <t>Acadvl</t>
  </si>
  <si>
    <t>Sephs2</t>
  </si>
  <si>
    <t>Acss2</t>
  </si>
  <si>
    <t>Maob</t>
  </si>
  <si>
    <t>Enpp3</t>
  </si>
  <si>
    <t>Acot12</t>
  </si>
  <si>
    <t>Srxn1</t>
  </si>
  <si>
    <t>Tm7Sf2</t>
  </si>
  <si>
    <t>Kmo</t>
  </si>
  <si>
    <t>Slc36A1</t>
  </si>
  <si>
    <t>Mmab</t>
  </si>
  <si>
    <t>Mgst3</t>
  </si>
  <si>
    <t>Slc25A30</t>
  </si>
  <si>
    <t>Aldh1L1</t>
  </si>
  <si>
    <t>Enpp4</t>
  </si>
  <si>
    <t>Bphl</t>
  </si>
  <si>
    <t>Vkorc1</t>
  </si>
  <si>
    <t>Nudt18</t>
  </si>
  <si>
    <t>Qprt</t>
  </si>
  <si>
    <t>Rhbg</t>
  </si>
  <si>
    <t>Cnp</t>
  </si>
  <si>
    <t>Tcirg1</t>
  </si>
  <si>
    <t>Nudt9</t>
  </si>
  <si>
    <t>Mttp</t>
  </si>
  <si>
    <t>Khk</t>
  </si>
  <si>
    <t>Nudt22</t>
  </si>
  <si>
    <t>Siae</t>
  </si>
  <si>
    <t>Acadm</t>
  </si>
  <si>
    <t>Mocos</t>
  </si>
  <si>
    <t>Slc10A2</t>
  </si>
  <si>
    <t>Gclc</t>
  </si>
  <si>
    <t>Dgkz</t>
  </si>
  <si>
    <t>Slc25A22</t>
  </si>
  <si>
    <t>Slc9A1</t>
  </si>
  <si>
    <t>Abcb6</t>
  </si>
  <si>
    <t>Idh1</t>
  </si>
  <si>
    <t>Mecr</t>
  </si>
  <si>
    <t>Cox15</t>
  </si>
  <si>
    <t>Abhd5</t>
  </si>
  <si>
    <t>Slc19A2</t>
  </si>
  <si>
    <t>Xylb</t>
  </si>
  <si>
    <t>Aacs</t>
  </si>
  <si>
    <t>Pi4K2B</t>
  </si>
  <si>
    <t>Abcc3</t>
  </si>
  <si>
    <t>Alas1</t>
  </si>
  <si>
    <t>Cndp2</t>
  </si>
  <si>
    <t>Nqo1</t>
  </si>
  <si>
    <t>Gss</t>
  </si>
  <si>
    <t>Gstk1</t>
  </si>
  <si>
    <t>Echs1</t>
  </si>
  <si>
    <t>Nudt14</t>
  </si>
  <si>
    <t>Ndufb8</t>
  </si>
  <si>
    <t>Slc24A6</t>
  </si>
  <si>
    <t>Oat</t>
  </si>
  <si>
    <t>Mlycd</t>
  </si>
  <si>
    <t>Bckdhb</t>
  </si>
  <si>
    <t>Ctps</t>
  </si>
  <si>
    <t>Foxred1</t>
  </si>
  <si>
    <t>Lbr</t>
  </si>
  <si>
    <t>Sdsl</t>
  </si>
  <si>
    <t>Acad11</t>
  </si>
  <si>
    <t>D2Hgdh</t>
  </si>
  <si>
    <t>Slc39A11</t>
  </si>
  <si>
    <t>Phyhd1</t>
  </si>
  <si>
    <t>Kctd10</t>
  </si>
  <si>
    <t>Scly</t>
  </si>
  <si>
    <t>Slc39A9</t>
  </si>
  <si>
    <t>Pgd</t>
  </si>
  <si>
    <t>Decr2</t>
  </si>
  <si>
    <t>Mthfr</t>
  </si>
  <si>
    <t>Nudt6</t>
  </si>
  <si>
    <t>Hmbs</t>
  </si>
  <si>
    <t>Chst13</t>
  </si>
  <si>
    <t>Slc25A1</t>
  </si>
  <si>
    <t>Thnsl2</t>
  </si>
  <si>
    <t>Pigp</t>
  </si>
  <si>
    <t>Gcat</t>
  </si>
  <si>
    <t>Uqcrc1</t>
  </si>
  <si>
    <t>Etnk2</t>
  </si>
  <si>
    <t>H6Pd</t>
  </si>
  <si>
    <t>Stard10</t>
  </si>
  <si>
    <t>Abcb10</t>
  </si>
  <si>
    <t>Fdx1</t>
  </si>
  <si>
    <t>Aldh2</t>
  </si>
  <si>
    <t>Cyp7B1</t>
  </si>
  <si>
    <t>Abcc12</t>
  </si>
  <si>
    <t>Acbd3</t>
  </si>
  <si>
    <t>Nt5C2</t>
  </si>
  <si>
    <t>Man2C1</t>
  </si>
  <si>
    <t>Mocs1</t>
  </si>
  <si>
    <t>Lypla1</t>
  </si>
  <si>
    <t>Tsta3</t>
  </si>
  <si>
    <t>Kdsr</t>
  </si>
  <si>
    <t>Hsd17B10</t>
  </si>
  <si>
    <t>Otc</t>
  </si>
  <si>
    <t>Ephx1</t>
  </si>
  <si>
    <t>Kctd2</t>
  </si>
  <si>
    <t>Plch2</t>
  </si>
  <si>
    <t>Sdha</t>
  </si>
  <si>
    <t>Ndufb9</t>
  </si>
  <si>
    <t>Mcee</t>
  </si>
  <si>
    <t>Aqp5</t>
  </si>
  <si>
    <t>Acsm1</t>
  </si>
  <si>
    <t>Cyb5R3</t>
  </si>
  <si>
    <t>Kcnk7</t>
  </si>
  <si>
    <t>Kcnk3</t>
  </si>
  <si>
    <t>Trpm1</t>
  </si>
  <si>
    <t>Pla2G2C</t>
  </si>
  <si>
    <t>Slc34A1</t>
  </si>
  <si>
    <t>Kcnt1</t>
  </si>
  <si>
    <t>Pde4B</t>
  </si>
  <si>
    <t>Lass2</t>
  </si>
  <si>
    <t>Atp6V0A2</t>
  </si>
  <si>
    <t>Nme5</t>
  </si>
  <si>
    <t>Dsel</t>
  </si>
  <si>
    <t>Them4</t>
  </si>
  <si>
    <t>Gns</t>
  </si>
  <si>
    <t>Ggt7</t>
  </si>
  <si>
    <t>Abcg5</t>
  </si>
  <si>
    <t>Abcd1</t>
  </si>
  <si>
    <t>Sat2</t>
  </si>
  <si>
    <t>Cdipt</t>
  </si>
  <si>
    <t>Pank3</t>
  </si>
  <si>
    <t>Kcnk5</t>
  </si>
  <si>
    <t>Pde7B</t>
  </si>
  <si>
    <t>Mat2A</t>
  </si>
  <si>
    <t>Pld1</t>
  </si>
  <si>
    <t>Pofut2</t>
  </si>
  <si>
    <t>Gba</t>
  </si>
  <si>
    <t>Cryzl1</t>
  </si>
  <si>
    <t>Ptdss1</t>
  </si>
  <si>
    <t>Atp6Ap1</t>
  </si>
  <si>
    <t>Lpcat1</t>
  </si>
  <si>
    <t>Slc7A4</t>
  </si>
  <si>
    <t>Atp6V1C1</t>
  </si>
  <si>
    <t>Slc38A2</t>
  </si>
  <si>
    <t>Hyal2</t>
  </si>
  <si>
    <t>Idh3A</t>
  </si>
  <si>
    <t>Hpdl</t>
  </si>
  <si>
    <t>Acbd5</t>
  </si>
  <si>
    <t>Alg6</t>
  </si>
  <si>
    <t>Sult1A1</t>
  </si>
  <si>
    <t>Gnptab</t>
  </si>
  <si>
    <t>Slc17A5</t>
  </si>
  <si>
    <t>Cyb5R1</t>
  </si>
  <si>
    <t>Atp6V0B</t>
  </si>
  <si>
    <t>Pip4K2B</t>
  </si>
  <si>
    <t>St6Galnac6</t>
  </si>
  <si>
    <t>Slc30A6</t>
  </si>
  <si>
    <t>Pde5A</t>
  </si>
  <si>
    <t>Inpp5A</t>
  </si>
  <si>
    <t>Pip4K2A</t>
  </si>
  <si>
    <t>Slc12A2</t>
  </si>
  <si>
    <t>Atp6V1H</t>
  </si>
  <si>
    <t>Slc7A6</t>
  </si>
  <si>
    <t>Slc44A2</t>
  </si>
  <si>
    <t>Aldh18A1</t>
  </si>
  <si>
    <t>Slc39A6</t>
  </si>
  <si>
    <t>Atp7A</t>
  </si>
  <si>
    <t>Slc46A1</t>
  </si>
  <si>
    <t>Slco3A1</t>
  </si>
  <si>
    <t>Slc30A4</t>
  </si>
  <si>
    <t>Nt5dc2</t>
  </si>
  <si>
    <t>5'-nucleotidase domain containing 2</t>
  </si>
  <si>
    <t>Slc38a6</t>
  </si>
  <si>
    <t>solute carrier family 38, member 6</t>
  </si>
  <si>
    <t>Abcg1</t>
  </si>
  <si>
    <t>ATP-binding cassette, sub-family G (WHITE), member 1</t>
  </si>
  <si>
    <t>Ak1</t>
  </si>
  <si>
    <t>adenylate kinase 1</t>
  </si>
  <si>
    <t>Slc4a11</t>
  </si>
  <si>
    <t>solute carrier family 4, sodium bicarbonate transporter-like, member 11</t>
  </si>
  <si>
    <t>Sfxn3</t>
  </si>
  <si>
    <t>sideroflexin 3</t>
  </si>
  <si>
    <t>Slc27a1</t>
  </si>
  <si>
    <t>solute carrier family 27 (fatty acid transporter), member 1</t>
  </si>
  <si>
    <t>Mogat2</t>
  </si>
  <si>
    <t>monoacylglycerol O-acyltransferase 2</t>
  </si>
  <si>
    <t>Atp1b1</t>
  </si>
  <si>
    <t>ATPase, Na+/K+ transporting, beta 1 polypeptide</t>
  </si>
  <si>
    <t>Ptgs2</t>
  </si>
  <si>
    <t>prostaglandin-endoperoxide synthase 2</t>
  </si>
  <si>
    <t>Slc6a8</t>
  </si>
  <si>
    <t>solute carrier family 6 (neurotransmitter transporter, creatine), member 8</t>
  </si>
  <si>
    <t>Man1c1</t>
  </si>
  <si>
    <t>mannosidase, alpha, class 1C, member 1</t>
  </si>
  <si>
    <t>Slc7a7</t>
  </si>
  <si>
    <t>solute carrier family 7 (cationic amino acid transporter, y+ system), member 7</t>
  </si>
  <si>
    <t>Galnt10</t>
  </si>
  <si>
    <t>UDP-N-acetyl-alpha-D-galactosamine:polypeptide N-acetylgalactosaminyltransferase 10</t>
  </si>
  <si>
    <t>Slc17a4</t>
  </si>
  <si>
    <t>solute carrier family 17 (sodium phosphate), member 4</t>
  </si>
  <si>
    <t>Enpp1</t>
  </si>
  <si>
    <t>ectonucleotide pyrophosphatase/phosphodiesterase 1</t>
  </si>
  <si>
    <t>Ddhd1</t>
  </si>
  <si>
    <t>DDHD domain containing 1</t>
  </si>
  <si>
    <t>Gba2</t>
  </si>
  <si>
    <t>glucosidase beta 2</t>
  </si>
  <si>
    <t>Ampd3</t>
  </si>
  <si>
    <t>adenosine monophosphate deaminase 3</t>
  </si>
  <si>
    <t>Mgat5</t>
  </si>
  <si>
    <t>mannoside acetylglucosaminyltransferase 5</t>
  </si>
  <si>
    <t>Pde7a</t>
  </si>
  <si>
    <t>phosphodiesterase 7A</t>
  </si>
  <si>
    <t>Aldh1l1</t>
  </si>
  <si>
    <t>Gfpt2</t>
  </si>
  <si>
    <t>glutamine fructose-6-phosphate transaminase 2</t>
  </si>
  <si>
    <t>Pde10a</t>
  </si>
  <si>
    <t>phosphodiesterase 10A</t>
  </si>
  <si>
    <t>Slc23a2</t>
  </si>
  <si>
    <t>solute carrier family 23 (nucleobase transporters), member 2</t>
  </si>
  <si>
    <t>Atp1b3</t>
  </si>
  <si>
    <t>ATPase, Na+/K+ transporting, beta 3 polypeptide</t>
  </si>
  <si>
    <t>St6galnac4</t>
  </si>
  <si>
    <t>ST6 (alpha-N-acetyl-neuraminyl-2,3-beta-galactosyl-1,3)-N-acetylgalactosaminide alpha-2,6-sialyltransferase 4</t>
  </si>
  <si>
    <t>Gnpda2</t>
  </si>
  <si>
    <t>glucosamine-6-phosphate deaminase 2</t>
  </si>
  <si>
    <t>Clic4</t>
  </si>
  <si>
    <t>chloride intracellular channel 4 (mitochondrial)</t>
  </si>
  <si>
    <t>Sult1e1</t>
  </si>
  <si>
    <t>sulfotransferase family 1E, member 1</t>
  </si>
  <si>
    <t>Npr2</t>
  </si>
  <si>
    <t>natriuretic peptide receptor 2</t>
  </si>
  <si>
    <t>Sms</t>
  </si>
  <si>
    <t>spermine synthase</t>
  </si>
  <si>
    <t>Slc4a7</t>
  </si>
  <si>
    <t>solute carrier family 4, sodium bicarbonate cotransporter, member 7</t>
  </si>
  <si>
    <t>Chpf</t>
  </si>
  <si>
    <t>chondroitin polymerizing factor</t>
  </si>
  <si>
    <t>Chsy1</t>
  </si>
  <si>
    <t>chondroitin sulfate synthase 1</t>
  </si>
  <si>
    <t>Atp6v1e1</t>
  </si>
  <si>
    <t>ATPase, H+ transporting, lysosomal V1 subunit E1</t>
  </si>
  <si>
    <t>Adc</t>
  </si>
  <si>
    <t>arginine decarboxylase</t>
  </si>
  <si>
    <t>Slc20a1</t>
  </si>
  <si>
    <t>solute carrier family 20, member 1</t>
  </si>
  <si>
    <t>Slc30a3</t>
  </si>
  <si>
    <t>solute carrier family 30 (zinc transporter), member 3</t>
  </si>
  <si>
    <t>Hk1</t>
  </si>
  <si>
    <t>hexokinase 1</t>
  </si>
  <si>
    <t>Gldc</t>
  </si>
  <si>
    <t>glycine decarboxylase</t>
  </si>
  <si>
    <t>Clic1</t>
  </si>
  <si>
    <t>chloride intracellular channel 1</t>
  </si>
  <si>
    <t>Plcd1</t>
  </si>
  <si>
    <t>phospholipase C, delta 1</t>
  </si>
  <si>
    <t>Cyp4b1</t>
  </si>
  <si>
    <t>cytochrome P450, family 4, subfamily b, polypeptide 1</t>
  </si>
  <si>
    <t>Slc9a1</t>
  </si>
  <si>
    <t>Slc24a3</t>
  </si>
  <si>
    <t>solute carrier family 24 (sodium/potassium/calcium exchanger), member 3</t>
  </si>
  <si>
    <t>Hs2st1</t>
  </si>
  <si>
    <t>heparan sulfate 2-O-sulfotransferase 1</t>
  </si>
  <si>
    <t>Slc35b4</t>
  </si>
  <si>
    <t>solute carrier family 35, member B4</t>
  </si>
  <si>
    <t>B4galt7</t>
  </si>
  <si>
    <t>xylosylprotein beta1,4-galactosyltransferase, polypeptide 7 (galactosyltransferase I)</t>
  </si>
  <si>
    <t>Slc44a1</t>
  </si>
  <si>
    <t>solute carrier family 44, member 1</t>
  </si>
  <si>
    <t>St3gal2</t>
  </si>
  <si>
    <t>ST3 beta-galactoside alpha-2,3-sialyltransferase 2</t>
  </si>
  <si>
    <t>Trpm5</t>
  </si>
  <si>
    <t>transient receptor potential cation channel, subfamily M, member 5</t>
  </si>
  <si>
    <t>Pi4k2b</t>
  </si>
  <si>
    <t>Extl3</t>
  </si>
  <si>
    <t>exostoses (multiple)-like 3</t>
  </si>
  <si>
    <t>Chst8</t>
  </si>
  <si>
    <t>carbohydrate (N-acetylgalactosamine 4-0) sulfotransferase 8</t>
  </si>
  <si>
    <t>Sgpl1</t>
  </si>
  <si>
    <t>sphingosine phosphate lyase 1</t>
  </si>
  <si>
    <t>Pde1b</t>
  </si>
  <si>
    <t>phosphodiesterase 1B, Ca2+-calmodulin dependent</t>
  </si>
  <si>
    <t>Pcyox1l</t>
  </si>
  <si>
    <t>prenylcysteine oxidase 1 like</t>
  </si>
  <si>
    <t>Plcg1</t>
  </si>
  <si>
    <t>phospholipase C, gamma 1</t>
  </si>
  <si>
    <t>Hsdl2</t>
  </si>
  <si>
    <t>hydroxysteroid dehydrogenase like 2</t>
  </si>
  <si>
    <t>Ttyh3</t>
  </si>
  <si>
    <t>tweety homolog 3 (Drosophila)</t>
  </si>
  <si>
    <t>Slc39a13</t>
  </si>
  <si>
    <t>solute carrier family 39 (metal ion transporter), member 13</t>
  </si>
  <si>
    <t>Lpgat1</t>
  </si>
  <si>
    <t>lysophosphatidylglycerol acyltransferase 1</t>
  </si>
  <si>
    <t>Hsd3b7</t>
  </si>
  <si>
    <t>hydroxy-delta-5-steroid dehydrogenase, 3 beta- and steroid delta-isomerase 7</t>
  </si>
  <si>
    <t>Atp13a3</t>
  </si>
  <si>
    <t>ATPase type 13A3</t>
  </si>
  <si>
    <t>Hnmt</t>
  </si>
  <si>
    <t>histamine N-methyltransferase</t>
  </si>
  <si>
    <t>Plcb3</t>
  </si>
  <si>
    <t>phospholipase C, beta 3</t>
  </si>
  <si>
    <t>Atp6v1g1</t>
  </si>
  <si>
    <t>ATPase, H+ transporting, lysosomal V1 subunit G1</t>
  </si>
  <si>
    <t>Far1</t>
  </si>
  <si>
    <t>fatty acyl CoA reductase 1</t>
  </si>
  <si>
    <t>Slc12a7</t>
  </si>
  <si>
    <t>solute carrier family 12, member 7</t>
  </si>
  <si>
    <t>Kctd5</t>
  </si>
  <si>
    <t>potassium channel tetramerisation domain containing 5</t>
  </si>
  <si>
    <t>Gdpd5</t>
  </si>
  <si>
    <t>glycerophosphodiester phosphodiesterase domain containing 5</t>
  </si>
  <si>
    <t>Slc35e4</t>
  </si>
  <si>
    <t>solute carrier family 35, member E4</t>
  </si>
  <si>
    <t>Atp8b2</t>
  </si>
  <si>
    <t>ATPase, class I, type 8B, member 2</t>
  </si>
  <si>
    <t>Abhd12</t>
  </si>
  <si>
    <t>abhydrolase domain containing 12</t>
  </si>
  <si>
    <t>B3galnt2</t>
  </si>
  <si>
    <t>UDP-GalNAc:betaGlcNAc beta 1,3-galactosaminyltransferase, polypeptide 2</t>
  </si>
  <si>
    <t>Pgm2l1</t>
  </si>
  <si>
    <t>phosphoglucomutase 2-like 1</t>
  </si>
  <si>
    <t>Synj2</t>
  </si>
  <si>
    <t>synaptojanin 2</t>
  </si>
  <si>
    <t>Slc25a45</t>
  </si>
  <si>
    <t>solute carrier family 25, member 45</t>
  </si>
  <si>
    <t>Gls2</t>
  </si>
  <si>
    <t>glutaminase 2 (liver, mitochondrial)</t>
  </si>
  <si>
    <t>Slc38a2</t>
  </si>
  <si>
    <t>Pik3c2a</t>
  </si>
  <si>
    <t>phosphatidylinositol 3-kinase, C2 domain containing, alpha polypeptide</t>
  </si>
  <si>
    <t>Adpgk</t>
  </si>
  <si>
    <t>ADP-dependent glucokinase</t>
  </si>
  <si>
    <t>G6pc3</t>
  </si>
  <si>
    <t>glucose 6 phosphatase, catalytic, 3</t>
  </si>
  <si>
    <t>Slc25a22</t>
  </si>
  <si>
    <t>Uap1</t>
  </si>
  <si>
    <t>UDP-N-acetylglucosamine pyrophosphorylase 1</t>
  </si>
  <si>
    <t>Atp10a</t>
  </si>
  <si>
    <t>ATPase, class V, type 10A</t>
  </si>
  <si>
    <t>Pik3r2</t>
  </si>
  <si>
    <t>phosphatidylinositol 3-kinase, regulatory subunit, polypeptide 2 (p85 beta)</t>
  </si>
  <si>
    <t>Slc17a3</t>
  </si>
  <si>
    <t>solute carrier family 17 (sodium phosphate), member 3</t>
  </si>
  <si>
    <t>Gcnt2</t>
  </si>
  <si>
    <t>glucosaminyl (N-acetyl) transferase 2, I-branching enzyme</t>
  </si>
  <si>
    <t>Pla2g15</t>
  </si>
  <si>
    <t>phospholipase A2, group XV</t>
  </si>
  <si>
    <t>Inpp5k</t>
  </si>
  <si>
    <t>inositol polyphosphate 5-phosphatase K</t>
  </si>
  <si>
    <t>Uprt</t>
  </si>
  <si>
    <t>uracil phosphoribosyltransferase (FUR1) homolog (S. cerevisiae)</t>
  </si>
  <si>
    <t>Slc25a21</t>
  </si>
  <si>
    <t>solute carrier family 25 (mitochondrial oxodicarboxylate carrier), member 21</t>
  </si>
  <si>
    <t>Gls</t>
  </si>
  <si>
    <t>glutaminase</t>
  </si>
  <si>
    <t>Glce</t>
  </si>
  <si>
    <t>glucuronyl C5-epimerase</t>
  </si>
  <si>
    <t>Slc39a2</t>
  </si>
  <si>
    <t>solute carrier family 39 (zinc transporter), member 2</t>
  </si>
  <si>
    <t>Pgm3</t>
  </si>
  <si>
    <t>phosphoglucomutase 3</t>
  </si>
  <si>
    <t>Uxs1</t>
  </si>
  <si>
    <t>UDP-glucuronate decarboxylase 1</t>
  </si>
  <si>
    <t>Kcnk1</t>
  </si>
  <si>
    <t>potassium channel, subfamily K, member 1</t>
  </si>
  <si>
    <t>Ttyh2</t>
  </si>
  <si>
    <t>tweety homolog 2 (Drosophila)</t>
  </si>
  <si>
    <t>Abcf2</t>
  </si>
  <si>
    <t>ATP-binding cassette, sub-family F (GCN20), member 2</t>
  </si>
  <si>
    <t>Kcnh1</t>
  </si>
  <si>
    <t>potassium voltage-gated channel, subfamily H (eag-related), member 1</t>
  </si>
  <si>
    <t>Galnt3</t>
  </si>
  <si>
    <t>UDP-N-acetyl-alpha-D-galactosamine:polypeptide N-acetylgalactosaminyltransferase 3</t>
  </si>
  <si>
    <t>Atp2b1</t>
  </si>
  <si>
    <t>ATPase, Ca++ transporting, plasma membrane 1</t>
  </si>
  <si>
    <t>Nat15</t>
  </si>
  <si>
    <t>N-acetyltransferase 15 (GCN5-related, putative)</t>
  </si>
  <si>
    <t>Slc45a4</t>
  </si>
  <si>
    <t>solute carrier family 45, member 4</t>
  </si>
  <si>
    <t>Slc10a7</t>
  </si>
  <si>
    <t>solute carrier family 10 (sodium/bile acid cotransporter family), member 7</t>
  </si>
  <si>
    <t>Hsd17b12</t>
  </si>
  <si>
    <t>hydroxysteroid (17-beta) dehydrogenase 12</t>
  </si>
  <si>
    <t>Acox3</t>
  </si>
  <si>
    <t>acyl-Coenzyme A oxidase 3, pristanoyl</t>
  </si>
  <si>
    <t>Mthfd2l</t>
  </si>
  <si>
    <t>methylenetetrahydrofolate dehydrogenase (NADP+ dependent) 2-like</t>
  </si>
  <si>
    <t>Sulf2</t>
  </si>
  <si>
    <t>sulfatase 2</t>
  </si>
  <si>
    <t>Slc29a1</t>
  </si>
  <si>
    <t>solute carrier family 29 (nucleoside transporters), member 1</t>
  </si>
  <si>
    <t>Cdadc1</t>
  </si>
  <si>
    <t>cytidine and dCMP deaminase domain containing 1</t>
  </si>
  <si>
    <t>Nans</t>
  </si>
  <si>
    <t>N-acetylneuraminic acid synthase (sialic acid synthase)</t>
  </si>
  <si>
    <t>Stard3</t>
  </si>
  <si>
    <t>START domain containing 3</t>
  </si>
  <si>
    <t>Slc31a1</t>
  </si>
  <si>
    <t>solute carrier family 31, member 1</t>
  </si>
  <si>
    <t>Galnt1</t>
  </si>
  <si>
    <t>UDP-N-acetyl-alpha-D-galactosamine:polypeptide N-acetylgalactosaminyltransferase 1</t>
  </si>
  <si>
    <t>Ext1</t>
  </si>
  <si>
    <t>exostoses (multiple) 1</t>
  </si>
  <si>
    <t>Coq10b</t>
  </si>
  <si>
    <t>coenzyme Q10 homolog B (S. cerevisiae)</t>
  </si>
  <si>
    <t>Pik3ca</t>
  </si>
  <si>
    <t>phosphatidylinositol 3-kinase, catalytic, alpha polypeptide</t>
  </si>
  <si>
    <t>Slc39a9</t>
  </si>
  <si>
    <t>Ugcg</t>
  </si>
  <si>
    <t>UDP-glucose ceramide glucosyltransferase</t>
  </si>
  <si>
    <t>Cant1</t>
  </si>
  <si>
    <t>calcium activated nucleotidase 1</t>
  </si>
  <si>
    <t>Pgs1</t>
  </si>
  <si>
    <t>phosphatidylglycerophosphate synthase 1</t>
  </si>
  <si>
    <t>Phospho2</t>
  </si>
  <si>
    <t>phosphatase, orphan 2</t>
  </si>
  <si>
    <t>Abhd13</t>
  </si>
  <si>
    <t>abhydrolase domain containing 13</t>
  </si>
  <si>
    <t>Mical2</t>
  </si>
  <si>
    <t>microtubule associated monoxygenase, calponin and LIM domain containing 2</t>
  </si>
  <si>
    <t>Manea</t>
  </si>
  <si>
    <t>mannosidase, endo-alpha</t>
  </si>
  <si>
    <t>Slco2a1</t>
  </si>
  <si>
    <t>solute carrier organic anion transporter family, member 2a1</t>
  </si>
  <si>
    <t>Man1a2</t>
  </si>
  <si>
    <t>mannosidase, alpha, class 1A, member 2</t>
  </si>
  <si>
    <t>B3gnt3</t>
  </si>
  <si>
    <t>UDP-GlcNAc:betaGal beta-1,3-N-acetylglucosaminyltransferase 3</t>
  </si>
  <si>
    <t>H6pd</t>
  </si>
  <si>
    <t>Fpgt</t>
  </si>
  <si>
    <t>fucose-1-phosphate guanylyltransferase</t>
  </si>
  <si>
    <t>Umps</t>
  </si>
  <si>
    <t>uridine monophosphate synthetase</t>
  </si>
  <si>
    <t>Atp1a1</t>
  </si>
  <si>
    <t>ATPase, Na+/K+ transporting, alpha 1 polypeptide</t>
  </si>
  <si>
    <t>Ada</t>
  </si>
  <si>
    <t>adenosine deaminase</t>
  </si>
  <si>
    <t>Atp2c1</t>
  </si>
  <si>
    <t>ATPase, Ca++-sequestering</t>
  </si>
  <si>
    <t>Pmm1</t>
  </si>
  <si>
    <t>phosphomannomutase 1</t>
  </si>
  <si>
    <t>Pip5k1c</t>
  </si>
  <si>
    <t>phosphatidylinositol-4-phosphate 5-kinase, type 1 gamma</t>
  </si>
  <si>
    <t>Aqp7</t>
  </si>
  <si>
    <t>aquaporin 7</t>
  </si>
  <si>
    <t>Slc19a2</t>
  </si>
  <si>
    <t>Slc39a10</t>
  </si>
  <si>
    <t>solute carrier family 39 (zinc transporter), member 10</t>
  </si>
  <si>
    <t>Plcl2</t>
  </si>
  <si>
    <t>phospholipase C-like 2</t>
  </si>
  <si>
    <t>Ampd2</t>
  </si>
  <si>
    <t>adenosine monophosphate deaminase 2</t>
  </si>
  <si>
    <t>Cacna1g</t>
  </si>
  <si>
    <t>calcium channel, voltage-dependent, T type, alpha 1G subunit</t>
  </si>
  <si>
    <t>Npc1</t>
  </si>
  <si>
    <t>Niemann Pick type C1</t>
  </si>
  <si>
    <t>Gpx7</t>
  </si>
  <si>
    <t>glutathione peroxidase 7</t>
  </si>
  <si>
    <t>Pkd2</t>
  </si>
  <si>
    <t>polycystic kidney disease 2</t>
  </si>
  <si>
    <t>Slc25a26</t>
  </si>
  <si>
    <t>solute carrier family 25 (mitochondrial carrier, phosphate carrier), member 26</t>
  </si>
  <si>
    <t>Alg5</t>
  </si>
  <si>
    <t>asparagine-linked glycosylation 5 (dolichyl-phosphate beta-glucosyltransferase)</t>
  </si>
  <si>
    <t>Uros</t>
  </si>
  <si>
    <t>uroporphyrinogen III synthase</t>
  </si>
  <si>
    <t>Chst11</t>
  </si>
  <si>
    <t>carbohydrate sulfotransferase 11</t>
  </si>
  <si>
    <t>Sccpdh</t>
  </si>
  <si>
    <t>saccharopine dehydrogenase (putative)</t>
  </si>
  <si>
    <t>Papss1</t>
  </si>
  <si>
    <t>3'-phosphoadenosine 5'-phosphosulfate synthase 1</t>
  </si>
  <si>
    <t>Slc29a3</t>
  </si>
  <si>
    <t>solute carrier family 29 (nucleoside transporters), member 3</t>
  </si>
  <si>
    <t>Plcb4</t>
  </si>
  <si>
    <t>phospholipase C, beta 4</t>
  </si>
  <si>
    <t>Atp6v0d1</t>
  </si>
  <si>
    <t>ATPase, H+ transporting, lysosomal V0 subunit D1</t>
  </si>
  <si>
    <t>Slc26a2</t>
  </si>
  <si>
    <t>solute carrier family 26 (sulfate transporter), member 2</t>
  </si>
  <si>
    <t>Pde12</t>
  </si>
  <si>
    <t>phosphodiesterase 12</t>
  </si>
  <si>
    <t>Ganab</t>
  </si>
  <si>
    <t>alpha glucosidase 2 alpha neutral subunit</t>
  </si>
  <si>
    <t>Ado</t>
  </si>
  <si>
    <t>2-aminoethanethiol (cysteamine) dioxygenase</t>
  </si>
  <si>
    <t>Slc25a36</t>
  </si>
  <si>
    <t>solute carrier family 25, member 36</t>
  </si>
  <si>
    <t>Slc25a46</t>
  </si>
  <si>
    <t>solute carrier family 25, member 46</t>
  </si>
  <si>
    <t>Flad1</t>
  </si>
  <si>
    <t>RFad1, flavin adenine dinucleotide synthetase, homolog (yeast)</t>
  </si>
  <si>
    <t>Fut8</t>
  </si>
  <si>
    <t>fucosyltransferase 8</t>
  </si>
  <si>
    <t>Slc4a2</t>
  </si>
  <si>
    <t>solute carrier family 4 (anion exchanger), member 2</t>
  </si>
  <si>
    <t>Pla2g12a</t>
  </si>
  <si>
    <t>phospholipase A2, group XIIA</t>
  </si>
  <si>
    <t>Mtr</t>
  </si>
  <si>
    <t>5-methyltetrahydrofolate-homocysteine methyltransferase</t>
  </si>
  <si>
    <t>Mboat7</t>
  </si>
  <si>
    <t>membrane bound O-acyltransferase domain containing 7</t>
  </si>
  <si>
    <t>Ak2</t>
  </si>
  <si>
    <t>adenylate kinase 2</t>
  </si>
  <si>
    <t>Inppl1</t>
  </si>
  <si>
    <t>inositol polyphosphate phosphatase-like 1</t>
  </si>
  <si>
    <t>B3galtl</t>
  </si>
  <si>
    <t>beta 1,3-galactosyltransferase-like</t>
  </si>
  <si>
    <t>Slco5a1</t>
  </si>
  <si>
    <t>solute carrier organic anion transporter family, member 5A1</t>
  </si>
  <si>
    <t>Tgds</t>
  </si>
  <si>
    <t>TDP-glucose 4,6-dehydratase</t>
  </si>
  <si>
    <t>C1galt1</t>
  </si>
  <si>
    <t>core 1 synthase, glycoprotein-N-acetylgalactosamine 3-beta-galactosyltransferase, 1</t>
  </si>
  <si>
    <t>Atic</t>
  </si>
  <si>
    <t>5-aminoimidazole-4-carboxamide ribonucleotide formyltransferase/IMP cyclohydrolase</t>
  </si>
  <si>
    <t>Csgalnact1</t>
  </si>
  <si>
    <t>chondroitin sulfate N-acetylgalactosaminyltransferase 1</t>
  </si>
  <si>
    <t>Man2b2</t>
  </si>
  <si>
    <t>mannosidase 2, alpha B2</t>
  </si>
  <si>
    <t>Agxt</t>
  </si>
  <si>
    <t>alanine-glyoxylate aminotransferase</t>
  </si>
  <si>
    <t>B3galt6</t>
  </si>
  <si>
    <t>UDP-Gal:betaGal beta 1,3-galactosyltransferase, polypeptide 6</t>
  </si>
  <si>
    <t>Mat2a</t>
  </si>
  <si>
    <t>Pip4k2c</t>
  </si>
  <si>
    <t>phosphatidylinositol-5-phosphate 4-kinase, type II, gamma</t>
  </si>
  <si>
    <t>Gstcd</t>
  </si>
  <si>
    <t>glutathione S-transferase, C-terminal domain containing</t>
  </si>
  <si>
    <t>Chrna1</t>
  </si>
  <si>
    <t>cholinergic receptor, nicotinic, alpha polypeptide 1 (muscle)</t>
  </si>
  <si>
    <t>Ptgs1</t>
  </si>
  <si>
    <t>prostaglandin-endoperoxide synthase 1</t>
  </si>
  <si>
    <t>Plcg2</t>
  </si>
  <si>
    <t>phospholipase C, gamma 2</t>
  </si>
  <si>
    <t>Pla2g4a</t>
  </si>
  <si>
    <t>phospholipase A2, group IVA (cytosolic, calcium-dependent)</t>
  </si>
  <si>
    <t>Ndufs2</t>
  </si>
  <si>
    <t>NADH dehydrogenase (ubiquinone) Fe-S protein 2</t>
  </si>
  <si>
    <t>Mfsd9</t>
  </si>
  <si>
    <t>major facilitator superfamily domain containing 9</t>
  </si>
  <si>
    <t>Idh3a</t>
  </si>
  <si>
    <t>Elovl4</t>
  </si>
  <si>
    <t>elongation of very long chain fatty acids (FEN1/Elo2, SUR4/Elo3, yeast)-like 4</t>
  </si>
  <si>
    <t>Plcl1</t>
  </si>
  <si>
    <t>phospholipase C-like 1</t>
  </si>
  <si>
    <t>Abce1</t>
  </si>
  <si>
    <t>ATP-binding cassette, sub-family E (OABP), member 1</t>
  </si>
  <si>
    <t>Dbh</t>
  </si>
  <si>
    <t>dopamine beta hydroxylase</t>
  </si>
  <si>
    <t>Dad1</t>
  </si>
  <si>
    <t>defender against cell death 1</t>
  </si>
  <si>
    <t>Orai2</t>
  </si>
  <si>
    <t>ORAI calcium release-activated calcium modulator 2</t>
  </si>
  <si>
    <t>Slc9a5</t>
  </si>
  <si>
    <t>solute carrier family 9 (sodium/hydrogen exchanger), member 5</t>
  </si>
  <si>
    <t>D2hgdh</t>
  </si>
  <si>
    <t>Adcy3</t>
  </si>
  <si>
    <t>adenylate cyclase 3</t>
  </si>
  <si>
    <t>Atp6ap1</t>
  </si>
  <si>
    <t>Pde4b</t>
  </si>
  <si>
    <t>Gucy1b3</t>
  </si>
  <si>
    <t>guanylate cyclase 1, soluble, beta 3</t>
  </si>
  <si>
    <t>Slc37a2</t>
  </si>
  <si>
    <t>solute carrier family 37 (glycerol-3-phosphate transporter), member 2</t>
  </si>
  <si>
    <t>Slc12a5</t>
  </si>
  <si>
    <t>solute carrier family 12, member 5</t>
  </si>
  <si>
    <t>Glra1</t>
  </si>
  <si>
    <t>glycine receptor, alpha 1 subunit</t>
  </si>
  <si>
    <t>Gabrb3</t>
  </si>
  <si>
    <t>gamma-aminobutyric acid (GABA) A receptor, subunit beta 3</t>
  </si>
  <si>
    <t>Mboat2</t>
  </si>
  <si>
    <t>membrane bound O-acyltransferase domain containing 2</t>
  </si>
  <si>
    <t>Ckm</t>
  </si>
  <si>
    <t>creatine kinase, muscle</t>
  </si>
  <si>
    <t>Alox5</t>
  </si>
  <si>
    <t>arachidonate 5-lipoxygenase</t>
  </si>
  <si>
    <t>Kcnq4</t>
  </si>
  <si>
    <t>potassium voltage-gated channel, subfamily Q, member 4</t>
  </si>
  <si>
    <t>Acsl6</t>
  </si>
  <si>
    <t>acyl-CoA synthetase long-chain family member 6</t>
  </si>
  <si>
    <t>Atp6v0a2</t>
  </si>
  <si>
    <t>Gk5</t>
  </si>
  <si>
    <t>glycerol kinase 5 (putative)</t>
  </si>
  <si>
    <t>Hcn1</t>
  </si>
  <si>
    <t>hyperpolarization-activated, cyclic nucleotide-gated K+ 1</t>
  </si>
  <si>
    <t>Pld5</t>
  </si>
  <si>
    <t>phospholipase D family, member 5</t>
  </si>
  <si>
    <t>Cacng7</t>
  </si>
  <si>
    <t>calcium channel, voltage-dependent, gamma subunit 7</t>
  </si>
  <si>
    <t>Glrb</t>
  </si>
  <si>
    <t>glycine receptor, beta subunit</t>
  </si>
  <si>
    <t>Slc34a1</t>
  </si>
  <si>
    <t>Ace2</t>
  </si>
  <si>
    <t>angiotensin I converting enzyme (peptidyl-dipeptidase A) 2</t>
  </si>
  <si>
    <t>Scn3a</t>
  </si>
  <si>
    <t>sodium channel, voltage-gated, type III, alpha</t>
  </si>
  <si>
    <t>Pla2g2c</t>
  </si>
  <si>
    <t>Sult1b1</t>
  </si>
  <si>
    <t>sulfotransferase family 1B, member 1</t>
  </si>
  <si>
    <t>Klb</t>
  </si>
  <si>
    <t>klotho beta</t>
  </si>
  <si>
    <t>Haao</t>
  </si>
  <si>
    <t>3-hydroxyanthranilate 3,4-dioxygenase</t>
  </si>
  <si>
    <t>Cyb5r3</t>
  </si>
  <si>
    <t>Dpys</t>
  </si>
  <si>
    <t>dihydropyrimidinase</t>
  </si>
  <si>
    <t>Alas2</t>
  </si>
  <si>
    <t>aminolevulinic acid synthase 2, erythroid</t>
  </si>
  <si>
    <t>Plch1</t>
  </si>
  <si>
    <t>phospholipase C, eta 1</t>
  </si>
  <si>
    <t>Abcb11</t>
  </si>
  <si>
    <t>ATP-binding cassette, sub-family B (MDR/TAP), member 11</t>
  </si>
  <si>
    <t>Slc47a1</t>
  </si>
  <si>
    <t>solute carrier family 47, member 1</t>
  </si>
  <si>
    <t>Slc10a5</t>
  </si>
  <si>
    <t>solute carrier family 10 (sodium/bile acid cotransporter family), member 5</t>
  </si>
  <si>
    <t>Grin2b</t>
  </si>
  <si>
    <t>glutamate receptor, ionotropic, NMDA2B (epsilon 2)</t>
  </si>
  <si>
    <t>Inmt</t>
  </si>
  <si>
    <t>indolethylamine N-methyltransferase</t>
  </si>
  <si>
    <t>Pigt</t>
  </si>
  <si>
    <t>phosphatidylinositol glycan anchor biosynthesis, class T</t>
  </si>
  <si>
    <t>Slc30a10</t>
  </si>
  <si>
    <t>solute carrier family 30, member 10</t>
  </si>
  <si>
    <t>Slc35e2</t>
  </si>
  <si>
    <t>solute carrier family 35, member E2</t>
  </si>
  <si>
    <t>Hal</t>
  </si>
  <si>
    <t>histidine ammonia lyase</t>
  </si>
  <si>
    <t>Bco2</t>
  </si>
  <si>
    <t>beta-carotene oxygenase 2</t>
  </si>
  <si>
    <t>Gnmt</t>
  </si>
  <si>
    <t>glycine N-methyltransferase</t>
  </si>
  <si>
    <t>Ddost</t>
  </si>
  <si>
    <t>dolichyl-di-phosphooligosaccharide-protein glycotransferase</t>
  </si>
  <si>
    <t>Cox7a1</t>
  </si>
  <si>
    <t>cytochrome c oxidase, subunit VIIa 1</t>
  </si>
  <si>
    <t>Aspa</t>
  </si>
  <si>
    <t>aspartoacylase</t>
  </si>
  <si>
    <t>Dtymk</t>
  </si>
  <si>
    <t>deoxythymidylate kinase</t>
  </si>
  <si>
    <t>Clic5</t>
  </si>
  <si>
    <t>chloride intracellular channel 5</t>
  </si>
  <si>
    <t>Pnpla3</t>
  </si>
  <si>
    <t>patatin-like phospholipase domain containing 3</t>
  </si>
  <si>
    <t>Slc23a1</t>
  </si>
  <si>
    <t>solute carrier family 23 (nucleobase transporters), member 1</t>
  </si>
  <si>
    <t>Entpd8</t>
  </si>
  <si>
    <t>ectonucleoside triphosphate diphosphohydrolase 8</t>
  </si>
  <si>
    <t>Slc16a11</t>
  </si>
  <si>
    <t>solute carrier family 16 (monocarboxylic acid transporters), member 11</t>
  </si>
  <si>
    <t>Slc18a1</t>
  </si>
  <si>
    <t>solute carrier family 18 (vesicular monoamine), member 1</t>
  </si>
  <si>
    <t>Hibadh</t>
  </si>
  <si>
    <t>3-hydroxyisobutyrate dehydrogenase</t>
  </si>
  <si>
    <t>Ndufs4</t>
  </si>
  <si>
    <t>NADH dehydrogenase (ubiquinone) Fe-S protein 4</t>
  </si>
  <si>
    <t>Slc35f2</t>
  </si>
  <si>
    <t>solute carrier family 35, member F2</t>
  </si>
  <si>
    <t>Lipn</t>
  </si>
  <si>
    <t>lipase, family member N</t>
  </si>
  <si>
    <t>Hs3st3b1</t>
  </si>
  <si>
    <t>heparan sulfate (glucosamine) 3-O-sulfotransferase 3B1</t>
  </si>
  <si>
    <t>Nmral1</t>
  </si>
  <si>
    <t>NmrA-like family domain containing 1</t>
  </si>
  <si>
    <t>Acacb</t>
  </si>
  <si>
    <t>acetyl-Coenzyme A carboxylase beta</t>
  </si>
  <si>
    <t>Abhd11</t>
  </si>
  <si>
    <t>abhydrolase domain containing 11</t>
  </si>
  <si>
    <t>Guk1</t>
  </si>
  <si>
    <t>guanylate kinase 1</t>
  </si>
  <si>
    <t>Abhd8</t>
  </si>
  <si>
    <t>abhydrolase domain containing 8</t>
  </si>
  <si>
    <t>Tk1</t>
  </si>
  <si>
    <t>thymidine kinase 1</t>
  </si>
  <si>
    <t>Acad10</t>
  </si>
  <si>
    <t>acyl-Coenzyme A dehydrogenase family, member 10</t>
  </si>
  <si>
    <t>Agxt2l1</t>
  </si>
  <si>
    <t>alanine-glyoxylate aminotransferase 2-like 1</t>
  </si>
  <si>
    <t>Abcb7</t>
  </si>
  <si>
    <t>ATP-binding cassette, sub-family B (MDR/TAP), member 7</t>
  </si>
  <si>
    <t>Agpat2</t>
  </si>
  <si>
    <t>1-acylglycerol-3-phosphate O-acyltransferase 2 (lysophosphatidic acid acyltransferase, beta)</t>
  </si>
  <si>
    <t>Ndufs7</t>
  </si>
  <si>
    <t>NADH dehydrogenase (ubiquinone) Fe-S protein 7</t>
  </si>
  <si>
    <t>Gda</t>
  </si>
  <si>
    <t>guanine deaminase</t>
  </si>
  <si>
    <t>Rdh13</t>
  </si>
  <si>
    <t>retinol dehydrogenase 13 (all-trans and 9-cis)</t>
  </si>
  <si>
    <t>Acot4</t>
  </si>
  <si>
    <t>acyl-CoA thioesterase 4</t>
  </si>
  <si>
    <t>Baat</t>
  </si>
  <si>
    <t>bile acid-Coenzyme A: amino acid N-acyltransferase</t>
  </si>
  <si>
    <t>Plcb1</t>
  </si>
  <si>
    <t>phospholipase C, beta 1</t>
  </si>
  <si>
    <t>Nudt16l1</t>
  </si>
  <si>
    <t>nudix (nucleoside diphosphate linked moiety X)-type motif 16-like 1</t>
  </si>
  <si>
    <t>Atp6v1c1</t>
  </si>
  <si>
    <t>B4galt2</t>
  </si>
  <si>
    <t>UDP-Gal:betaGlcNAc beta 1,4- galactosyltransferase, polypeptide 2</t>
  </si>
  <si>
    <t>Dhrs9</t>
  </si>
  <si>
    <t>dehydrogenase/reductase (SDR family) member 9</t>
  </si>
  <si>
    <t>Bpnt1</t>
  </si>
  <si>
    <t>bisphosphate 3'-nucleotidase 1</t>
  </si>
  <si>
    <t>Dcxr</t>
  </si>
  <si>
    <t>dicarbonyl L-xylulose reductase</t>
  </si>
  <si>
    <t>Acsm3</t>
  </si>
  <si>
    <t>acyl-CoA synthetase medium-chain family member 3</t>
  </si>
  <si>
    <t>Pcyox1</t>
  </si>
  <si>
    <t>prenylcysteine oxidase 1</t>
  </si>
  <si>
    <t>Nadk</t>
  </si>
  <si>
    <t>NAD kinase</t>
  </si>
  <si>
    <t>Ppa2</t>
  </si>
  <si>
    <t>pyrophosphatase (inorganic) 2</t>
  </si>
  <si>
    <t>Slc10a3</t>
  </si>
  <si>
    <t>solute carrier family 10 (sodium/bile acid cotransporter family), member 3</t>
  </si>
  <si>
    <t>Ephx2</t>
  </si>
  <si>
    <t>epoxide hydrolase 2, cytoplasmic</t>
  </si>
  <si>
    <t>Ndufa9</t>
  </si>
  <si>
    <t>NADH dehydrogenase (ubiquinone) 1 alpha subcomplex, 9</t>
  </si>
  <si>
    <t>Nat8</t>
  </si>
  <si>
    <t>N-acetyltransferase 8 (GCN5-related, putative)</t>
  </si>
  <si>
    <t>Mdh1</t>
  </si>
  <si>
    <t>malate dehydrogenase 1, NAD (soluble)</t>
  </si>
  <si>
    <t>Sult1c2</t>
  </si>
  <si>
    <t>sulfotransferase family, cytosolic, 1C, member 2</t>
  </si>
  <si>
    <t>Man2c1</t>
  </si>
  <si>
    <t>Fn3krp</t>
  </si>
  <si>
    <t>fructosamine 3 kinase related protein</t>
  </si>
  <si>
    <t>Dhrs4</t>
  </si>
  <si>
    <t>dehydrogenase/reductase (SDR family) member 4</t>
  </si>
  <si>
    <t>Atp6v1a</t>
  </si>
  <si>
    <t>ATPase, H+ transporting, lysosomal V1 subunit A</t>
  </si>
  <si>
    <t>Nudt1</t>
  </si>
  <si>
    <t>nudix (nucleoside diphosphate linked moiety X)-type motif 1</t>
  </si>
  <si>
    <t>Eno3</t>
  </si>
  <si>
    <t>enolase 3, beta muscle</t>
  </si>
  <si>
    <t>Rfk</t>
  </si>
  <si>
    <t>riboflavin kinase</t>
  </si>
  <si>
    <t>Isca2</t>
  </si>
  <si>
    <t>iron-sulfur cluster assembly 2 homolog (S. cerevisiae)</t>
  </si>
  <si>
    <t>Asah1</t>
  </si>
  <si>
    <t>N-acylsphingosine amidohydrolase 1</t>
  </si>
  <si>
    <t>Bbox1</t>
  </si>
  <si>
    <t>butyrobetaine (gamma), 2-oxoglutarate dioxygenase 1 (gamma-butyrobetaine hydroxylase)</t>
  </si>
  <si>
    <t>Dhodh</t>
  </si>
  <si>
    <t>dihydroorotate dehydrogenase</t>
  </si>
  <si>
    <t>Pdss1</t>
  </si>
  <si>
    <t>prenyl (solanesyl) diphosphate synthase, subunit 1</t>
  </si>
  <si>
    <t>Aco1</t>
  </si>
  <si>
    <t>aconitase 1</t>
  </si>
  <si>
    <t>Slc7a2</t>
  </si>
  <si>
    <t>solute carrier family 7 (cationic amino acid transporter, y+ system), member 2</t>
  </si>
  <si>
    <t>Sdhb</t>
  </si>
  <si>
    <t>succinate dehydrogenase complex, subunit B, iron sulfur (Ip)</t>
  </si>
  <si>
    <t>Cpt1b</t>
  </si>
  <si>
    <t>carnitine palmitoyltransferase 1b, muscle</t>
  </si>
  <si>
    <t>Slc33a1</t>
  </si>
  <si>
    <t>solute carrier family 33 (acetyl-CoA transporter), member 1</t>
  </si>
  <si>
    <t>Coq5</t>
  </si>
  <si>
    <t>coenzyme Q5 homolog, methyltransferase (yeast)</t>
  </si>
  <si>
    <t>Ndufa2</t>
  </si>
  <si>
    <t>NADH dehydrogenase (ubiquinone) 1 alpha subcomplex, 2</t>
  </si>
  <si>
    <t>Nadsyn1</t>
  </si>
  <si>
    <t>NAD synthetase 1</t>
  </si>
  <si>
    <t>Cpt2</t>
  </si>
  <si>
    <t>carnitine palmitoyltransferase 2</t>
  </si>
  <si>
    <t>Ddah1</t>
  </si>
  <si>
    <t>dimethylarginine dimethylaminohydrolase 1</t>
  </si>
  <si>
    <t>Abca2</t>
  </si>
  <si>
    <t>ATP-binding cassette, sub-family A (ABC1), member 2</t>
  </si>
  <si>
    <t>Daglb</t>
  </si>
  <si>
    <t>diacylglycerol lipase, beta</t>
  </si>
  <si>
    <t>Slc25a1</t>
  </si>
  <si>
    <t>Arsk</t>
  </si>
  <si>
    <t>arylsulfatase K</t>
  </si>
  <si>
    <t>Hibch</t>
  </si>
  <si>
    <t>3-hydroxyisobutyryl-Coenzyme A hydrolase</t>
  </si>
  <si>
    <t>Vdac1</t>
  </si>
  <si>
    <t>voltage-dependent anion channel 1</t>
  </si>
  <si>
    <t>Abcd3</t>
  </si>
  <si>
    <t>ATP-binding cassette, sub-family D (ALD), member 3</t>
  </si>
  <si>
    <t>Lpcat3</t>
  </si>
  <si>
    <t>lysophosphatidylcholine acyltransferase 3</t>
  </si>
  <si>
    <t>Nt5dc1</t>
  </si>
  <si>
    <t>5'-nucleotidase domain containing 1</t>
  </si>
  <si>
    <t>Txnrd2</t>
  </si>
  <si>
    <t>thioredoxin reductase 2</t>
  </si>
  <si>
    <t>Acsm5</t>
  </si>
  <si>
    <t>acyl-CoA synthetase medium-chain family member 5</t>
  </si>
  <si>
    <t>Adh4</t>
  </si>
  <si>
    <t>alcohol dehydrogenase 4 (class II), pi polypeptide</t>
  </si>
  <si>
    <t>Nagk</t>
  </si>
  <si>
    <t>N-acetylglucosamine kinase</t>
  </si>
  <si>
    <t>Slc39a11</t>
  </si>
  <si>
    <t>Psph</t>
  </si>
  <si>
    <t>phosphoserine phosphatase</t>
  </si>
  <si>
    <t>Comtd1</t>
  </si>
  <si>
    <t>catechol-O-methyltransferase domain containing 1</t>
  </si>
  <si>
    <t>Dhrs13</t>
  </si>
  <si>
    <t>dehydrogenase/reductase (SDR family) member 13</t>
  </si>
  <si>
    <t>Dhfr</t>
  </si>
  <si>
    <t>dihydrofolate reductase</t>
  </si>
  <si>
    <t>Hgsnat</t>
  </si>
  <si>
    <t>heparan-alpha-glucosaminide N-acetyltransferase</t>
  </si>
  <si>
    <t>Pecr</t>
  </si>
  <si>
    <t>peroxisomal trans-2-enoyl-CoA reductase</t>
  </si>
  <si>
    <t>Ehhadh</t>
  </si>
  <si>
    <t>enoyl-Coenzyme A, hydratase/3-hydroxyacyl Coenzyme A dehydrogenase</t>
  </si>
  <si>
    <t>Srm</t>
  </si>
  <si>
    <t>spermidine synthase</t>
  </si>
  <si>
    <t>Aldh1l2</t>
  </si>
  <si>
    <t>aldehyde dehydrogenase 1 family, member L2</t>
  </si>
  <si>
    <t>Gale</t>
  </si>
  <si>
    <t>galactose-4-epimerase, UDP</t>
  </si>
  <si>
    <t>Fads3</t>
  </si>
  <si>
    <t>fatty acid desaturase 3</t>
  </si>
  <si>
    <t>Cds2</t>
  </si>
  <si>
    <t>CDP-diacylglycerol synthase (phosphatidate cytidylyltransferase) 2</t>
  </si>
  <si>
    <t>Slc25a33</t>
  </si>
  <si>
    <t>solute carrier family 25, member 33</t>
  </si>
  <si>
    <t>Amdhd1</t>
  </si>
  <si>
    <t>amidohydrolase domain containing 1</t>
  </si>
  <si>
    <t>Cat</t>
  </si>
  <si>
    <t>catalase</t>
  </si>
  <si>
    <t>Pde7b</t>
  </si>
  <si>
    <t>Spr</t>
  </si>
  <si>
    <t>sepiapterin reductase</t>
  </si>
  <si>
    <t>Acsf3</t>
  </si>
  <si>
    <t>acyl-CoA synthetase family member 3</t>
  </si>
  <si>
    <t>Hadh</t>
  </si>
  <si>
    <t>hydroxyacyl-Coenzyme A dehydrogenase</t>
  </si>
  <si>
    <t>Cryz</t>
  </si>
  <si>
    <t>crystallin, zeta</t>
  </si>
  <si>
    <t>Galk1</t>
  </si>
  <si>
    <t>galactokinase 1</t>
  </si>
  <si>
    <t>Fmo4</t>
  </si>
  <si>
    <t>flavin containing monooxygenase 4</t>
  </si>
  <si>
    <t>Uqcrq</t>
  </si>
  <si>
    <t>ubiquinol-cytochrome c reductase, complex III subunit VII</t>
  </si>
  <si>
    <t>Hacl1</t>
  </si>
  <si>
    <t>2-hydroxyacyl-CoA lyase 1</t>
  </si>
  <si>
    <t>Slc39a4</t>
  </si>
  <si>
    <t>solute carrier family 39 (zinc transporter), member 4</t>
  </si>
  <si>
    <t>Dbt</t>
  </si>
  <si>
    <t>dihydrolipoamide branched chain transacylase E2</t>
  </si>
  <si>
    <t>Rbks</t>
  </si>
  <si>
    <t>ribokinase</t>
  </si>
  <si>
    <t>Crym</t>
  </si>
  <si>
    <t>crystallin, mu</t>
  </si>
  <si>
    <t>Mpst</t>
  </si>
  <si>
    <t>mercaptopyruvate sulfurtransferase</t>
  </si>
  <si>
    <t>Echdc3</t>
  </si>
  <si>
    <t>enoyl Coenzyme A hydratase domain containing 3</t>
  </si>
  <si>
    <t>Gpx2</t>
  </si>
  <si>
    <t>glutathione peroxidase 2</t>
  </si>
  <si>
    <t>Etfdh</t>
  </si>
  <si>
    <t>electron transferring flavoprotein, dehydrogenase</t>
  </si>
  <si>
    <t>Nme6</t>
  </si>
  <si>
    <t>NME/NM23 nucleoside diphosphate kinase 6</t>
  </si>
  <si>
    <t>Ndufa3</t>
  </si>
  <si>
    <t>NADH dehydrogenase (ubiquinone) 1 alpha subcomplex, 3</t>
  </si>
  <si>
    <t>Nudt13</t>
  </si>
  <si>
    <t>nudix (nucleoside diphosphate linked moiety X)-type motif 13</t>
  </si>
  <si>
    <t>Aqp11</t>
  </si>
  <si>
    <t>aquaporin 11</t>
  </si>
  <si>
    <t>Gsta2</t>
  </si>
  <si>
    <t>glutathione S-transferase, alpha 2 (Yc2)</t>
  </si>
  <si>
    <t>Slc24a6</t>
  </si>
  <si>
    <t>Dgkd</t>
  </si>
  <si>
    <t>diacylglycerol kinase, delta</t>
  </si>
  <si>
    <t>Msrb2</t>
  </si>
  <si>
    <t>methionine sulfoxide reductase B2</t>
  </si>
  <si>
    <t>Nudt2</t>
  </si>
  <si>
    <t>nudix (nucleoside diphosphate linked moiety X)-type motif 2</t>
  </si>
  <si>
    <t>Pigb</t>
  </si>
  <si>
    <t>phosphatidylinositol glycan anchor biosynthesis, class B</t>
  </si>
  <si>
    <t>Srd5a1</t>
  </si>
  <si>
    <t>steroid 5 alpha-reductase 1</t>
  </si>
  <si>
    <t>Pde9a</t>
  </si>
  <si>
    <t>phosphodiesterase 9A</t>
  </si>
  <si>
    <t>Coq4</t>
  </si>
  <si>
    <t>coenzyme Q4 homolog (yeast)</t>
  </si>
  <si>
    <t>Coq6</t>
  </si>
  <si>
    <t>coenzyme Q6 homolog (yeast)</t>
  </si>
  <si>
    <t>Dirc2</t>
  </si>
  <si>
    <t>disrupted in renal carcinoma 2 (human)</t>
  </si>
  <si>
    <t>Echdc1</t>
  </si>
  <si>
    <t>enoyl Coenzyme A hydratase domain containing 1</t>
  </si>
  <si>
    <t>Acadl</t>
  </si>
  <si>
    <t>acyl-Coenzyme A dehydrogenase, long-chain</t>
  </si>
  <si>
    <t>Mthfsd</t>
  </si>
  <si>
    <t>methenyltetrahydrofolate synthetase domain containing</t>
  </si>
  <si>
    <t>Lipa</t>
  </si>
  <si>
    <t>lysosomal acid lipase A</t>
  </si>
  <si>
    <t>Gpt</t>
  </si>
  <si>
    <t>glutamic pyruvic transaminase, soluble</t>
  </si>
  <si>
    <t>Sgms1</t>
  </si>
  <si>
    <t>sphingomyelin synthase 1</t>
  </si>
  <si>
    <t>Blvra</t>
  </si>
  <si>
    <t>biliverdin reductase A</t>
  </si>
  <si>
    <t>Slc31a2</t>
  </si>
  <si>
    <t>solute carrier family 31, member 2</t>
  </si>
  <si>
    <t>Ggt6</t>
  </si>
  <si>
    <t>gamma-glutamyltransferase 6</t>
  </si>
  <si>
    <t>Ppap2a</t>
  </si>
  <si>
    <t>phosphatidic acid phosphatase type 2A</t>
  </si>
  <si>
    <t>Slc7a4</t>
  </si>
  <si>
    <t>Slc17a2</t>
  </si>
  <si>
    <t>solute carrier family 17 (sodium phosphate), member 2</t>
  </si>
  <si>
    <t>Gltp</t>
  </si>
  <si>
    <t>glycolipid transfer protein</t>
  </si>
  <si>
    <t>Ppat</t>
  </si>
  <si>
    <t>phosphoribosyl pyrophosphate amidotransferase</t>
  </si>
  <si>
    <t>Amt</t>
  </si>
  <si>
    <t>aminomethyltransferase</t>
  </si>
  <si>
    <t>Nt5c3</t>
  </si>
  <si>
    <t>5'-nucleotidase, cytosolic III</t>
  </si>
  <si>
    <t>Gtdc1</t>
  </si>
  <si>
    <t>glycosyltransferase-like domain containing 1</t>
  </si>
  <si>
    <t>Nt5c2</t>
  </si>
  <si>
    <t>Cp</t>
  </si>
  <si>
    <t>ceruloplasmin</t>
  </si>
  <si>
    <t>Sgsh</t>
  </si>
  <si>
    <t>N-sulfoglucosamine sulfohydrolase (sulfamidase)</t>
  </si>
  <si>
    <t>Pnpla2</t>
  </si>
  <si>
    <t>patatin-like phospholipase domain containing 2</t>
  </si>
  <si>
    <t>Clcc1</t>
  </si>
  <si>
    <t>chloride channel CLIC-like 1</t>
  </si>
  <si>
    <t>Slc25a39</t>
  </si>
  <si>
    <t>solute carrier family 25, member 39</t>
  </si>
  <si>
    <t>Acsl4</t>
  </si>
  <si>
    <t>acyl-CoA synthetase long-chain family member 4</t>
  </si>
  <si>
    <t>Ugt1a5</t>
  </si>
  <si>
    <t>UDP glucuronosyltransferase 1 family, polypeptide A5</t>
  </si>
  <si>
    <t>Itpr1</t>
  </si>
  <si>
    <t>inositol 1,4,5-trisphosphate receptor 1</t>
  </si>
  <si>
    <t>Hsd17b4</t>
  </si>
  <si>
    <t>hydroxysteroid (17-beta) dehydrogenase 4</t>
  </si>
  <si>
    <t>Slc25a16</t>
  </si>
  <si>
    <t>solute carrier family 25 (mitochondrial carrier, Graves disease autoantigen), member 16</t>
  </si>
  <si>
    <t>Gphn</t>
  </si>
  <si>
    <t>gephyrin</t>
  </si>
  <si>
    <t>Clcn6</t>
  </si>
  <si>
    <t>chloride channel 6</t>
  </si>
  <si>
    <t>Urod</t>
  </si>
  <si>
    <t>uroporphyrinogen decarboxylase</t>
  </si>
  <si>
    <t>Aldh6a1</t>
  </si>
  <si>
    <t>aldehyde dehydrogenase family 6, subfamily A1</t>
  </si>
  <si>
    <t>Gys2</t>
  </si>
  <si>
    <t>glycogen synthase 2</t>
  </si>
  <si>
    <t>Stard4</t>
  </si>
  <si>
    <t>StAR-related lipid transfer (START) domain containing 4</t>
  </si>
  <si>
    <t>Hmgcl</t>
  </si>
  <si>
    <t>3-hydroxy-3-methylglutaryl-Coenzyme A lyase</t>
  </si>
  <si>
    <t>Hsd17b10</t>
  </si>
  <si>
    <t>Pcca</t>
  </si>
  <si>
    <t>propionyl-Coenzyme A carboxylase, alpha polypeptide</t>
  </si>
  <si>
    <t>Glyctk</t>
  </si>
  <si>
    <t>glycerate kinase</t>
  </si>
  <si>
    <t>Aldh3b1</t>
  </si>
  <si>
    <t>aldehyde dehydrogenase 3 family, member B1</t>
  </si>
  <si>
    <t>Slc25a43</t>
  </si>
  <si>
    <t>solute carrier family 25, member 43</t>
  </si>
  <si>
    <t>Mgll</t>
  </si>
  <si>
    <t>monoglyceride lipase</t>
  </si>
  <si>
    <t>Pygl</t>
  </si>
  <si>
    <t>liver glycogen phosphorylase</t>
  </si>
  <si>
    <t>As3mt</t>
  </si>
  <si>
    <t>arsenic (+3 oxidation state) methyltransferase</t>
  </si>
  <si>
    <t>Entpd6</t>
  </si>
  <si>
    <t>ectonucleoside triphosphate diphosphohydrolase 6</t>
  </si>
  <si>
    <t>Sardh</t>
  </si>
  <si>
    <t>sarcosine dehydrogenase</t>
  </si>
  <si>
    <t>Slc1a4</t>
  </si>
  <si>
    <t>solute carrier family 1 (glutamate/neutral amino acid transporter), member 4</t>
  </si>
  <si>
    <t>Acot9</t>
  </si>
  <si>
    <t>acyl-CoA thioesterase 9</t>
  </si>
  <si>
    <t>Slc27a5</t>
  </si>
  <si>
    <t>solute carrier family 27 (fatty acid transporter), member 5</t>
  </si>
  <si>
    <t>Pmvk</t>
  </si>
  <si>
    <t>phosphomevalonate kinase</t>
  </si>
  <si>
    <t>Auh</t>
  </si>
  <si>
    <t>AU RNA binding protein/enoyl-coenzyme A hydratase</t>
  </si>
  <si>
    <t>Abca3</t>
  </si>
  <si>
    <t>ATP-binding cassette, sub-family A (ABC1), member 3</t>
  </si>
  <si>
    <t>Pigl</t>
  </si>
  <si>
    <t>phosphatidylinositol glycan anchor biosynthesis, class L</t>
  </si>
  <si>
    <t>Aldh7a1</t>
  </si>
  <si>
    <t>aldehyde dehydrogenase family 7, member A1</t>
  </si>
  <si>
    <t>Idh2</t>
  </si>
  <si>
    <t>isocitrate dehydrogenase 2 (NADP+), mitochondrial</t>
  </si>
  <si>
    <t>Aldh4a1</t>
  </si>
  <si>
    <t>aldehyde dehydrogenase 4 family, member A1</t>
  </si>
  <si>
    <t>Soat2</t>
  </si>
  <si>
    <t>sterol O-acyltransferase 2</t>
  </si>
  <si>
    <t>Smpd1</t>
  </si>
  <si>
    <t>sphingomyelin phosphodiesterase 1, acid lysosomal</t>
  </si>
  <si>
    <t>Ak3</t>
  </si>
  <si>
    <t>adenylate kinase 3</t>
  </si>
  <si>
    <t>Manba</t>
  </si>
  <si>
    <t>mannosidase, beta A, lysosomal</t>
  </si>
  <si>
    <t>Ccbl1</t>
  </si>
  <si>
    <t>cysteine conjugate-beta lyase 1</t>
  </si>
  <si>
    <t>Nags</t>
  </si>
  <si>
    <t>N-acetylglutamate synthase</t>
  </si>
  <si>
    <t>Pcbd1</t>
  </si>
  <si>
    <t>pterin 4 alpha carbinolamine dehydratase/dimerization cofactor of hepatocyte nuclear factor 1 alpha (TCF1) 1</t>
  </si>
  <si>
    <t>Slc35c1</t>
  </si>
  <si>
    <t>solute carrier family 35, member C1</t>
  </si>
  <si>
    <t>Coq2</t>
  </si>
  <si>
    <t>coenzyme Q2 homolog, prenyltransferase (yeast)</t>
  </si>
  <si>
    <t>Inpp5f</t>
  </si>
  <si>
    <t>inositol polyphosphate-5-phosphatase F</t>
  </si>
  <si>
    <t>Cyb5d2</t>
  </si>
  <si>
    <t>cytochrome b5 domain containing 2</t>
  </si>
  <si>
    <t>Srd5a3</t>
  </si>
  <si>
    <t>steroid 5 alpha-reductase 3</t>
  </si>
  <si>
    <t>St3gal4</t>
  </si>
  <si>
    <t>ST3 beta-galactoside alpha-2,3-sialyltransferase 4</t>
  </si>
  <si>
    <t>Slc25a10</t>
  </si>
  <si>
    <t>solute carrier family 25 (mitochondrial carrier, dicarboxylate transporter), member 10</t>
  </si>
  <si>
    <t>Pomt1</t>
  </si>
  <si>
    <t>protein-O-mannosyltransferase 1</t>
  </si>
  <si>
    <t>Atp9a</t>
  </si>
  <si>
    <t>ATPase, class II, type 9A</t>
  </si>
  <si>
    <t>Aga</t>
  </si>
  <si>
    <t>aspartylglucosaminidase</t>
  </si>
  <si>
    <t>Decr1</t>
  </si>
  <si>
    <t>2,4-dienoyl CoA reductase 1, mitochondrial</t>
  </si>
  <si>
    <t>Rdh11</t>
  </si>
  <si>
    <t>retinol dehydrogenase 11</t>
  </si>
  <si>
    <t>Asl</t>
  </si>
  <si>
    <t>argininosuccinate lyase</t>
  </si>
  <si>
    <t>Grhpr</t>
  </si>
  <si>
    <t>glyoxylate reductase/hydroxypyruvate reductase</t>
  </si>
  <si>
    <t>Mgst1</t>
  </si>
  <si>
    <t>microsomal glutathione S-transferase 1</t>
  </si>
  <si>
    <t>Degs1</t>
  </si>
  <si>
    <t>degenerative spermatocyte homolog 1 (Drosophila)</t>
  </si>
  <si>
    <t>Abhd14b</t>
  </si>
  <si>
    <t>abhydrolase domain containing 14b</t>
  </si>
  <si>
    <t>Suox</t>
  </si>
  <si>
    <t>sulfite oxidase</t>
  </si>
  <si>
    <t>Nnmt</t>
  </si>
  <si>
    <t>nicotinamide N-methyltransferase</t>
  </si>
  <si>
    <t>Aldh5a1</t>
  </si>
  <si>
    <t>aldhehyde dehydrogenase family 5, subfamily A1</t>
  </si>
  <si>
    <t>Ndufs6</t>
  </si>
  <si>
    <t>NADH dehydrogenase (ubiquinone) Fe-S protein 6</t>
  </si>
  <si>
    <t>Acsl5</t>
  </si>
  <si>
    <t>acyl-CoA synthetase long-chain family member 5</t>
  </si>
  <si>
    <t>Pklr</t>
  </si>
  <si>
    <t>pyruvate kinase liver and red blood cell</t>
  </si>
  <si>
    <t>Got1</t>
  </si>
  <si>
    <t>glutamate oxaloacetate transaminase 1, soluble</t>
  </si>
  <si>
    <t>Paics</t>
  </si>
  <si>
    <t>phosphoribosylaminoimidazole carboxylase, phosphoribosylaminoribosylaminoimidazole, succinocarboxamide synthetase</t>
  </si>
  <si>
    <t>Comt</t>
  </si>
  <si>
    <t>catechol-O-methyltransferase</t>
  </si>
  <si>
    <t>Aldh9a1</t>
  </si>
  <si>
    <t>aldehyde dehydrogenase 9, subfamily A1</t>
  </si>
  <si>
    <t>Stard5</t>
  </si>
  <si>
    <t>StAR-related lipid transfer (START) domain containing 5</t>
  </si>
  <si>
    <t>Nudt17</t>
  </si>
  <si>
    <t>nudix (nucleoside diphosphate linked moiety X)-type motif 17</t>
  </si>
  <si>
    <t>Clybl</t>
  </si>
  <si>
    <t>citrate lyase beta like</t>
  </si>
  <si>
    <t>Abcg2</t>
  </si>
  <si>
    <t>ATP-binding cassette, sub-family G (WHITE), member 2</t>
  </si>
  <si>
    <t>Gstp1</t>
  </si>
  <si>
    <t>glutathione S-transferase, pi 1</t>
  </si>
  <si>
    <t>Gpd2</t>
  </si>
  <si>
    <t>glycerol phosphate dehydrogenase 2, mitochondrial</t>
  </si>
  <si>
    <t>Slc25a13</t>
  </si>
  <si>
    <t>solute carrier family 25 (mitochondrial carrier, adenine nucleotide translocator), member 13</t>
  </si>
  <si>
    <t>Hgd</t>
  </si>
  <si>
    <t>homogentisate 1, 2-dioxygenase</t>
  </si>
  <si>
    <t>Slc25a15</t>
  </si>
  <si>
    <t>solute carrier family 25 (mitochondrial carrier ornithine transporter), member 15</t>
  </si>
  <si>
    <t>Gstm5</t>
  </si>
  <si>
    <t>glutathione S-transferase, mu 5</t>
  </si>
  <si>
    <t>Slc35f5</t>
  </si>
  <si>
    <t>solute carrier family 35, member F5</t>
  </si>
  <si>
    <t>Entpd2</t>
  </si>
  <si>
    <t>ectonucleoside triphosphate diphosphohydrolase 2</t>
  </si>
  <si>
    <t>Tpmt</t>
  </si>
  <si>
    <t>thiopurine methyltransferase</t>
  </si>
  <si>
    <t>Nudt12</t>
  </si>
  <si>
    <t>nudix (nucleoside diphosphate linked moiety X)-type motif 12</t>
  </si>
  <si>
    <t>Etfb</t>
  </si>
  <si>
    <t>electron transferring flavoprotein, beta polypeptide</t>
  </si>
  <si>
    <t>Gpd1l</t>
  </si>
  <si>
    <t>glycerol-3-phosphate dehydrogenase 1-like</t>
  </si>
  <si>
    <t>Acsl1</t>
  </si>
  <si>
    <t>acyl-CoA synthetase long-chain family member 1</t>
  </si>
  <si>
    <t>Chdh</t>
  </si>
  <si>
    <t>choline dehydrogenase</t>
  </si>
  <si>
    <t>Nit1</t>
  </si>
  <si>
    <t>nitrilase 1</t>
  </si>
  <si>
    <t>Sdr39u1</t>
  </si>
  <si>
    <t>short chain dehydrogenase/reductase family 39U, member 1</t>
  </si>
  <si>
    <t>Pgm2</t>
  </si>
  <si>
    <t>phosphoglucomutase 2</t>
  </si>
  <si>
    <t>Nat6</t>
  </si>
  <si>
    <t>N-acetyltransferase 6</t>
  </si>
  <si>
    <t>Mvk</t>
  </si>
  <si>
    <t>mevalonate kinase</t>
  </si>
  <si>
    <t>Mccc2</t>
  </si>
  <si>
    <t>methylcrotonoyl-Coenzyme A carboxylase 2 (beta)</t>
  </si>
  <si>
    <t>Mthfd1</t>
  </si>
  <si>
    <t>methylenetetrahydrofolate dehydrogenase (NADP+ dependent), methenyltetrahydrofolate cyclohydrolase, formyltetrahydrofolate synthase</t>
  </si>
  <si>
    <t>Dhrs1</t>
  </si>
  <si>
    <t>dehydrogenase/reductase (SDR family) member 1</t>
  </si>
  <si>
    <t>Tkt</t>
  </si>
  <si>
    <t>transketolase</t>
  </si>
  <si>
    <t>Ebp</t>
  </si>
  <si>
    <t>phenylalkylamine Ca2+ antagonist (emopamil) binding protein</t>
  </si>
  <si>
    <t>Slc16a2</t>
  </si>
  <si>
    <t>solute carrier family 16 (monocarboxylic acid transporters), member 2</t>
  </si>
  <si>
    <t>Sepx1</t>
  </si>
  <si>
    <t>selenoprotein X 1</t>
  </si>
  <si>
    <t>Neu2</t>
  </si>
  <si>
    <t>neuraminidase 2</t>
  </si>
  <si>
    <t>Pygb</t>
  </si>
  <si>
    <t>brain glycogen phosphorylase</t>
  </si>
  <si>
    <t>Acadsb</t>
  </si>
  <si>
    <t>acyl-Coenzyme A dehydrogenase, short/branched chain</t>
  </si>
  <si>
    <t>Hexa</t>
  </si>
  <si>
    <t>hexosaminidase A</t>
  </si>
  <si>
    <t>Slc36a1</t>
  </si>
  <si>
    <t>Agxt2l2</t>
  </si>
  <si>
    <t>alanine-glyoxylate aminotransferase 2-like 2</t>
  </si>
  <si>
    <t>Mosc2</t>
  </si>
  <si>
    <t>MOCO sulphurase C-terminal domain containing 2</t>
  </si>
  <si>
    <t>Ech1</t>
  </si>
  <si>
    <t>enoyl coenzyme A hydratase 1, peroxisomal</t>
  </si>
  <si>
    <t>Qdpr</t>
  </si>
  <si>
    <t>quinoid dihydropteridine reductase</t>
  </si>
  <si>
    <t>Pfkp</t>
  </si>
  <si>
    <t>phosphofructokinase, platelet</t>
  </si>
  <si>
    <t>Dpyd</t>
  </si>
  <si>
    <t>dihydropyrimidine dehydrogenase</t>
  </si>
  <si>
    <t>Alad</t>
  </si>
  <si>
    <t>aminolevulinate, delta-, dehydratase</t>
  </si>
  <si>
    <t>Fmo2</t>
  </si>
  <si>
    <t>flavin containing monooxygenase 2</t>
  </si>
  <si>
    <t>Nsdhl</t>
  </si>
  <si>
    <t>NAD(P) dependent steroid dehydrogenase-like</t>
  </si>
  <si>
    <t>Naprt1</t>
  </si>
  <si>
    <t>nicotinate phosphoribosyltransferase domain containing 1</t>
  </si>
  <si>
    <t>P2rx4</t>
  </si>
  <si>
    <t>purinergic receptor P2X, ligand-gated ion channel 4</t>
  </si>
  <si>
    <t>Aadat</t>
  </si>
  <si>
    <t>aminoadipate aminotransferase</t>
  </si>
  <si>
    <t>Gch1</t>
  </si>
  <si>
    <t>GTP cyclohydrolase 1</t>
  </si>
  <si>
    <t>Nit2</t>
  </si>
  <si>
    <t>nitrilase family, member 2</t>
  </si>
  <si>
    <t>Abhd6</t>
  </si>
  <si>
    <t>abhydrolase domain containing 6</t>
  </si>
  <si>
    <t>Amdhd2</t>
  </si>
  <si>
    <t>amidohydrolase domain containing 2</t>
  </si>
  <si>
    <t>Atp8b1</t>
  </si>
  <si>
    <t>ATPase, class I, type 8B, member 1</t>
  </si>
  <si>
    <t>Prdx3</t>
  </si>
  <si>
    <t>peroxiredoxin 3</t>
  </si>
  <si>
    <t>Upb1</t>
  </si>
  <si>
    <t>ureidopropionase, beta</t>
  </si>
  <si>
    <t>Aldoc</t>
  </si>
  <si>
    <t>aldolase C, fructose-bisphosphate</t>
  </si>
  <si>
    <t>Bcmo1</t>
  </si>
  <si>
    <t>beta-carotene 15,15'-monooxygenase</t>
  </si>
  <si>
    <t>Dhrs7</t>
  </si>
  <si>
    <t>dehydrogenase/reductase (SDR family) member 7</t>
  </si>
  <si>
    <t>Naglu</t>
  </si>
  <si>
    <t>alpha-N-acetylglucosaminidase (Sanfilippo disease IIIB)</t>
  </si>
  <si>
    <t>Pccb</t>
  </si>
  <si>
    <t>propionyl Coenzyme A carboxylase, beta polypeptide</t>
  </si>
  <si>
    <t>Bdh1</t>
  </si>
  <si>
    <t>3-hydroxybutyrate dehydrogenase, type 1</t>
  </si>
  <si>
    <t>Chrnb1</t>
  </si>
  <si>
    <t>cholinergic receptor, nicotinic, beta polypeptide 1 (muscle)</t>
  </si>
  <si>
    <t>Iyd</t>
  </si>
  <si>
    <t>iodotyrosine deiodinase</t>
  </si>
  <si>
    <t>Afmid</t>
  </si>
  <si>
    <t>arylformamidase</t>
  </si>
  <si>
    <t>Sqrdl</t>
  </si>
  <si>
    <t>sulfide quinone reductase-like (yeast)</t>
  </si>
  <si>
    <t>Hsd17b7</t>
  </si>
  <si>
    <t>hydroxysteroid (17-beta) dehydrogenase 7</t>
  </si>
  <si>
    <t>Gstt2</t>
  </si>
  <si>
    <t>glutathione S-transferase, theta 2</t>
  </si>
  <si>
    <t>Adk</t>
  </si>
  <si>
    <t>adenosine kinase</t>
  </si>
  <si>
    <t>Itpk1</t>
  </si>
  <si>
    <t>inositol 1,3,4-triphosphate 5/6 kinase</t>
  </si>
  <si>
    <t>Dgat2</t>
  </si>
  <si>
    <t>diacylglycerol O-acyltransferase 2</t>
  </si>
  <si>
    <t>Slc25a12</t>
  </si>
  <si>
    <t>solute carrier family 25 (mitochondrial carrier, Aralar), member 12</t>
  </si>
  <si>
    <t>St3gal5</t>
  </si>
  <si>
    <t>ST3 beta-galactoside alpha-2,3-sialyltransferase 5</t>
  </si>
  <si>
    <t>Glud1</t>
  </si>
  <si>
    <t>glutamate dehydrogenase 1</t>
  </si>
  <si>
    <t>Dpysl2</t>
  </si>
  <si>
    <t>dihydropyrimidinase-like 2</t>
  </si>
  <si>
    <t>Sult1a1</t>
  </si>
  <si>
    <t>Ucp2</t>
  </si>
  <si>
    <t>uncoupling protein 2 (mitochondrial, proton carrier)</t>
  </si>
  <si>
    <t>Ugp2</t>
  </si>
  <si>
    <t>UDP-glucose pyrophosphorylase 2</t>
  </si>
  <si>
    <t>Lyplal1</t>
  </si>
  <si>
    <t>lysophospholipase-like 1</t>
  </si>
  <si>
    <t>Slc35d1</t>
  </si>
  <si>
    <t>solute carrier family 35 (UDP-glucuronic acid/UDP-N-acetylgalactosamine dual transporter), member D1</t>
  </si>
  <si>
    <t>Slc16a7</t>
  </si>
  <si>
    <t>solute carrier family 16 (monocarboxylic acid transporters), member 7</t>
  </si>
  <si>
    <t>Ddt</t>
  </si>
  <si>
    <t>D-dopachrome tautomerase</t>
  </si>
  <si>
    <t>Adhfe1</t>
  </si>
  <si>
    <t>alcohol dehydrogenase, iron containing, 1</t>
  </si>
  <si>
    <t>Nnt</t>
  </si>
  <si>
    <t>nicotinamide nucleotide transhydrogenase</t>
  </si>
  <si>
    <t>Slc16a12</t>
  </si>
  <si>
    <t>solute carrier family 16 (monocarboxylic acid transporters), member 12</t>
  </si>
  <si>
    <t>Agxt2</t>
  </si>
  <si>
    <t>alanine-glyoxylate aminotransferase 2</t>
  </si>
  <si>
    <t>Pla2g12b</t>
  </si>
  <si>
    <t>Cpt1a</t>
  </si>
  <si>
    <t>carnitine palmitoyltransferase 1a, liver</t>
  </si>
  <si>
    <t>Slc41a2</t>
  </si>
  <si>
    <t>solute carrier family 41, member 2</t>
  </si>
  <si>
    <t>Fdft1</t>
  </si>
  <si>
    <t>farnesyl diphosphate farnesyl transferase 1</t>
  </si>
  <si>
    <t>Sord</t>
  </si>
  <si>
    <t>sorbitol dehydrogenase</t>
  </si>
  <si>
    <t>Phyh</t>
  </si>
  <si>
    <t>phytanoyl-CoA hydroxylase</t>
  </si>
  <si>
    <t>Pipox</t>
  </si>
  <si>
    <t>pipecolic acid oxidase</t>
  </si>
  <si>
    <t>Atp7b</t>
  </si>
  <si>
    <t>ATPase, Cu++ transporting, beta polypeptide</t>
  </si>
  <si>
    <t>Gstz1</t>
  </si>
  <si>
    <t>glutathione transferase zeta 1 (maleylacetoacetate isomerase)</t>
  </si>
  <si>
    <t>Slc22a18</t>
  </si>
  <si>
    <t>solute carrier family 22 (organic cation transporter), member 18</t>
  </si>
  <si>
    <t>Enpp2</t>
  </si>
  <si>
    <t>ectonucleotide pyrophosphatase/phosphodiesterase 2</t>
  </si>
  <si>
    <t>Galm</t>
  </si>
  <si>
    <t>galactose mutarotase</t>
  </si>
  <si>
    <t>Bhmt2</t>
  </si>
  <si>
    <t>betaine-homocysteine methyltransferase 2</t>
  </si>
  <si>
    <t>Gstm4</t>
  </si>
  <si>
    <t>glutathione S-transferase, mu 4</t>
  </si>
  <si>
    <t>Slc35d2</t>
  </si>
  <si>
    <t>solute carrier family 35, member D2</t>
  </si>
  <si>
    <t>Amacr</t>
  </si>
  <si>
    <t>alpha-methylacyl-CoA racemase</t>
  </si>
  <si>
    <t>Slc22a1</t>
  </si>
  <si>
    <t>solute carrier family 22 (organic cation transporter), member 1</t>
  </si>
  <si>
    <t>Kctd3</t>
  </si>
  <si>
    <t>potassium channel tetramerisation domain containing 3</t>
  </si>
  <si>
    <t>Inpp1</t>
  </si>
  <si>
    <t>inositol polyphosphate-1-phosphatase</t>
  </si>
  <si>
    <t>St3gal1</t>
  </si>
  <si>
    <t>ST3 beta-galactoside alpha-2,3-sialyltransferase 1</t>
  </si>
  <si>
    <t>Pter</t>
  </si>
  <si>
    <t>phosphotriesterase related</t>
  </si>
  <si>
    <t>Lpin2</t>
  </si>
  <si>
    <t>lipin 2</t>
  </si>
  <si>
    <t>Echdc2</t>
  </si>
  <si>
    <t>enoyl Coenzyme A hydratase domain containing 2</t>
  </si>
  <si>
    <t>Tm7sf2</t>
  </si>
  <si>
    <t>Slc22a23</t>
  </si>
  <si>
    <t>solute carrier family 22, member 23</t>
  </si>
  <si>
    <t>Ldhd</t>
  </si>
  <si>
    <t>lactate dehydrogenase D</t>
  </si>
  <si>
    <t>Slc7a5</t>
  </si>
  <si>
    <t>solute carrier family 7 (cationic amino acid transporter, y+ system), member 5</t>
  </si>
  <si>
    <t>Slc26a1</t>
  </si>
  <si>
    <t>solute carrier family 26 (sulfate transporter), member 1</t>
  </si>
  <si>
    <t>Gstm2</t>
  </si>
  <si>
    <t>glutathione S-transferase, mu 2</t>
  </si>
  <si>
    <t>Fads2</t>
  </si>
  <si>
    <t>fatty acid desaturase 2</t>
  </si>
  <si>
    <t>Tpk1</t>
  </si>
  <si>
    <t>thiamine pyrophosphokinase</t>
  </si>
  <si>
    <t>Pon1</t>
  </si>
  <si>
    <t>paraoxonase 1</t>
  </si>
  <si>
    <t>Crot</t>
  </si>
  <si>
    <t>carnitine O-octanoyltransferase</t>
  </si>
  <si>
    <t>Dmgdh</t>
  </si>
  <si>
    <t>dimethylglycine dehydrogenase precursor</t>
  </si>
  <si>
    <t>Dhdh</t>
  </si>
  <si>
    <t>dihydrodiol dehydrogenase (dimeric)</t>
  </si>
  <si>
    <t>Slc4a4</t>
  </si>
  <si>
    <t>solute carrier family 4 (anion exchanger), member 4</t>
  </si>
  <si>
    <t>Pam</t>
  </si>
  <si>
    <t>peptidylglycine alpha-amidating monooxygenase</t>
  </si>
  <si>
    <t>Slc6a6</t>
  </si>
  <si>
    <t>solute carrier family 6 (neurotransmitter transporter, taurine), member 6</t>
  </si>
  <si>
    <t>Slc10a2</t>
  </si>
  <si>
    <t>Abcc2</t>
  </si>
  <si>
    <t>ATP-binding cassette, sub-family C (CFTR/MRP), member 2</t>
  </si>
  <si>
    <t>A1cf</t>
  </si>
  <si>
    <t>APOBEC1 complementation factor</t>
  </si>
  <si>
    <t>Acaa2</t>
  </si>
  <si>
    <t>acetyl-Coenzyme A acyltransferase 2 (mitochondrial 3-oxoacyl-Coenzyme A thiolase)</t>
  </si>
  <si>
    <t>Gpld1</t>
  </si>
  <si>
    <t>glycosylphosphatidylinositol specific phospholipase D1</t>
  </si>
  <si>
    <t>Aldh3a2</t>
  </si>
  <si>
    <t>aldehyde dehydrogenase family 3, subfamily A2</t>
  </si>
  <si>
    <t>Lcat</t>
  </si>
  <si>
    <t>lecithin cholesterol acyltransferase</t>
  </si>
  <si>
    <t>Fmo5</t>
  </si>
  <si>
    <t>flavin containing monooxygenase 5</t>
  </si>
  <si>
    <t>Hmgcs1</t>
  </si>
  <si>
    <t>3-hydroxy-3-methylglutaryl-Coenzyme A synthase 1</t>
  </si>
  <si>
    <t>Dhcr7</t>
  </si>
  <si>
    <t>7-dehydrocholesterol reductase</t>
  </si>
  <si>
    <t>Enpp5</t>
  </si>
  <si>
    <t>ectonucleotide pyrophosphatase/phosphodiesterase 5</t>
  </si>
  <si>
    <t>Elovl7</t>
  </si>
  <si>
    <t>ELOVL family member 7, elongation of long chain fatty acids (yeast)</t>
  </si>
  <si>
    <t>Chst12</t>
  </si>
  <si>
    <t>carbohydrate sulfotransferase 12</t>
  </si>
  <si>
    <t>Cyp27a1</t>
  </si>
  <si>
    <t>cytochrome P450, family 27, subfamily a, polypeptide 1</t>
  </si>
  <si>
    <t>Stard13</t>
  </si>
  <si>
    <t>StAR-related lipid transfer (START) domain containing 13</t>
  </si>
  <si>
    <t>Agmat</t>
  </si>
  <si>
    <t>agmatine ureohydrolase (agmatinase)</t>
  </si>
  <si>
    <t>Slc16a1</t>
  </si>
  <si>
    <t>solute carrier family 16 (monocarboxylic acid transporters), member 1</t>
  </si>
  <si>
    <t>Dhcr24</t>
  </si>
  <si>
    <t>24-dehydrocholesterol reductase</t>
  </si>
  <si>
    <t>Slc25a30</t>
  </si>
  <si>
    <t>Cpt1c</t>
  </si>
  <si>
    <t>carnitine palmitoyltransferase 1c</t>
  </si>
  <si>
    <t>Cyp7b1</t>
  </si>
  <si>
    <t>Lss</t>
  </si>
  <si>
    <t>lanosterol synthase</t>
  </si>
  <si>
    <t>Sc4mol</t>
  </si>
  <si>
    <t>sterol-C4-methyl oxidase-like</t>
  </si>
  <si>
    <t>Tdo2</t>
  </si>
  <si>
    <t>tryptophan 2,3-dioxygenase</t>
  </si>
  <si>
    <t>Pah</t>
  </si>
  <si>
    <t>phenylalanine hydroxylase</t>
  </si>
  <si>
    <t>Nme3</t>
  </si>
  <si>
    <t>NME/NM23 nucleoside diphosphate kinase 3</t>
  </si>
  <si>
    <t>Abca1</t>
  </si>
  <si>
    <t>ATP-binding cassette, sub-family A (ABC1), member 1</t>
  </si>
  <si>
    <t>Slc16a6</t>
  </si>
  <si>
    <t>solute carrier family 16 (monocarboxylic acid transporters), member 6</t>
  </si>
  <si>
    <t>Aass</t>
  </si>
  <si>
    <t>aminoadipate-semialdehyde synthase</t>
  </si>
  <si>
    <t>Hyal1</t>
  </si>
  <si>
    <t>hyaluronoglucosaminidase 1</t>
  </si>
  <si>
    <t>Fmo1</t>
  </si>
  <si>
    <t>flavin containing monooxygenase 1</t>
  </si>
  <si>
    <t>Gbe1</t>
  </si>
  <si>
    <t>glucan (1,4-alpha-), branching enzyme 1</t>
  </si>
  <si>
    <t>Slc6a12</t>
  </si>
  <si>
    <t>solute carrier family 6 (neurotransmitter transporter, betaine/GABA), member 12</t>
  </si>
  <si>
    <t>Lipc</t>
  </si>
  <si>
    <t>lipase, hepatic</t>
  </si>
  <si>
    <t>Glyat</t>
  </si>
  <si>
    <t>glycine-N-acyltransferase</t>
  </si>
  <si>
    <t>Bche</t>
  </si>
  <si>
    <t>butyrylcholinesterase</t>
  </si>
  <si>
    <t>Sqle</t>
  </si>
  <si>
    <t>squalene epoxidase</t>
  </si>
  <si>
    <t>Uap1l1</t>
  </si>
  <si>
    <t>UDP-N-acteylglucosamine pyrophosphorylase 1-like 1</t>
  </si>
  <si>
    <t>Chka</t>
  </si>
  <si>
    <t>choline kinase alpha</t>
  </si>
  <si>
    <t>Mat1a</t>
  </si>
  <si>
    <t>methionine adenosyltransferase I, alpha</t>
  </si>
  <si>
    <t>Scp2</t>
  </si>
  <si>
    <t>sterol carrier protein 2, liver</t>
  </si>
  <si>
    <t>Gene Name</t>
  </si>
  <si>
    <t>Gene Symbol</t>
  </si>
  <si>
    <t>Z-score</t>
    <phoneticPr fontId="1" type="noConversion"/>
  </si>
  <si>
    <t>Z-score</t>
    <phoneticPr fontId="1" type="noConversion"/>
  </si>
  <si>
    <t>Acadm, Pgd, Sdsl, Echs1, Cps1, Acat2, Acss2, Acat1, Sdha, Mthfr, H6Pd, Mcee, Idh1, Rgn</t>
    <phoneticPr fontId="1" type="noConversion"/>
  </si>
  <si>
    <r>
      <t xml:space="preserve">Cav1 </t>
    </r>
    <r>
      <rPr>
        <sz val="10"/>
        <color rgb="FF000000"/>
        <rFont val="Arial"/>
        <family val="2"/>
      </rPr>
      <t>dependent genes</t>
    </r>
    <r>
      <rPr>
        <b/>
        <sz val="10"/>
        <color rgb="FFFF0000"/>
        <rFont val="Arial"/>
        <family val="2"/>
      </rPr>
      <t xml:space="preserve"> </t>
    </r>
  </si>
  <si>
    <t>Gene ID</t>
  </si>
  <si>
    <t>*Kcnq4</t>
    <phoneticPr fontId="22" type="noConversion"/>
  </si>
  <si>
    <t>*Msrb3</t>
    <phoneticPr fontId="22" type="noConversion"/>
  </si>
  <si>
    <t xml:space="preserve">Upregulated genes </t>
  </si>
  <si>
    <t>Δ Z-score (CAV KD- Con)</t>
    <phoneticPr fontId="22" type="noConversion"/>
  </si>
  <si>
    <r>
      <t xml:space="preserve">Potentially </t>
    </r>
    <r>
      <rPr>
        <i/>
        <sz val="10"/>
        <rFont val="Arial"/>
        <family val="2"/>
      </rPr>
      <t>Cav1</t>
    </r>
    <r>
      <rPr>
        <sz val="10"/>
        <rFont val="Arial"/>
        <family val="2"/>
      </rPr>
      <t xml:space="preserve"> dependent genes</t>
    </r>
    <r>
      <rPr>
        <b/>
        <sz val="10"/>
        <rFont val="Arial"/>
        <family val="2"/>
      </rPr>
      <t xml:space="preserve"> </t>
    </r>
  </si>
  <si>
    <t>Avg. Z-score</t>
    <phoneticPr fontId="22" type="noConversion"/>
  </si>
  <si>
    <t>Avg. Z-score</t>
    <phoneticPr fontId="22" type="noConversion"/>
  </si>
  <si>
    <r>
      <t>Cav1</t>
    </r>
    <r>
      <rPr>
        <sz val="10"/>
        <color rgb="FF000000"/>
        <rFont val="Arial"/>
        <family val="2"/>
      </rPr>
      <t xml:space="preserve"> independent genes</t>
    </r>
    <r>
      <rPr>
        <b/>
        <sz val="10"/>
        <color rgb="FFFF0000"/>
        <rFont val="Arial"/>
        <family val="2"/>
      </rPr>
      <t xml:space="preserve"> </t>
    </r>
  </si>
  <si>
    <t xml:space="preserve">Upregulated genes </t>
    <phoneticPr fontId="1" type="noConversion"/>
  </si>
  <si>
    <t xml:space="preserve">Downregulated genes  </t>
    <phoneticPr fontId="1" type="noConversion"/>
  </si>
  <si>
    <r>
      <t xml:space="preserve">Normal  </t>
    </r>
    <r>
      <rPr>
        <i/>
        <sz val="10"/>
        <color rgb="FF000000"/>
        <rFont val="Arial"/>
        <family val="2"/>
      </rPr>
      <t>Cav-1</t>
    </r>
    <r>
      <rPr>
        <sz val="10"/>
        <color rgb="FF000000"/>
        <rFont val="Arial"/>
        <family val="2"/>
      </rPr>
      <t xml:space="preserve"> Expression </t>
    </r>
  </si>
  <si>
    <r>
      <t>Cav-1</t>
    </r>
    <r>
      <rPr>
        <sz val="10"/>
        <color rgb="FF000000"/>
        <rFont val="Arial"/>
        <family val="2"/>
      </rPr>
      <t xml:space="preserve"> Knockdown </t>
    </r>
  </si>
  <si>
    <t>Fatty Acid</t>
  </si>
  <si>
    <r>
      <rPr>
        <i/>
        <sz val="10"/>
        <color indexed="8"/>
        <rFont val="Arial"/>
        <family val="2"/>
      </rPr>
      <t xml:space="preserve">p </t>
    </r>
    <r>
      <rPr>
        <sz val="10"/>
        <color indexed="8"/>
        <rFont val="Arial"/>
        <family val="2"/>
      </rPr>
      <t>value</t>
    </r>
    <phoneticPr fontId="31" type="noConversion"/>
  </si>
  <si>
    <t>Glycan</t>
  </si>
  <si>
    <t>OXPHOS</t>
  </si>
  <si>
    <t>Proton Transport</t>
  </si>
  <si>
    <t>S.M. Transport</t>
  </si>
  <si>
    <t>Amino Acid</t>
    <phoneticPr fontId="1" type="noConversion"/>
  </si>
  <si>
    <t>B3Galnt2</t>
  </si>
  <si>
    <t>B3Galt6</t>
  </si>
  <si>
    <t>B3Gnt3</t>
  </si>
  <si>
    <t>B4Galt2</t>
  </si>
  <si>
    <t>B4Galt7</t>
  </si>
  <si>
    <t>C1Galt1</t>
  </si>
  <si>
    <t>Fn3Krp</t>
  </si>
  <si>
    <t>St3Gal1</t>
  </si>
  <si>
    <t>St3Gal2</t>
  </si>
  <si>
    <t>St3Gal4</t>
  </si>
  <si>
    <t>St3Gal5</t>
  </si>
  <si>
    <t>St6Galnac4</t>
  </si>
  <si>
    <t>Man1A2</t>
  </si>
  <si>
    <t>Man1C1</t>
  </si>
  <si>
    <t>Man2B2</t>
  </si>
  <si>
    <t>Glutathione</t>
  </si>
  <si>
    <t>Cpt1A</t>
  </si>
  <si>
    <t>Cpt1B</t>
  </si>
  <si>
    <t>Cpt1C</t>
  </si>
  <si>
    <t>Sdr39U1</t>
  </si>
  <si>
    <t>Sdr42E1</t>
  </si>
  <si>
    <t>Agxt2L1</t>
  </si>
  <si>
    <t>Agxt2L2</t>
  </si>
  <si>
    <t>Pcyox1L</t>
  </si>
  <si>
    <t>Mat1A</t>
  </si>
  <si>
    <t>Aldh4A1</t>
  </si>
  <si>
    <t>Ion Transport</t>
  </si>
  <si>
    <t>Atp1A1</t>
  </si>
  <si>
    <t>Atp1B1</t>
  </si>
  <si>
    <t>Atp1B3</t>
  </si>
  <si>
    <t>Atp2B1</t>
  </si>
  <si>
    <t>Atp2C1</t>
  </si>
  <si>
    <t>Atp7B</t>
  </si>
  <si>
    <t>Cacna1G</t>
  </si>
  <si>
    <t>Grin2B</t>
  </si>
  <si>
    <t>P2Rx4</t>
  </si>
  <si>
    <t>Scn3A</t>
  </si>
  <si>
    <t>Slc12A7</t>
  </si>
  <si>
    <t>Slc24A3</t>
  </si>
  <si>
    <t>Slc30A10</t>
  </si>
  <si>
    <t>Slc30A3</t>
  </si>
  <si>
    <t>Slc31A1</t>
  </si>
  <si>
    <t>Slc39A10</t>
  </si>
  <si>
    <t>Slc39A13</t>
  </si>
  <si>
    <t>Slc39A2</t>
  </si>
  <si>
    <t>Slc40A1</t>
  </si>
  <si>
    <t>Slc41A2</t>
  </si>
  <si>
    <t>Cholesterol</t>
  </si>
  <si>
    <t>Hsd17B7</t>
  </si>
  <si>
    <t>Sc4Mol</t>
  </si>
  <si>
    <t>Glycan</t>
    <phoneticPr fontId="1" type="noConversion"/>
  </si>
  <si>
    <t>Amino Acid</t>
    <phoneticPr fontId="1" type="noConversion"/>
  </si>
  <si>
    <r>
      <rPr>
        <i/>
        <sz val="10"/>
        <color indexed="8"/>
        <rFont val="Arial"/>
        <family val="2"/>
      </rPr>
      <t xml:space="preserve">p </t>
    </r>
    <r>
      <rPr>
        <sz val="10"/>
        <color indexed="8"/>
        <rFont val="Arial"/>
        <family val="2"/>
      </rPr>
      <t>value</t>
    </r>
    <phoneticPr fontId="31" type="noConversion"/>
  </si>
  <si>
    <t>GeneSymbol</t>
  </si>
  <si>
    <t>GeneName</t>
  </si>
  <si>
    <t>p-Value</t>
    <phoneticPr fontId="1" type="noConversion"/>
  </si>
  <si>
    <t xml:space="preserve">p-Value </t>
    <phoneticPr fontId="1" type="noConversion"/>
  </si>
  <si>
    <t xml:space="preserve">721 metabolic genes regulated in the presence of CAV1  </t>
    <phoneticPr fontId="1" type="noConversion"/>
  </si>
  <si>
    <t>Δ Z-score (CAV KD- Con)</t>
    <phoneticPr fontId="22" type="noConversion"/>
  </si>
  <si>
    <t xml:space="preserve">Z-score </t>
    <phoneticPr fontId="1" type="noConversion"/>
  </si>
  <si>
    <r>
      <t>Table S3.</t>
    </r>
    <r>
      <rPr>
        <sz val="12"/>
        <color theme="1"/>
        <rFont val="Arial"/>
        <family val="2"/>
      </rPr>
      <t xml:space="preserve"> 229 metabolic genes regulated by CAV1 KD</t>
    </r>
    <phoneticPr fontId="1" type="noConversion"/>
  </si>
  <si>
    <r>
      <t>Table S4.</t>
    </r>
    <r>
      <rPr>
        <sz val="12"/>
        <color theme="1"/>
        <rFont val="Arial"/>
        <family val="2"/>
      </rPr>
      <t xml:space="preserve">Genes altered in distinct metabolic processes upon CAV1 knockdown (red: upregulated, green: downregulated) </t>
    </r>
    <phoneticPr fontId="1" type="noConversion"/>
  </si>
  <si>
    <r>
      <t xml:space="preserve">Table S7. </t>
    </r>
    <r>
      <rPr>
        <sz val="12"/>
        <color theme="1"/>
        <rFont val="Arial"/>
        <family val="2"/>
      </rPr>
      <t>856 metabolic genes regulated by TGF-β stimulation</t>
    </r>
    <phoneticPr fontId="1" type="noConversion"/>
  </si>
  <si>
    <r>
      <t xml:space="preserve">Table S8. </t>
    </r>
    <r>
      <rPr>
        <sz val="12"/>
        <color theme="1"/>
        <rFont val="Arial"/>
        <family val="2"/>
      </rPr>
      <t xml:space="preserve">Genes altered in distinct metabolic processes uponTGF-β stimulation for 48 h (red: upregulated, green: downregulated) </t>
    </r>
    <phoneticPr fontId="1" type="noConversion"/>
  </si>
  <si>
    <t>Rdh10</t>
    <phoneticPr fontId="1" type="noConversion"/>
  </si>
  <si>
    <t>Lpin3</t>
    <phoneticPr fontId="1" type="noConversion"/>
  </si>
  <si>
    <t>Aldh1a1</t>
    <phoneticPr fontId="1" type="noConversion"/>
  </si>
  <si>
    <t>Gstt1</t>
    <phoneticPr fontId="1" type="noConversion"/>
  </si>
  <si>
    <r>
      <t>Table S5.</t>
    </r>
    <r>
      <rPr>
        <sz val="12"/>
        <color theme="1"/>
        <rFont val="Arial"/>
        <family val="2"/>
      </rPr>
      <t xml:space="preserve"> Top 100 up- or downregulated genes by TGF-β stimulation</t>
    </r>
    <phoneticPr fontId="1" type="noConversion"/>
  </si>
  <si>
    <t xml:space="preserve">p-Value </t>
    <phoneticPr fontId="1" type="noConversion"/>
  </si>
  <si>
    <t>Average Z-score</t>
    <phoneticPr fontId="1" type="noConversion"/>
  </si>
  <si>
    <t xml:space="preserve">689 overlapping metabolic genes  in the normal and CAV1 knockdown </t>
    <phoneticPr fontId="1" type="noConversion"/>
  </si>
  <si>
    <r>
      <t xml:space="preserve">Table S1. </t>
    </r>
    <r>
      <rPr>
        <sz val="12"/>
        <color theme="1"/>
        <rFont val="Arial"/>
        <family val="2"/>
      </rPr>
      <t>Top 100 up- or downregulated genes by CAV1 KD</t>
    </r>
    <phoneticPr fontId="1" type="noConversion"/>
  </si>
  <si>
    <r>
      <t xml:space="preserve">Table S2. </t>
    </r>
    <r>
      <rPr>
        <sz val="12"/>
        <color theme="1"/>
        <rFont val="Arial"/>
        <family val="2"/>
      </rPr>
      <t>KEGG pathway annotation of genes deregulated by CAV1 knockdown</t>
    </r>
    <phoneticPr fontId="1" type="noConversion"/>
  </si>
  <si>
    <t>KEGG pathway annotation of genes upregulated by CAV1 knockdown</t>
    <phoneticPr fontId="1" type="noConversion"/>
  </si>
  <si>
    <r>
      <t xml:space="preserve">Table S6. </t>
    </r>
    <r>
      <rPr>
        <sz val="12"/>
        <color theme="1"/>
        <rFont val="Arial"/>
        <family val="2"/>
      </rPr>
      <t>KEGG pathway annotation of genes deregulated by TGF-β stimulation</t>
    </r>
    <phoneticPr fontId="1" type="noConversion"/>
  </si>
  <si>
    <t>KEGG pathway annotation of genes upregulated by TGF-β stimulation</t>
    <phoneticPr fontId="1" type="noConversion"/>
  </si>
  <si>
    <r>
      <rPr>
        <b/>
        <sz val="12"/>
        <color theme="1"/>
        <rFont val="Arial"/>
        <family val="2"/>
      </rPr>
      <t>Table S10</t>
    </r>
    <r>
      <rPr>
        <sz val="12"/>
        <color theme="1"/>
        <rFont val="Arial"/>
        <family val="2"/>
      </rPr>
      <t>. CAV1 dependent or independent TGF-β regulated genes</t>
    </r>
    <phoneticPr fontId="1" type="noConversion"/>
  </si>
  <si>
    <t>Count</t>
  </si>
  <si>
    <t>CPT1C, ACAA2, CPT1B, ECI2, ACADSB, ACADM, CPT2, EHHADH, ACADL, ACAT2, ACAT1, CPT1A, ALDH3A2, ALDH7A1, ACSL1, ADH1, ADH4, ALDH2, ACSL4, HADH, ACAA1B, ALDH9A1, ACSL5</t>
    <phoneticPr fontId="31" type="noConversion"/>
  </si>
  <si>
    <t>mmu01212:Fatty acid metabolism</t>
  </si>
  <si>
    <t>CPT1C, ACAA2, CPT1B, ACADSB, ACADM, CPT2, SCD2, EHHADH, FADS1, FADS2, PPT1, ACADL, ACAT2, ACAT1, CPT1A, PECR, ACSL1, ELOVL6, ACSL4, HADH, ACAA1B, ACSL5</t>
    <phoneticPr fontId="31" type="noConversion"/>
  </si>
  <si>
    <t>mmu01040:Biosynthesis of unsaturated fatty acids</t>
  </si>
  <si>
    <t>PECR, BAAT, SCD2, FADS1, ACOT2, FADS2, ELOVL6, ACAA1B, ACOT4</t>
    <phoneticPr fontId="31" type="noConversion"/>
  </si>
  <si>
    <t>mmu04975:Fat digestion and absorption</t>
  </si>
  <si>
    <t>APOA1, ABCG5, DGAT2, PLA2G12B, SCARB1, FABP1, ABCA1, FABP2, MTTP</t>
    <phoneticPr fontId="31" type="noConversion"/>
  </si>
  <si>
    <t>mmu00062:Fatty acid elongation</t>
  </si>
  <si>
    <t>ACAA2, ACOT2, ELOVL7, PPT1, ELOVL6, HADH, ACOT4</t>
    <phoneticPr fontId="31" type="noConversion"/>
  </si>
  <si>
    <t>Term</t>
    <phoneticPr fontId="31" type="noConversion"/>
  </si>
  <si>
    <t>GO:0008289~lipid binding</t>
  </si>
  <si>
    <t>SNX18, OSBP, C3, NR3C2, SNX2, TTPA, PAQR7, APOC2, NR3C1, SEC14L4, ESYT2, ACBD5, STARD13, ANXA6, APOA2, STARD5, APOA1, STARD4, PACSIN3, PACSIN2, PGRMC1, OSBPL1A, SDPR, APOC3, ACOT12, APOH, MGLL, OSBPL8, ESR1, ERLIN1, RACGAP1, DBI, GLTP, MTTP, TEX2, FAAH, APOL9A, FABP1, FABP2, APOL9B, LIPC, APOL7A, GRB7, SCP2, EPN1, SNX10</t>
  </si>
  <si>
    <t>GO:0000062~fatty-acyl-CoA binding</t>
  </si>
  <si>
    <t>SOAT2, ECI2, ACADSB, ACADM, HNF4A, ACAD11, ACADL, DBI, SCP2, ACAD10, HMGCL, ACBD5</t>
  </si>
  <si>
    <t>GO:0005319~lipid transporter activity</t>
  </si>
  <si>
    <t>APOA2, APOA1, GM2A, APOC4, ATP8B1, APOM, MTTP</t>
  </si>
  <si>
    <t>GO:0055102~lipase inhibitor activity</t>
  </si>
  <si>
    <t>APOA2, APOA1, APOC3, APOC2, FAF2</t>
  </si>
  <si>
    <t>GO:0030169~low-density lipoprotein particle binding</t>
  </si>
  <si>
    <t>LDLR, CRP, SORL1, PCSK9, SCARB1, LIPC, LSR</t>
  </si>
  <si>
    <t>GO:0034185~apolipoprotein binding</t>
  </si>
  <si>
    <t>PCSK9, SCARB1, ABCA1, LIPC, PLG, MTTP</t>
  </si>
  <si>
    <t>GO:0050750~low-density lipoprotein particle receptor binding</t>
  </si>
  <si>
    <t>SYT1, CRP, LANCL1, PCSK9, LRP2, LDLRAP1, SLC9A3R2</t>
  </si>
  <si>
    <t>GO:0005324~long-chain fatty acid transporter activity</t>
  </si>
  <si>
    <t>ABCD1, ABCD3, FABP1, FABP2</t>
  </si>
  <si>
    <t>GO:0070653~high-density lipoprotein particle receptor binding</t>
  </si>
  <si>
    <t>APOA2, APOA1, APOC3</t>
  </si>
  <si>
    <t>GO:0016298~lipase activity</t>
  </si>
  <si>
    <t>AADAC, LIPA, LYPLA1, LIPC</t>
  </si>
  <si>
    <t>GO:0015645~fatty acid ligase activity</t>
  </si>
  <si>
    <t>ACSM3, ACSM1, ACSM5</t>
  </si>
  <si>
    <t>GO:0005548~phospholipid transporter activity</t>
  </si>
  <si>
    <t>APOA1, OSBPL8, ABCA1, MTTP</t>
  </si>
  <si>
    <t>GO:0034364~high-density lipoprotein particle</t>
  </si>
  <si>
    <t>APOA2, APOA1, LCAT, APOF, APOC4, GPLD1, APOC1, APOH, SAA4, ABCA1, LIPC, APOM</t>
  </si>
  <si>
    <t>GO:0034361~very-low-density lipoprotein particle</t>
  </si>
  <si>
    <t>APOA2, APOA1, APOC4, APOC3, APOC1, APOH, APOC2, PCYOX1, LSR, APOM</t>
  </si>
  <si>
    <t>GO:0034362~low-density lipoprotein particle</t>
  </si>
  <si>
    <t>LDLR, APOF, SORL1, APOC2, LSR, APOM</t>
  </si>
  <si>
    <t>GO:0006629~lipid metabolic process</t>
  </si>
  <si>
    <t>CDIPT, SGMS2, EHHADH, SGMS1, FDFT1, PECR, SLC16A1, APOA1, INSIG2, APOF, LCAT, SULT1A1, INSIG1, ELOVL7, CES1D, ELOVL6, HADH, HMGCL, ACAA2, PLD1, SPTLC2, LYPLA1, PNPLA2, NAPEPLD, HNF4A, SULT1B1, LCLAT1, MVK, NEU1, NEU2, CROT, CHKA, HACL1, ACADSB, FDX1, PAFAH2, ENPP2, HMGCS1, APOC2, APOC3, PLCH1, ANGPTL3, SCD2, EPHX2, CIDEA, ACACB, DAGLB, CYP7B1, BAAT, JAZF1, PLCXD2, TM7SF2, CYB5R3, CYB5R1, CPT2, LDLR, GM2A, 0610007P14RIK, SLC16A11, SORL1, BSCL2, ECHDC2, LSS, PMVK, ACSF3, ASAH1, CDS2, AKR1C6, ACOT12, MGLL, SRD5A1, PCYT2, PLCB1, THRSP, DHCR24, ACADM, ACNAT1, DECR2, ADIPOR2, ERLIN1, DECR1, MID1IP1, ACADL, LPIN2, LDLRAP1, DGAT2, H2-KE6, SLC27A2, GPAM, SLC27A5, DEGS1, CYP51, ECH1, HSD17B2, C3, PLIN5, MTMR1, ACSL1, DHCR7, PCSK9, PRKAA2, ACSL4, ACAA1B, HSD17B7, ACSL5, NSDHL, CPT1C, SOAT2, EBP, CPT1B, LIPA, NCEH1, FADS1, FADS3, FADS2, FADS6, CPT1A, MTTP, ACSM3, ACSM1, PCX, LIPN, MBOAT1, LIPC, AACS, HPGD, ACSM5</t>
  </si>
  <si>
    <t>GO:0006631~fatty acid metabolic process</t>
  </si>
  <si>
    <t>CPT2, EHHADH, ECHDC2, ACSF3, NDUFS6, PECR, APOA2, ACOT12, MGLL, ELOVL7, ELOVL6, HADH, ACAA2, ACADM, ACNAT1, ADIPOR2, DECR2, LYPLA1, DECR1, ACADL, LPIN2, ANKRD23, H2-KE6, GPAM, SLC27A2, CROT, SLC27A5, DEGS1, ACADSB, ECH1, C3, ACSL1, PER2, PRKAA2, ANGPTL3, ACSL4, ACAA1B, ACSL5, CPT1C, CPT1B, SCD2, LIPA, FADS1, AMACR, FADS3, FADS2, ACACB, FADS6, CPT1A, ACSM3, ACSM1, BAAT, FABP2, AACS, LIPC, HPGD, ACSM5</t>
  </si>
  <si>
    <t>GO:0008203~cholesterol metabolic process</t>
  </si>
  <si>
    <t>TM7SF2, CYB5R3, CYP51, LDLR, FDX1, SORL1, APOC1, HMGCS1, ABCA2, ABCA1, PMVK, FDFT1, APOA2, APOA1, INSIG2, LCAT, APOF, DHCR7, INSIG1, APOC3, PCSK9, FGL1, PRKAA2, CAT, ANGPTL3, NSDHL, DHCR24, SOAT2, EBP, ERLIN1, LDLRAP1, MTTP, CYP7B1, CYP27A1, SQLE, MVK, LIPC, CLN6</t>
  </si>
  <si>
    <t>GO:0008202~steroid metabolic process</t>
  </si>
  <si>
    <t>TM7SF2, CYB5R3, CYP51, CYB5R1, LDLR, 0610007P14RIK, FDX1, SORL1, HMGCS1, PMVK, FDFT1, APOA1, INSIG2, AKR1C6, LCAT, APOF, DHCR7, SULT1A1, INSIG1, PCSK9, SRD5A1, PRKAA2, NSDHL, DHCR24, SOAT2, EBP, CYP3A13, ERLIN1, LDLRAP1, MTTP, CYP7B1, DHRS4, SULT1B1, MVK</t>
  </si>
  <si>
    <t>GO:0006635~fatty acid beta-oxidation</t>
  </si>
  <si>
    <t>CPT1C, ACAA2, CPT1B, ECI2, ACADM, ECH1, EHHADH, ABCD1, ECHDC2, DECR1, SESN2, ACAT2, ACAT1, CPT1A, PEX7, AUH, ABCD3, BDH2, HIBCH, HADH, ACAA1B, SLC27A2, CROT</t>
  </si>
  <si>
    <t>GO:0006695~cholesterol biosynthetic process</t>
  </si>
  <si>
    <t>TM7SF2, CYP51, CYB5R3, EBP, HMGCS1, LSS, PMVK, FDFT1, APOA1, INSIG2, DHCR7, INSIG1, CES1D, MVK, PRKAA2, HSD17B7, DHCR24, NSDHL</t>
  </si>
  <si>
    <t>GO:0006869~lipid transport</t>
  </si>
  <si>
    <t>OSBP, LDLR, SORL1, APOC1, APOC2, ESYT2, ABCA3, ABCA6, TRIAP1, STARD5, APOA2, STARD4, APOA1, APOC4, OSBPL1A, APOF, APOC3, ATP8B1, TMEM30B, SCARB1, APOM, OSBPL8, ABCA8B, ABCA8A, GLTP, ABCB4, MTTP, APOL9A, APOL9B, APOL7A, SCP2</t>
  </si>
  <si>
    <t>GO:0042632~cholesterol homeostasis</t>
  </si>
  <si>
    <t>SOAT2, TMEM97, CAV1, HPN, LDLR, EPHX2, ABCA2, ABCA1, LDLRAP1, MTTP, APOA2, APOA1, ABCG5, DGAT2, LCAT, APOC3, PLA2G12B, PCSK9, SCARB1, ANGPTL3, LIPC, NR1H3</t>
  </si>
  <si>
    <t>GO:0006633~fatty acid biosynthetic process</t>
  </si>
  <si>
    <t>SCD2, FADS1, FADS3, FADS2, ACACB, FADS6, ACSF3, ACSM3, PECR, ACSM1, ABCD3, MGLL, H2-KE6, ELOVL7, PRKAA2, ELOVL6, LIPC, PCCB, ACSM5, DEGS1, NR1H3</t>
  </si>
  <si>
    <t>GO:0019915~lipid storage</t>
  </si>
  <si>
    <t>PLIN5, CAV1, CRY2, APOA1, GM2A, DGAT2, HEXA, BSCL2, CIDEA, PNPLA2, CRY1, ANGPTL3</t>
  </si>
  <si>
    <t>GO:0042157~lipoprotein metabolic process</t>
  </si>
  <si>
    <t>LDLR, APOC1, ABCA1, MTTP, APOA2, APOA1, LCAT, APOC3, PCSK9, APOL9A, APOL9B, APOL7A, APOM</t>
  </si>
  <si>
    <t>GO:0070508~cholesterol import</t>
  </si>
  <si>
    <t>STARD5, STARD4, APOA1, LDLR, SCARB1</t>
  </si>
  <si>
    <t>GO:0016042~lipid catabolic process</t>
  </si>
  <si>
    <t>PLD1, NCEH1, LIPA, ENPP2, PAFAH2, BSCL2, APOC2, PPT1, PNPLA2, IRS1, DAGLB, NAPEPLD, APOC3, PLA2G12B, LIPN, PLCH1, MGLL, NEU1, CES1D, LIPC, PLCB1, NEU2</t>
  </si>
  <si>
    <t>GO:0045723~positive regulation of fatty acid biosynthetic process</t>
  </si>
  <si>
    <t>APOA1, HNF4A, AGT, MLXIPL, APOC2, MID1IP1, NR1H3</t>
  </si>
  <si>
    <t>GO:0055088~lipid homeostasis</t>
  </si>
  <si>
    <t>ASGR2, ACADSB, ACADM, HNF4A, PNPLA2, ACAD11, ACADL, ANGPTL3, ACAD10, ABCB4, NR1H3</t>
  </si>
  <si>
    <t>GO:0009062~fatty acid catabolic process</t>
  </si>
  <si>
    <t>ECI2, ECH1, FAAH, ACADL, LPIN2</t>
  </si>
  <si>
    <t>GO:0042953~lipoprotein transport</t>
  </si>
  <si>
    <t>PPARG, APOC3, APOC2, LRP2, LSR, MTTP</t>
  </si>
  <si>
    <t>GO:0050995~negative regulation of lipid catabolic process</t>
  </si>
  <si>
    <t>PLIN5, APOA2, APOC1, BSCL2, CIDEA, ACACB</t>
  </si>
  <si>
    <t>GO:0042760~very long-chain fatty acid catabolic process</t>
  </si>
  <si>
    <t>ABCD1, ACOT2, ABCD3, SLC27A2</t>
  </si>
  <si>
    <t>GO:0015908~fatty acid transport</t>
  </si>
  <si>
    <t>ACSL1, ACSL4, SLC27A2, CROT, SLC27A5, ACSL5</t>
  </si>
  <si>
    <t>GO:0034383~low-density lipoprotein particle clearance</t>
  </si>
  <si>
    <t>LDLR, DGAT2, SCARB1, LIPC</t>
  </si>
  <si>
    <t>GO:0034389~lipid particle organization</t>
  </si>
  <si>
    <t>PLIN5, BSCL2, PNPLA2, FAF2, CIDEC</t>
  </si>
  <si>
    <t xml:space="preserve">KEGG pathway </t>
    <phoneticPr fontId="31" type="noConversion"/>
  </si>
  <si>
    <r>
      <rPr>
        <b/>
        <sz val="12"/>
        <color theme="1"/>
        <rFont val="Arial"/>
        <family val="2"/>
      </rPr>
      <t>Table S9</t>
    </r>
    <r>
      <rPr>
        <sz val="12"/>
        <color theme="1"/>
        <rFont val="Arial"/>
        <family val="2"/>
      </rPr>
      <t>. Lipid metabolism related pathway annotation, molecular function, cellular biological process and biology processes of downregulated genes upon TGF-β stimulation.</t>
    </r>
    <phoneticPr fontId="1" type="noConversion"/>
  </si>
  <si>
    <t xml:space="preserve">Molecular function </t>
    <phoneticPr fontId="31" type="noConversion"/>
  </si>
  <si>
    <t xml:space="preserve">Cellular components </t>
    <phoneticPr fontId="31" type="noConversion"/>
  </si>
  <si>
    <t xml:space="preserve">Biological process </t>
    <phoneticPr fontId="31" type="noConversion"/>
  </si>
  <si>
    <t xml:space="preserve">135 metabolic genes regulated only in CAV1  knockdown  </t>
    <phoneticPr fontId="1" type="noConversion"/>
  </si>
  <si>
    <t xml:space="preserve">32 metabolic genes regulated only  in the presence of CAV1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"/>
    <numFmt numFmtId="177" formatCode="0.00_ "/>
    <numFmt numFmtId="178" formatCode="0.00_);[Red]\(0.00\)"/>
    <numFmt numFmtId="179" formatCode="#,##0.00_ "/>
    <numFmt numFmtId="180" formatCode="0.0_ "/>
  </numFmts>
  <fonts count="3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0"/>
      <name val="Arial"/>
      <family val="2"/>
    </font>
    <font>
      <sz val="8"/>
      <color theme="1"/>
      <name val="宋体"/>
      <family val="2"/>
      <scheme val="minor"/>
    </font>
    <font>
      <b/>
      <sz val="8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i/>
      <sz val="8"/>
      <color theme="1"/>
      <name val="Arial"/>
      <family val="2"/>
    </font>
    <font>
      <sz val="8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8"/>
      <name val="Arial"/>
      <family val="2"/>
    </font>
    <font>
      <i/>
      <sz val="8"/>
      <color theme="1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sz val="9"/>
      <name val="宋体"/>
      <family val="3"/>
      <charset val="134"/>
      <scheme val="minor"/>
    </font>
    <font>
      <i/>
      <sz val="10"/>
      <color theme="1" tint="0.34998626667073579"/>
      <name val="Arial"/>
      <family val="2"/>
    </font>
    <font>
      <sz val="10"/>
      <color theme="1" tint="0.34998626667073579"/>
      <name val="Arial"/>
      <family val="2"/>
    </font>
    <font>
      <i/>
      <sz val="10"/>
      <color theme="1"/>
      <name val="Arial"/>
      <family val="2"/>
    </font>
    <font>
      <sz val="10"/>
      <color theme="1"/>
      <name val="宋体"/>
      <family val="2"/>
      <charset val="134"/>
      <scheme val="minor"/>
    </font>
    <font>
      <b/>
      <sz val="10"/>
      <name val="Arial"/>
      <family val="2"/>
    </font>
    <font>
      <sz val="12"/>
      <name val="Arial"/>
      <family val="2"/>
    </font>
    <font>
      <sz val="10"/>
      <color indexed="8"/>
      <name val="Arial"/>
      <family val="2"/>
    </font>
    <font>
      <i/>
      <sz val="10"/>
      <color indexed="8"/>
      <name val="Arial"/>
      <family val="2"/>
    </font>
    <font>
      <sz val="9"/>
      <name val="宋体"/>
      <family val="3"/>
      <charset val="134"/>
    </font>
    <font>
      <i/>
      <sz val="11"/>
      <color theme="1"/>
      <name val="宋体"/>
      <family val="2"/>
      <charset val="134"/>
      <scheme val="minor"/>
    </font>
    <font>
      <b/>
      <sz val="12"/>
      <color theme="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indexed="8"/>
      <name val="Arial"/>
      <family val="2"/>
    </font>
    <font>
      <i/>
      <sz val="11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3" fillId="0" borderId="0"/>
  </cellStyleXfs>
  <cellXfs count="143">
    <xf numFmtId="0" fontId="0" fillId="0" borderId="0" xfId="0">
      <alignment vertical="center"/>
    </xf>
    <xf numFmtId="0" fontId="11" fillId="0" borderId="0" xfId="0" applyFont="1">
      <alignment vertical="center"/>
    </xf>
    <xf numFmtId="0" fontId="11" fillId="0" borderId="0" xfId="1" applyFont="1" applyAlignment="1">
      <alignment vertical="top" wrapText="1"/>
    </xf>
    <xf numFmtId="0" fontId="12" fillId="0" borderId="0" xfId="1" applyFont="1" applyAlignment="1">
      <alignment vertical="top" wrapText="1"/>
    </xf>
    <xf numFmtId="0" fontId="12" fillId="0" borderId="0" xfId="1" applyFont="1" applyAlignment="1">
      <alignment vertical="top"/>
    </xf>
    <xf numFmtId="0" fontId="10" fillId="0" borderId="0" xfId="1" applyFont="1" applyAlignment="1">
      <alignment vertical="top" wrapText="1"/>
    </xf>
    <xf numFmtId="0" fontId="10" fillId="0" borderId="0" xfId="1" applyFont="1" applyAlignment="1">
      <alignment vertical="top"/>
    </xf>
    <xf numFmtId="0" fontId="12" fillId="0" borderId="0" xfId="1" applyFont="1"/>
    <xf numFmtId="0" fontId="10" fillId="0" borderId="0" xfId="0" applyFont="1" applyAlignment="1">
      <alignment vertical="top" wrapText="1"/>
    </xf>
    <xf numFmtId="0" fontId="10" fillId="0" borderId="0" xfId="0" applyFont="1">
      <alignment vertical="center"/>
    </xf>
    <xf numFmtId="0" fontId="7" fillId="0" borderId="0" xfId="1" applyFont="1" applyAlignment="1">
      <alignment vertical="top" wrapText="1"/>
    </xf>
    <xf numFmtId="0" fontId="2" fillId="0" borderId="0" xfId="1"/>
    <xf numFmtId="0" fontId="7" fillId="0" borderId="0" xfId="1" applyFont="1"/>
    <xf numFmtId="11" fontId="7" fillId="0" borderId="0" xfId="1" applyNumberFormat="1" applyFont="1"/>
    <xf numFmtId="0" fontId="6" fillId="0" borderId="0" xfId="1" applyFont="1"/>
    <xf numFmtId="0" fontId="6" fillId="2" borderId="0" xfId="1" applyFont="1" applyFill="1" applyAlignment="1">
      <alignment horizontal="right"/>
    </xf>
    <xf numFmtId="0" fontId="6" fillId="2" borderId="0" xfId="1" applyFont="1" applyFill="1"/>
    <xf numFmtId="0" fontId="10" fillId="0" borderId="0" xfId="0" applyFont="1" applyAlignment="1">
      <alignment vertical="top"/>
    </xf>
    <xf numFmtId="0" fontId="6" fillId="0" borderId="0" xfId="1" applyFont="1" applyAlignment="1">
      <alignment wrapText="1"/>
    </xf>
    <xf numFmtId="0" fontId="0" fillId="0" borderId="0" xfId="0" applyAlignment="1">
      <alignment vertical="center" wrapText="1"/>
    </xf>
    <xf numFmtId="0" fontId="7" fillId="0" borderId="0" xfId="1" applyFont="1"/>
    <xf numFmtId="11" fontId="7" fillId="0" borderId="0" xfId="1" applyNumberFormat="1" applyFont="1"/>
    <xf numFmtId="0" fontId="2" fillId="0" borderId="0" xfId="1"/>
    <xf numFmtId="0" fontId="4" fillId="0" borderId="0" xfId="1" applyFont="1"/>
    <xf numFmtId="11" fontId="4" fillId="0" borderId="0" xfId="1" applyNumberFormat="1" applyFont="1"/>
    <xf numFmtId="0" fontId="6" fillId="0" borderId="0" xfId="1" applyFont="1"/>
    <xf numFmtId="0" fontId="6" fillId="2" borderId="0" xfId="1" applyFont="1" applyFill="1" applyAlignment="1">
      <alignment horizontal="right"/>
    </xf>
    <xf numFmtId="0" fontId="6" fillId="2" borderId="0" xfId="1" applyFont="1" applyFill="1"/>
    <xf numFmtId="0" fontId="8" fillId="0" borderId="0" xfId="1" applyFont="1" applyFill="1"/>
    <xf numFmtId="0" fontId="5" fillId="0" borderId="0" xfId="2" applyFont="1" applyFill="1"/>
    <xf numFmtId="17" fontId="9" fillId="0" borderId="0" xfId="2" applyNumberFormat="1" applyFont="1" applyFill="1"/>
    <xf numFmtId="11" fontId="9" fillId="0" borderId="0" xfId="2" applyNumberFormat="1" applyFont="1" applyFill="1"/>
    <xf numFmtId="0" fontId="10" fillId="0" borderId="0" xfId="0" applyFont="1" applyFill="1">
      <alignment vertical="center"/>
    </xf>
    <xf numFmtId="0" fontId="7" fillId="0" borderId="0" xfId="1" applyFont="1"/>
    <xf numFmtId="0" fontId="9" fillId="0" borderId="0" xfId="2" applyFont="1"/>
    <xf numFmtId="11" fontId="9" fillId="0" borderId="0" xfId="2" applyNumberFormat="1" applyFont="1"/>
    <xf numFmtId="0" fontId="7" fillId="0" borderId="0" xfId="1" applyFont="1" applyFill="1"/>
    <xf numFmtId="0" fontId="9" fillId="0" borderId="0" xfId="2" applyFont="1" applyFill="1"/>
    <xf numFmtId="0" fontId="12" fillId="0" borderId="0" xfId="0" applyFont="1">
      <alignment vertical="center"/>
    </xf>
    <xf numFmtId="0" fontId="7" fillId="0" borderId="0" xfId="1" applyFont="1"/>
    <xf numFmtId="0" fontId="10" fillId="0" borderId="0" xfId="1" applyFont="1"/>
    <xf numFmtId="0" fontId="9" fillId="0" borderId="0" xfId="2" applyFont="1" applyFill="1"/>
    <xf numFmtId="0" fontId="10" fillId="0" borderId="1" xfId="0" applyFont="1" applyBorder="1">
      <alignment vertical="center"/>
    </xf>
    <xf numFmtId="0" fontId="13" fillId="0" borderId="1" xfId="0" applyFont="1" applyBorder="1" applyAlignment="1">
      <alignment vertical="top"/>
    </xf>
    <xf numFmtId="0" fontId="13" fillId="0" borderId="1" xfId="0" applyFont="1" applyBorder="1" applyAlignment="1">
      <alignment vertical="top" wrapText="1"/>
    </xf>
    <xf numFmtId="0" fontId="12" fillId="0" borderId="0" xfId="0" applyFont="1" applyFill="1">
      <alignment vertical="center"/>
    </xf>
    <xf numFmtId="0" fontId="15" fillId="0" borderId="0" xfId="2" applyFont="1"/>
    <xf numFmtId="0" fontId="15" fillId="0" borderId="0" xfId="2" applyFont="1" applyFill="1"/>
    <xf numFmtId="0" fontId="16" fillId="0" borderId="0" xfId="1" applyFont="1"/>
    <xf numFmtId="17" fontId="15" fillId="0" borderId="0" xfId="2" applyNumberFormat="1" applyFont="1" applyFill="1"/>
    <xf numFmtId="0" fontId="7" fillId="0" borderId="0" xfId="0" applyFont="1" applyAlignment="1"/>
    <xf numFmtId="176" fontId="7" fillId="0" borderId="0" xfId="0" applyNumberFormat="1" applyFont="1" applyAlignment="1">
      <alignment horizontal="center"/>
    </xf>
    <xf numFmtId="0" fontId="20" fillId="0" borderId="0" xfId="0" applyFont="1">
      <alignment vertical="center"/>
    </xf>
    <xf numFmtId="0" fontId="21" fillId="0" borderId="0" xfId="2" applyFont="1" applyFill="1" applyBorder="1" applyAlignment="1">
      <alignment horizontal="right"/>
    </xf>
    <xf numFmtId="178" fontId="3" fillId="0" borderId="0" xfId="2" applyNumberFormat="1" applyFont="1" applyFill="1" applyBorder="1" applyAlignment="1">
      <alignment horizontal="center"/>
    </xf>
    <xf numFmtId="2" fontId="24" fillId="0" borderId="0" xfId="0" applyNumberFormat="1" applyFont="1" applyFill="1" applyBorder="1" applyAlignment="1">
      <alignment horizontal="center"/>
    </xf>
    <xf numFmtId="0" fontId="23" fillId="0" borderId="0" xfId="2" applyFont="1" applyFill="1" applyBorder="1" applyAlignment="1">
      <alignment horizontal="right"/>
    </xf>
    <xf numFmtId="179" fontId="24" fillId="0" borderId="0" xfId="0" applyNumberFormat="1" applyFont="1" applyFill="1" applyBorder="1" applyAlignment="1">
      <alignment horizontal="center"/>
    </xf>
    <xf numFmtId="177" fontId="24" fillId="0" borderId="0" xfId="2" applyNumberFormat="1" applyFont="1" applyFill="1" applyBorder="1" applyAlignment="1">
      <alignment horizontal="center"/>
    </xf>
    <xf numFmtId="177" fontId="24" fillId="0" borderId="0" xfId="0" applyNumberFormat="1" applyFont="1" applyFill="1" applyBorder="1" applyAlignment="1">
      <alignment horizontal="center"/>
    </xf>
    <xf numFmtId="177" fontId="23" fillId="0" borderId="0" xfId="2" applyNumberFormat="1" applyFont="1" applyFill="1" applyBorder="1" applyAlignment="1">
      <alignment horizontal="center"/>
    </xf>
    <xf numFmtId="0" fontId="20" fillId="0" borderId="0" xfId="0" applyFont="1" applyFill="1">
      <alignment vertical="center"/>
    </xf>
    <xf numFmtId="0" fontId="0" fillId="0" borderId="0" xfId="0" applyFill="1">
      <alignment vertical="center"/>
    </xf>
    <xf numFmtId="0" fontId="20" fillId="0" borderId="1" xfId="0" applyFont="1" applyFill="1" applyBorder="1" applyAlignment="1">
      <alignment horizontal="right"/>
    </xf>
    <xf numFmtId="177" fontId="20" fillId="0" borderId="1" xfId="0" applyNumberFormat="1" applyFont="1" applyFill="1" applyBorder="1" applyAlignment="1">
      <alignment horizontal="center"/>
    </xf>
    <xf numFmtId="0" fontId="20" fillId="0" borderId="5" xfId="0" applyFont="1" applyFill="1" applyBorder="1" applyAlignment="1">
      <alignment horizontal="right"/>
    </xf>
    <xf numFmtId="178" fontId="20" fillId="0" borderId="1" xfId="0" applyNumberFormat="1" applyFont="1" applyFill="1" applyBorder="1" applyAlignment="1">
      <alignment horizontal="center"/>
    </xf>
    <xf numFmtId="0" fontId="26" fillId="0" borderId="0" xfId="0" applyFont="1" applyFill="1">
      <alignment vertical="center"/>
    </xf>
    <xf numFmtId="0" fontId="20" fillId="0" borderId="3" xfId="0" applyFont="1" applyFill="1" applyBorder="1" applyAlignment="1">
      <alignment horizontal="right"/>
    </xf>
    <xf numFmtId="0" fontId="20" fillId="0" borderId="3" xfId="0" applyFont="1" applyFill="1" applyBorder="1" applyAlignment="1">
      <alignment horizontal="center" wrapText="1"/>
    </xf>
    <xf numFmtId="0" fontId="20" fillId="0" borderId="4" xfId="0" applyFont="1" applyFill="1" applyBorder="1" applyAlignment="1">
      <alignment horizontal="right"/>
    </xf>
    <xf numFmtId="178" fontId="20" fillId="0" borderId="3" xfId="0" applyNumberFormat="1" applyFont="1" applyFill="1" applyBorder="1" applyAlignment="1">
      <alignment horizontal="center" wrapText="1"/>
    </xf>
    <xf numFmtId="179" fontId="20" fillId="0" borderId="3" xfId="0" applyNumberFormat="1" applyFont="1" applyFill="1" applyBorder="1" applyAlignment="1">
      <alignment horizontal="center" wrapText="1"/>
    </xf>
    <xf numFmtId="0" fontId="21" fillId="0" borderId="0" xfId="2" applyFont="1" applyFill="1" applyAlignment="1">
      <alignment horizontal="right"/>
    </xf>
    <xf numFmtId="177" fontId="20" fillId="0" borderId="0" xfId="0" applyNumberFormat="1" applyFont="1" applyFill="1" applyAlignment="1">
      <alignment horizontal="center"/>
    </xf>
    <xf numFmtId="0" fontId="21" fillId="0" borderId="7" xfId="2" applyFont="1" applyFill="1" applyBorder="1" applyAlignment="1">
      <alignment horizontal="right"/>
    </xf>
    <xf numFmtId="0" fontId="25" fillId="0" borderId="0" xfId="0" applyFont="1" applyFill="1" applyAlignment="1">
      <alignment horizontal="right"/>
    </xf>
    <xf numFmtId="2" fontId="20" fillId="0" borderId="0" xfId="0" applyNumberFormat="1" applyFont="1" applyFill="1" applyAlignment="1">
      <alignment horizontal="center"/>
    </xf>
    <xf numFmtId="0" fontId="23" fillId="0" borderId="7" xfId="0" applyFont="1" applyFill="1" applyBorder="1" applyAlignment="1">
      <alignment horizontal="right"/>
    </xf>
    <xf numFmtId="178" fontId="3" fillId="0" borderId="0" xfId="2" applyNumberFormat="1" applyFont="1" applyFill="1" applyAlignment="1">
      <alignment horizontal="center"/>
    </xf>
    <xf numFmtId="0" fontId="23" fillId="0" borderId="7" xfId="2" applyFont="1" applyFill="1" applyBorder="1" applyAlignment="1">
      <alignment horizontal="right"/>
    </xf>
    <xf numFmtId="0" fontId="23" fillId="0" borderId="6" xfId="2" applyFont="1" applyFill="1" applyBorder="1" applyAlignment="1">
      <alignment horizontal="right"/>
    </xf>
    <xf numFmtId="177" fontId="24" fillId="0" borderId="2" xfId="2" applyNumberFormat="1" applyFont="1" applyFill="1" applyBorder="1" applyAlignment="1">
      <alignment horizontal="center"/>
    </xf>
    <xf numFmtId="0" fontId="23" fillId="0" borderId="2" xfId="2" applyFont="1" applyFill="1" applyBorder="1" applyAlignment="1">
      <alignment horizontal="right"/>
    </xf>
    <xf numFmtId="177" fontId="24" fillId="0" borderId="2" xfId="0" applyNumberFormat="1" applyFont="1" applyFill="1" applyBorder="1" applyAlignment="1">
      <alignment horizontal="center"/>
    </xf>
    <xf numFmtId="0" fontId="16" fillId="2" borderId="0" xfId="0" applyFont="1" applyFill="1" applyAlignment="1">
      <alignment horizontal="right"/>
    </xf>
    <xf numFmtId="0" fontId="29" fillId="2" borderId="1" xfId="0" applyFont="1" applyFill="1" applyBorder="1" applyAlignment="1">
      <alignment horizontal="center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0" fontId="16" fillId="0" borderId="0" xfId="0" applyFont="1" applyAlignment="1">
      <alignment horizontal="right" vertical="center"/>
    </xf>
    <xf numFmtId="0" fontId="14" fillId="0" borderId="0" xfId="0" applyFont="1">
      <alignment vertical="center"/>
    </xf>
    <xf numFmtId="180" fontId="7" fillId="0" borderId="0" xfId="0" applyNumberFormat="1" applyFont="1" applyAlignment="1">
      <alignment horizontal="center"/>
    </xf>
    <xf numFmtId="0" fontId="16" fillId="0" borderId="0" xfId="0" applyFont="1" applyAlignment="1">
      <alignment horizontal="right"/>
    </xf>
    <xf numFmtId="177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0" xfId="0" applyAlignment="1"/>
    <xf numFmtId="0" fontId="10" fillId="0" borderId="0" xfId="0" applyFont="1" applyAlignment="1"/>
    <xf numFmtId="0" fontId="16" fillId="0" borderId="0" xfId="0" applyFont="1" applyAlignment="1"/>
    <xf numFmtId="17" fontId="15" fillId="0" borderId="0" xfId="2" applyNumberFormat="1" applyFont="1"/>
    <xf numFmtId="0" fontId="13" fillId="0" borderId="0" xfId="0" applyFont="1" applyBorder="1" applyAlignment="1">
      <alignment vertical="top"/>
    </xf>
    <xf numFmtId="0" fontId="16" fillId="0" borderId="0" xfId="0" applyFont="1" applyFill="1" applyAlignment="1"/>
    <xf numFmtId="0" fontId="32" fillId="0" borderId="0" xfId="0" applyFont="1">
      <alignment vertical="center"/>
    </xf>
    <xf numFmtId="0" fontId="5" fillId="0" borderId="0" xfId="2" applyFont="1" applyFill="1" applyAlignment="1">
      <alignment horizontal="center"/>
    </xf>
    <xf numFmtId="0" fontId="8" fillId="0" borderId="0" xfId="1" applyFont="1" applyFill="1" applyAlignment="1">
      <alignment horizontal="center"/>
    </xf>
    <xf numFmtId="0" fontId="13" fillId="0" borderId="0" xfId="0" applyFont="1">
      <alignment vertical="center"/>
    </xf>
    <xf numFmtId="0" fontId="33" fillId="0" borderId="0" xfId="0" applyFont="1">
      <alignment vertical="center"/>
    </xf>
    <xf numFmtId="0" fontId="14" fillId="0" borderId="0" xfId="0" applyFont="1" applyFill="1">
      <alignment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right" vertical="center"/>
    </xf>
    <xf numFmtId="0" fontId="6" fillId="0" borderId="0" xfId="0" applyFont="1" applyFill="1" applyAlignment="1">
      <alignment horizontal="center"/>
    </xf>
    <xf numFmtId="0" fontId="7" fillId="0" borderId="0" xfId="0" applyFont="1" applyFill="1">
      <alignment vertical="center"/>
    </xf>
    <xf numFmtId="0" fontId="14" fillId="0" borderId="1" xfId="0" applyFont="1" applyBorder="1">
      <alignment vertical="center"/>
    </xf>
    <xf numFmtId="0" fontId="12" fillId="0" borderId="1" xfId="0" applyFont="1" applyBorder="1">
      <alignment vertical="center"/>
    </xf>
    <xf numFmtId="0" fontId="34" fillId="0" borderId="0" xfId="0" applyFont="1" applyAlignment="1">
      <alignment vertical="center" wrapText="1"/>
    </xf>
    <xf numFmtId="0" fontId="34" fillId="0" borderId="0" xfId="0" applyFont="1">
      <alignment vertical="center"/>
    </xf>
    <xf numFmtId="0" fontId="13" fillId="0" borderId="0" xfId="0" applyFont="1" applyBorder="1">
      <alignment vertical="center"/>
    </xf>
    <xf numFmtId="0" fontId="12" fillId="0" borderId="0" xfId="0" applyFont="1" applyBorder="1">
      <alignment vertical="center"/>
    </xf>
    <xf numFmtId="0" fontId="14" fillId="0" borderId="1" xfId="0" applyFont="1" applyBorder="1" applyAlignment="1">
      <alignment vertical="top"/>
    </xf>
    <xf numFmtId="0" fontId="12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35" fillId="0" borderId="0" xfId="0" applyFont="1" applyAlignment="1">
      <alignment horizontal="center" vertical="center"/>
    </xf>
    <xf numFmtId="0" fontId="36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28" fillId="0" borderId="0" xfId="0" applyFont="1" applyFill="1" applyAlignment="1">
      <alignment horizontal="center"/>
    </xf>
    <xf numFmtId="0" fontId="13" fillId="0" borderId="0" xfId="0" applyFont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13" fillId="0" borderId="0" xfId="0" applyFont="1" applyFill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17" fillId="0" borderId="0" xfId="0" applyFont="1" applyFill="1" applyAlignment="1">
      <alignment horizontal="center" vertical="center" readingOrder="1"/>
    </xf>
    <xf numFmtId="0" fontId="18" fillId="0" borderId="3" xfId="0" applyFont="1" applyFill="1" applyBorder="1" applyAlignment="1">
      <alignment horizontal="center" vertical="center" readingOrder="1"/>
    </xf>
    <xf numFmtId="0" fontId="18" fillId="0" borderId="8" xfId="0" applyFont="1" applyFill="1" applyBorder="1" applyAlignment="1">
      <alignment horizontal="center" vertical="center" readingOrder="1"/>
    </xf>
    <xf numFmtId="0" fontId="3" fillId="0" borderId="4" xfId="0" applyFont="1" applyFill="1" applyBorder="1" applyAlignment="1">
      <alignment horizontal="center" vertical="center" wrapText="1" readingOrder="1"/>
    </xf>
    <xf numFmtId="0" fontId="3" fillId="0" borderId="3" xfId="0" applyFont="1" applyFill="1" applyBorder="1" applyAlignment="1">
      <alignment horizontal="center" vertical="center" wrapText="1" readingOrder="1"/>
    </xf>
    <xf numFmtId="0" fontId="17" fillId="0" borderId="1" xfId="0" applyFont="1" applyFill="1" applyBorder="1" applyAlignment="1">
      <alignment horizontal="center" vertical="center" readingOrder="1"/>
    </xf>
    <xf numFmtId="0" fontId="18" fillId="0" borderId="3" xfId="0" applyFont="1" applyFill="1" applyBorder="1" applyAlignment="1">
      <alignment horizontal="center" vertical="center" wrapText="1" readingOrder="1"/>
    </xf>
    <xf numFmtId="0" fontId="17" fillId="0" borderId="4" xfId="0" applyFont="1" applyFill="1" applyBorder="1" applyAlignment="1">
      <alignment horizontal="center" vertical="center" wrapText="1" readingOrder="1"/>
    </xf>
    <xf numFmtId="0" fontId="17" fillId="0" borderId="3" xfId="0" applyFont="1" applyFill="1" applyBorder="1" applyAlignment="1">
      <alignment horizontal="center" vertical="center" wrapText="1" readingOrder="1"/>
    </xf>
    <xf numFmtId="0" fontId="3" fillId="0" borderId="1" xfId="0" applyFont="1" applyFill="1" applyBorder="1" applyAlignment="1">
      <alignment horizontal="center" vertical="center" wrapText="1" readingOrder="1"/>
    </xf>
    <xf numFmtId="0" fontId="3" fillId="0" borderId="1" xfId="0" applyFont="1" applyFill="1" applyBorder="1" applyAlignment="1">
      <alignment horizontal="center" vertical="center" readingOrder="1"/>
    </xf>
  </cellXfs>
  <cellStyles count="3">
    <cellStyle name="Normal 2" xfId="2" xr:uid="{00000000-0005-0000-0000-000000000000}"/>
    <cellStyle name="常规" xfId="0" builtinId="0"/>
    <cellStyle name="常规 2" xfId="1" xr:uid="{00000000-0005-0000-0000-000002000000}"/>
  </cellStyles>
  <dxfs count="0"/>
  <tableStyles count="0" defaultTableStyle="TableStyleMedium2" defaultPivotStyle="PivotStyleLight16"/>
  <colors>
    <mruColors>
      <color rgb="FFFF712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76275</xdr:colOff>
      <xdr:row>24</xdr:row>
      <xdr:rowOff>161926</xdr:rowOff>
    </xdr:from>
    <xdr:to>
      <xdr:col>6</xdr:col>
      <xdr:colOff>0</xdr:colOff>
      <xdr:row>26</xdr:row>
      <xdr:rowOff>159976</xdr:rowOff>
    </xdr:to>
    <xdr:pic>
      <xdr:nvPicPr>
        <xdr:cNvPr id="4098" name="Picture 2">
          <a:extLst>
            <a:ext uri="{FF2B5EF4-FFF2-40B4-BE49-F238E27FC236}">
              <a16:creationId xmlns:a16="http://schemas.microsoft.com/office/drawing/2014/main" id="{00000000-0008-0000-0300-0000021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76275" y="4352926"/>
          <a:ext cx="3438525" cy="360000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76275</xdr:colOff>
      <xdr:row>52</xdr:row>
      <xdr:rowOff>161926</xdr:rowOff>
    </xdr:from>
    <xdr:to>
      <xdr:col>6</xdr:col>
      <xdr:colOff>0</xdr:colOff>
      <xdr:row>54</xdr:row>
      <xdr:rowOff>83776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76275" y="4352926"/>
          <a:ext cx="3438525" cy="36000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95"/>
  <sheetViews>
    <sheetView workbookViewId="0">
      <selection activeCell="F3" sqref="F3"/>
    </sheetView>
  </sheetViews>
  <sheetFormatPr defaultColWidth="9" defaultRowHeight="13.5" x14ac:dyDescent="0.3"/>
  <cols>
    <col min="1" max="1" width="11" style="9" customWidth="1"/>
    <col min="2" max="2" width="9" style="9"/>
    <col min="3" max="3" width="9" style="32" customWidth="1"/>
    <col min="4" max="5" width="9" style="32"/>
    <col min="6" max="6" width="10.46484375" style="32" customWidth="1"/>
    <col min="7" max="9" width="9" style="32"/>
    <col min="10" max="16384" width="9" style="9"/>
  </cols>
  <sheetData>
    <row r="1" spans="1:9" ht="15" x14ac:dyDescent="0.3">
      <c r="A1" s="43" t="s">
        <v>2557</v>
      </c>
      <c r="B1" s="43"/>
      <c r="C1" s="43"/>
      <c r="D1" s="43"/>
      <c r="E1" s="43"/>
      <c r="F1" s="43"/>
      <c r="G1" s="43"/>
      <c r="H1" s="43"/>
      <c r="I1" s="43"/>
    </row>
    <row r="3" spans="1:9" ht="13.9" x14ac:dyDescent="0.3">
      <c r="A3" s="38" t="s">
        <v>76</v>
      </c>
      <c r="B3" s="38"/>
      <c r="F3" s="38" t="s">
        <v>571</v>
      </c>
      <c r="G3" s="45"/>
    </row>
    <row r="4" spans="1:9" x14ac:dyDescent="0.3">
      <c r="A4" s="29" t="s">
        <v>2460</v>
      </c>
      <c r="B4" s="29" t="s">
        <v>2459</v>
      </c>
      <c r="C4" s="29" t="s">
        <v>77</v>
      </c>
      <c r="D4" s="28" t="s">
        <v>78</v>
      </c>
      <c r="F4" s="29" t="s">
        <v>2460</v>
      </c>
      <c r="G4" s="29" t="s">
        <v>2459</v>
      </c>
      <c r="H4" s="29" t="s">
        <v>77</v>
      </c>
      <c r="I4" s="28" t="s">
        <v>78</v>
      </c>
    </row>
    <row r="5" spans="1:9" x14ac:dyDescent="0.3">
      <c r="A5" s="46" t="s">
        <v>79</v>
      </c>
      <c r="B5" s="34" t="s">
        <v>80</v>
      </c>
      <c r="C5" s="37">
        <v>5.4000000000000003E-3</v>
      </c>
      <c r="D5" s="37">
        <v>6.0431784811373799</v>
      </c>
      <c r="F5" s="37" t="s">
        <v>569</v>
      </c>
      <c r="G5" s="37" t="s">
        <v>570</v>
      </c>
      <c r="H5" s="31">
        <v>2.8999999999999998E-7</v>
      </c>
      <c r="I5" s="37">
        <v>-5.8776201757264639</v>
      </c>
    </row>
    <row r="6" spans="1:9" x14ac:dyDescent="0.3">
      <c r="A6" s="46" t="s">
        <v>81</v>
      </c>
      <c r="B6" s="34" t="s">
        <v>82</v>
      </c>
      <c r="C6" s="37">
        <v>5.4000000000000003E-3</v>
      </c>
      <c r="D6" s="37">
        <v>4.7599936493602319</v>
      </c>
      <c r="F6" s="37" t="s">
        <v>567</v>
      </c>
      <c r="G6" s="37" t="s">
        <v>568</v>
      </c>
      <c r="H6" s="37">
        <v>1E-4</v>
      </c>
      <c r="I6" s="37">
        <v>-4.0196439073458663</v>
      </c>
    </row>
    <row r="7" spans="1:9" x14ac:dyDescent="0.3">
      <c r="A7" s="46" t="s">
        <v>83</v>
      </c>
      <c r="B7" s="34" t="s">
        <v>84</v>
      </c>
      <c r="C7" s="37">
        <v>4.0000000000000001E-3</v>
      </c>
      <c r="D7" s="37">
        <v>4.6425258489620678</v>
      </c>
      <c r="F7" s="37" t="s">
        <v>565</v>
      </c>
      <c r="G7" s="37" t="s">
        <v>566</v>
      </c>
      <c r="H7" s="37">
        <v>4.5999999999999999E-3</v>
      </c>
      <c r="I7" s="37">
        <v>-3.0063625786761956</v>
      </c>
    </row>
    <row r="8" spans="1:9" x14ac:dyDescent="0.3">
      <c r="A8" s="46" t="s">
        <v>85</v>
      </c>
      <c r="B8" s="34" t="s">
        <v>86</v>
      </c>
      <c r="C8" s="37">
        <v>1.23E-2</v>
      </c>
      <c r="D8" s="37">
        <v>4.6245901303589569</v>
      </c>
      <c r="F8" s="37" t="s">
        <v>563</v>
      </c>
      <c r="G8" s="37" t="s">
        <v>564</v>
      </c>
      <c r="H8" s="37">
        <v>1E-4</v>
      </c>
      <c r="I8" s="37">
        <v>-2.8198707725894825</v>
      </c>
    </row>
    <row r="9" spans="1:9" x14ac:dyDescent="0.3">
      <c r="A9" s="46" t="s">
        <v>87</v>
      </c>
      <c r="B9" s="34" t="s">
        <v>88</v>
      </c>
      <c r="C9" s="37">
        <v>4.0000000000000002E-4</v>
      </c>
      <c r="D9" s="37">
        <v>4.2049312277522466</v>
      </c>
      <c r="F9" s="37" t="s">
        <v>561</v>
      </c>
      <c r="G9" s="37" t="s">
        <v>562</v>
      </c>
      <c r="H9" s="37">
        <v>4.02E-2</v>
      </c>
      <c r="I9" s="37">
        <v>-2.6423041282711726</v>
      </c>
    </row>
    <row r="10" spans="1:9" x14ac:dyDescent="0.3">
      <c r="A10" s="46" t="s">
        <v>89</v>
      </c>
      <c r="B10" s="34" t="s">
        <v>90</v>
      </c>
      <c r="C10" s="37">
        <v>6.1999999999999998E-3</v>
      </c>
      <c r="D10" s="37">
        <v>4.0722190306792836</v>
      </c>
      <c r="F10" s="37" t="s">
        <v>559</v>
      </c>
      <c r="G10" s="37" t="s">
        <v>560</v>
      </c>
      <c r="H10" s="37">
        <v>3.8999999999999998E-3</v>
      </c>
      <c r="I10" s="37">
        <v>-2.4486226085376894</v>
      </c>
    </row>
    <row r="11" spans="1:9" x14ac:dyDescent="0.3">
      <c r="A11" s="46" t="s">
        <v>91</v>
      </c>
      <c r="B11" s="34" t="s">
        <v>92</v>
      </c>
      <c r="C11" s="37">
        <v>2.5000000000000001E-3</v>
      </c>
      <c r="D11" s="37">
        <v>3.8480432082370863</v>
      </c>
      <c r="F11" s="37" t="s">
        <v>557</v>
      </c>
      <c r="G11" s="37" t="s">
        <v>558</v>
      </c>
      <c r="H11" s="37">
        <v>2.2000000000000001E-3</v>
      </c>
      <c r="I11" s="37">
        <v>-2.446832066824892</v>
      </c>
    </row>
    <row r="12" spans="1:9" x14ac:dyDescent="0.3">
      <c r="A12" s="46" t="s">
        <v>93</v>
      </c>
      <c r="B12" s="34" t="s">
        <v>94</v>
      </c>
      <c r="C12" s="37">
        <v>5.1000000000000004E-3</v>
      </c>
      <c r="D12" s="37">
        <v>3.7404399153366552</v>
      </c>
      <c r="F12" s="37" t="s">
        <v>555</v>
      </c>
      <c r="G12" s="37" t="s">
        <v>556</v>
      </c>
      <c r="H12" s="37">
        <v>1.7899999999999999E-2</v>
      </c>
      <c r="I12" s="37">
        <v>-2.373309669417885</v>
      </c>
    </row>
    <row r="13" spans="1:9" x14ac:dyDescent="0.3">
      <c r="A13" s="46" t="s">
        <v>95</v>
      </c>
      <c r="B13" s="34" t="s">
        <v>96</v>
      </c>
      <c r="C13" s="37">
        <v>1.2999999999999999E-3</v>
      </c>
      <c r="D13" s="37">
        <v>3.6023450744070682</v>
      </c>
      <c r="F13" s="37" t="s">
        <v>553</v>
      </c>
      <c r="G13" s="37" t="s">
        <v>554</v>
      </c>
      <c r="H13" s="37">
        <v>1.11E-2</v>
      </c>
      <c r="I13" s="37">
        <v>-2.3526771195273462</v>
      </c>
    </row>
    <row r="14" spans="1:9" x14ac:dyDescent="0.3">
      <c r="A14" s="46" t="s">
        <v>97</v>
      </c>
      <c r="B14" s="34" t="s">
        <v>98</v>
      </c>
      <c r="C14" s="37">
        <v>3.5000000000000001E-3</v>
      </c>
      <c r="D14" s="37">
        <v>3.4624596917646842</v>
      </c>
      <c r="F14" s="37" t="s">
        <v>551</v>
      </c>
      <c r="G14" s="37" t="s">
        <v>552</v>
      </c>
      <c r="H14" s="37">
        <v>4.7999999999999996E-3</v>
      </c>
      <c r="I14" s="37">
        <v>-2.269292969302164</v>
      </c>
    </row>
    <row r="15" spans="1:9" x14ac:dyDescent="0.3">
      <c r="A15" s="46" t="s">
        <v>99</v>
      </c>
      <c r="B15" s="34" t="s">
        <v>100</v>
      </c>
      <c r="C15" s="37">
        <v>1.14E-2</v>
      </c>
      <c r="D15" s="37">
        <v>3.3270561727634091</v>
      </c>
      <c r="F15" s="37" t="s">
        <v>549</v>
      </c>
      <c r="G15" s="37" t="s">
        <v>550</v>
      </c>
      <c r="H15" s="37">
        <v>1.2999999999999999E-3</v>
      </c>
      <c r="I15" s="37">
        <v>-2.1527149304012823</v>
      </c>
    </row>
    <row r="16" spans="1:9" x14ac:dyDescent="0.3">
      <c r="A16" s="46" t="s">
        <v>101</v>
      </c>
      <c r="B16" s="34" t="s">
        <v>102</v>
      </c>
      <c r="C16" s="37">
        <v>8.8999999999999999E-3</v>
      </c>
      <c r="D16" s="37">
        <v>3.3118145307681686</v>
      </c>
      <c r="F16" s="37" t="s">
        <v>547</v>
      </c>
      <c r="G16" s="37" t="s">
        <v>548</v>
      </c>
      <c r="H16" s="31">
        <v>3.9999999999999998E-6</v>
      </c>
      <c r="I16" s="37">
        <v>-2.1312008830521352</v>
      </c>
    </row>
    <row r="17" spans="1:9" x14ac:dyDescent="0.3">
      <c r="A17" s="46" t="s">
        <v>103</v>
      </c>
      <c r="B17" s="34" t="s">
        <v>104</v>
      </c>
      <c r="C17" s="37">
        <v>1E-4</v>
      </c>
      <c r="D17" s="37">
        <v>3.2382838693224874</v>
      </c>
      <c r="F17" s="37" t="s">
        <v>545</v>
      </c>
      <c r="G17" s="37" t="s">
        <v>546</v>
      </c>
      <c r="H17" s="37">
        <v>8.3999999999999995E-3</v>
      </c>
      <c r="I17" s="37">
        <v>-2.0791925329942749</v>
      </c>
    </row>
    <row r="18" spans="1:9" x14ac:dyDescent="0.3">
      <c r="A18" s="46" t="s">
        <v>105</v>
      </c>
      <c r="B18" s="34" t="s">
        <v>106</v>
      </c>
      <c r="C18" s="37">
        <v>2.8E-3</v>
      </c>
      <c r="D18" s="37">
        <v>3.1450269475608978</v>
      </c>
      <c r="F18" s="37" t="s">
        <v>543</v>
      </c>
      <c r="G18" s="37" t="s">
        <v>544</v>
      </c>
      <c r="H18" s="37">
        <v>1.9E-3</v>
      </c>
      <c r="I18" s="37">
        <v>-2.0666587410046953</v>
      </c>
    </row>
    <row r="19" spans="1:9" x14ac:dyDescent="0.3">
      <c r="A19" s="46" t="s">
        <v>107</v>
      </c>
      <c r="B19" s="34" t="s">
        <v>108</v>
      </c>
      <c r="C19" s="37">
        <v>4.0000000000000002E-4</v>
      </c>
      <c r="D19" s="37">
        <v>3.0966051902877476</v>
      </c>
      <c r="F19" s="37" t="s">
        <v>539</v>
      </c>
      <c r="G19" s="37" t="s">
        <v>540</v>
      </c>
      <c r="H19" s="37">
        <v>1E-4</v>
      </c>
      <c r="I19" s="37">
        <v>-1.9859190831553368</v>
      </c>
    </row>
    <row r="20" spans="1:9" x14ac:dyDescent="0.3">
      <c r="A20" s="46" t="s">
        <v>109</v>
      </c>
      <c r="B20" s="34" t="s">
        <v>110</v>
      </c>
      <c r="C20" s="31">
        <v>3.3000000000000003E-5</v>
      </c>
      <c r="D20" s="37">
        <v>3.0248678252344217</v>
      </c>
      <c r="F20" s="37" t="s">
        <v>541</v>
      </c>
      <c r="G20" s="37" t="s">
        <v>542</v>
      </c>
      <c r="H20" s="37">
        <v>2.9999999999999997E-4</v>
      </c>
      <c r="I20" s="37">
        <v>-1.9859190831553368</v>
      </c>
    </row>
    <row r="21" spans="1:9" x14ac:dyDescent="0.3">
      <c r="A21" s="46" t="s">
        <v>111</v>
      </c>
      <c r="B21" s="34" t="s">
        <v>112</v>
      </c>
      <c r="C21" s="37">
        <v>1.6999999999999999E-3</v>
      </c>
      <c r="D21" s="37">
        <v>2.9692728823918504</v>
      </c>
      <c r="F21" s="37" t="s">
        <v>537</v>
      </c>
      <c r="G21" s="37" t="s">
        <v>538</v>
      </c>
      <c r="H21" s="37">
        <v>1.6999999999999999E-3</v>
      </c>
      <c r="I21" s="37">
        <v>-1.9500531553082319</v>
      </c>
    </row>
    <row r="22" spans="1:9" x14ac:dyDescent="0.3">
      <c r="A22" s="46" t="s">
        <v>113</v>
      </c>
      <c r="B22" s="34" t="s">
        <v>114</v>
      </c>
      <c r="C22" s="31">
        <v>1.9000000000000001E-5</v>
      </c>
      <c r="D22" s="37">
        <v>2.9656862896071399</v>
      </c>
      <c r="F22" s="37" t="s">
        <v>535</v>
      </c>
      <c r="G22" s="37" t="s">
        <v>536</v>
      </c>
      <c r="H22" s="31">
        <v>1.9000000000000001E-5</v>
      </c>
      <c r="I22" s="37">
        <v>-1.9446815301698404</v>
      </c>
    </row>
    <row r="23" spans="1:9" x14ac:dyDescent="0.3">
      <c r="A23" s="46" t="s">
        <v>115</v>
      </c>
      <c r="B23" s="34" t="s">
        <v>116</v>
      </c>
      <c r="C23" s="37">
        <v>1.3299999999999999E-2</v>
      </c>
      <c r="D23" s="37">
        <v>2.9253329887598096</v>
      </c>
      <c r="F23" s="37" t="s">
        <v>533</v>
      </c>
      <c r="G23" s="37" t="s">
        <v>534</v>
      </c>
      <c r="H23" s="37">
        <v>6.9999999999999999E-4</v>
      </c>
      <c r="I23" s="37">
        <v>-1.9339107330974765</v>
      </c>
    </row>
    <row r="24" spans="1:9" x14ac:dyDescent="0.3">
      <c r="A24" s="46" t="s">
        <v>117</v>
      </c>
      <c r="B24" s="34" t="s">
        <v>118</v>
      </c>
      <c r="C24" s="37">
        <v>2.9999999999999997E-4</v>
      </c>
      <c r="D24" s="37">
        <v>2.8437338708883084</v>
      </c>
      <c r="F24" s="37" t="s">
        <v>531</v>
      </c>
      <c r="G24" s="37" t="s">
        <v>532</v>
      </c>
      <c r="H24" s="37">
        <v>1.5E-3</v>
      </c>
      <c r="I24" s="37">
        <v>-1.9052069721015596</v>
      </c>
    </row>
    <row r="25" spans="1:9" x14ac:dyDescent="0.3">
      <c r="A25" s="46" t="s">
        <v>119</v>
      </c>
      <c r="B25" s="34" t="s">
        <v>120</v>
      </c>
      <c r="C25" s="37">
        <v>7.4999999999999997E-3</v>
      </c>
      <c r="D25" s="37">
        <v>2.8168316703234217</v>
      </c>
      <c r="F25" s="37" t="s">
        <v>529</v>
      </c>
      <c r="G25" s="37" t="s">
        <v>530</v>
      </c>
      <c r="H25" s="37">
        <v>2.9999999999999997E-4</v>
      </c>
      <c r="I25" s="37">
        <v>-1.8621788774032662</v>
      </c>
    </row>
    <row r="26" spans="1:9" x14ac:dyDescent="0.3">
      <c r="A26" s="46" t="s">
        <v>121</v>
      </c>
      <c r="B26" s="34" t="s">
        <v>122</v>
      </c>
      <c r="C26" s="37">
        <v>8.0999999999999996E-3</v>
      </c>
      <c r="D26" s="37">
        <v>2.7415077124853844</v>
      </c>
      <c r="F26" s="37" t="s">
        <v>527</v>
      </c>
      <c r="G26" s="37" t="s">
        <v>528</v>
      </c>
      <c r="H26" s="31">
        <v>1.6999999999999999E-7</v>
      </c>
      <c r="I26" s="37">
        <v>-1.8442459134797138</v>
      </c>
    </row>
    <row r="27" spans="1:9" x14ac:dyDescent="0.3">
      <c r="A27" s="46" t="s">
        <v>123</v>
      </c>
      <c r="B27" s="34" t="s">
        <v>124</v>
      </c>
      <c r="C27" s="37">
        <v>2.1700000000000001E-2</v>
      </c>
      <c r="D27" s="37">
        <v>2.73164595966721</v>
      </c>
      <c r="F27" s="37" t="s">
        <v>525</v>
      </c>
      <c r="G27" s="37" t="s">
        <v>526</v>
      </c>
      <c r="H27" s="37">
        <v>1.5900000000000001E-2</v>
      </c>
      <c r="I27" s="37">
        <v>-1.8388742883413223</v>
      </c>
    </row>
    <row r="28" spans="1:9" x14ac:dyDescent="0.3">
      <c r="A28" s="46" t="s">
        <v>125</v>
      </c>
      <c r="B28" s="34" t="s">
        <v>126</v>
      </c>
      <c r="C28" s="37">
        <v>4.4900000000000002E-2</v>
      </c>
      <c r="D28" s="37">
        <v>2.7253680449541875</v>
      </c>
      <c r="F28" s="37" t="s">
        <v>523</v>
      </c>
      <c r="G28" s="37" t="s">
        <v>524</v>
      </c>
      <c r="H28" s="37">
        <v>8.0000000000000004E-4</v>
      </c>
      <c r="I28" s="37">
        <v>-1.8370837466285255</v>
      </c>
    </row>
    <row r="29" spans="1:9" x14ac:dyDescent="0.3">
      <c r="A29" s="46" t="s">
        <v>127</v>
      </c>
      <c r="B29" s="34" t="s">
        <v>128</v>
      </c>
      <c r="C29" s="37">
        <v>6.1999999999999998E-3</v>
      </c>
      <c r="D29" s="37">
        <v>2.7002591407816556</v>
      </c>
      <c r="F29" s="37" t="s">
        <v>521</v>
      </c>
      <c r="G29" s="37" t="s">
        <v>522</v>
      </c>
      <c r="H29" s="31">
        <v>5.0000000000000002E-5</v>
      </c>
      <c r="I29" s="37">
        <v>-1.7976091885602445</v>
      </c>
    </row>
    <row r="30" spans="1:9" x14ac:dyDescent="0.3">
      <c r="A30" s="46" t="s">
        <v>129</v>
      </c>
      <c r="B30" s="34" t="s">
        <v>130</v>
      </c>
      <c r="C30" s="37">
        <v>2.0000000000000001E-4</v>
      </c>
      <c r="D30" s="37">
        <v>2.6948792516045903</v>
      </c>
      <c r="F30" s="37" t="s">
        <v>519</v>
      </c>
      <c r="G30" s="37" t="s">
        <v>520</v>
      </c>
      <c r="H30" s="37">
        <v>1.6999999999999999E-3</v>
      </c>
      <c r="I30" s="37">
        <v>-1.7671148858515311</v>
      </c>
    </row>
    <row r="31" spans="1:9" x14ac:dyDescent="0.3">
      <c r="A31" s="46" t="s">
        <v>131</v>
      </c>
      <c r="B31" s="34" t="s">
        <v>132</v>
      </c>
      <c r="C31" s="37">
        <v>2.0000000000000001E-4</v>
      </c>
      <c r="D31" s="37">
        <v>2.6643932129345509</v>
      </c>
      <c r="F31" s="37" t="s">
        <v>517</v>
      </c>
      <c r="G31" s="37" t="s">
        <v>518</v>
      </c>
      <c r="H31" s="37">
        <v>1E-4</v>
      </c>
      <c r="I31" s="37">
        <v>-1.7644428466801261</v>
      </c>
    </row>
    <row r="32" spans="1:9" x14ac:dyDescent="0.3">
      <c r="A32" s="46" t="s">
        <v>133</v>
      </c>
      <c r="B32" s="34" t="s">
        <v>134</v>
      </c>
      <c r="C32" s="37">
        <v>1.38E-2</v>
      </c>
      <c r="D32" s="37">
        <v>2.6572172726855716</v>
      </c>
      <c r="F32" s="37" t="s">
        <v>515</v>
      </c>
      <c r="G32" s="37" t="s">
        <v>516</v>
      </c>
      <c r="H32" s="37">
        <v>6.1999999999999998E-3</v>
      </c>
      <c r="I32" s="37">
        <v>-1.7115254523680763</v>
      </c>
    </row>
    <row r="33" spans="1:9" x14ac:dyDescent="0.3">
      <c r="A33" s="46" t="s">
        <v>135</v>
      </c>
      <c r="B33" s="34" t="s">
        <v>136</v>
      </c>
      <c r="C33" s="37">
        <v>1.8499999999999999E-2</v>
      </c>
      <c r="D33" s="37">
        <v>2.6267312340155322</v>
      </c>
      <c r="F33" s="37" t="s">
        <v>513</v>
      </c>
      <c r="G33" s="37" t="s">
        <v>514</v>
      </c>
      <c r="H33" s="37">
        <v>4.3E-3</v>
      </c>
      <c r="I33" s="37">
        <v>-1.706153827229685</v>
      </c>
    </row>
    <row r="34" spans="1:9" x14ac:dyDescent="0.3">
      <c r="A34" s="46" t="s">
        <v>137</v>
      </c>
      <c r="B34" s="34" t="s">
        <v>138</v>
      </c>
      <c r="C34" s="37">
        <v>1.2E-2</v>
      </c>
      <c r="D34" s="37">
        <v>2.54961397978514</v>
      </c>
      <c r="F34" s="37" t="s">
        <v>511</v>
      </c>
      <c r="G34" s="37" t="s">
        <v>512</v>
      </c>
      <c r="H34" s="37">
        <v>1.2200000000000001E-2</v>
      </c>
      <c r="I34" s="37">
        <v>-1.7025727438040907</v>
      </c>
    </row>
    <row r="35" spans="1:9" x14ac:dyDescent="0.3">
      <c r="A35" s="46" t="s">
        <v>139</v>
      </c>
      <c r="B35" s="34" t="s">
        <v>140</v>
      </c>
      <c r="C35" s="37">
        <v>2.06E-2</v>
      </c>
      <c r="D35" s="37">
        <v>2.4796699111241693</v>
      </c>
      <c r="F35" s="37" t="s">
        <v>509</v>
      </c>
      <c r="G35" s="37" t="s">
        <v>510</v>
      </c>
      <c r="H35" s="37">
        <v>2.0999999999999999E-3</v>
      </c>
      <c r="I35" s="37">
        <v>-1.6953830301573209</v>
      </c>
    </row>
    <row r="36" spans="1:9" x14ac:dyDescent="0.3">
      <c r="A36" s="46" t="s">
        <v>141</v>
      </c>
      <c r="B36" s="34" t="s">
        <v>142</v>
      </c>
      <c r="C36" s="37">
        <v>7.7000000000000002E-3</v>
      </c>
      <c r="D36" s="37">
        <v>2.4509771688464852</v>
      </c>
      <c r="F36" s="37" t="s">
        <v>507</v>
      </c>
      <c r="G36" s="37" t="s">
        <v>508</v>
      </c>
      <c r="H36" s="37">
        <v>1E-4</v>
      </c>
      <c r="I36" s="37">
        <v>-1.6828492381677413</v>
      </c>
    </row>
    <row r="37" spans="1:9" x14ac:dyDescent="0.3">
      <c r="A37" s="46" t="s">
        <v>143</v>
      </c>
      <c r="B37" s="34" t="s">
        <v>144</v>
      </c>
      <c r="C37" s="37">
        <v>3.15E-2</v>
      </c>
      <c r="D37" s="37">
        <v>2.4509771688464852</v>
      </c>
      <c r="F37" s="37" t="s">
        <v>503</v>
      </c>
      <c r="G37" s="37" t="s">
        <v>504</v>
      </c>
      <c r="H37" s="37">
        <v>1E-4</v>
      </c>
      <c r="I37" s="37">
        <v>-1.6738689828081743</v>
      </c>
    </row>
    <row r="38" spans="1:9" x14ac:dyDescent="0.3">
      <c r="A38" s="46" t="s">
        <v>145</v>
      </c>
      <c r="B38" s="34" t="s">
        <v>146</v>
      </c>
      <c r="C38" s="37">
        <v>1.5E-3</v>
      </c>
      <c r="D38" s="37">
        <v>2.4222816718892433</v>
      </c>
      <c r="F38" s="37" t="s">
        <v>505</v>
      </c>
      <c r="G38" s="37" t="s">
        <v>506</v>
      </c>
      <c r="H38" s="37">
        <v>1.2699999999999999E-2</v>
      </c>
      <c r="I38" s="37">
        <v>-1.6738689828081743</v>
      </c>
    </row>
    <row r="39" spans="1:9" x14ac:dyDescent="0.3">
      <c r="A39" s="46" t="s">
        <v>147</v>
      </c>
      <c r="B39" s="34" t="s">
        <v>148</v>
      </c>
      <c r="C39" s="37">
        <v>1.6999999999999999E-3</v>
      </c>
      <c r="D39" s="37">
        <v>2.36399540711836</v>
      </c>
      <c r="F39" s="37" t="s">
        <v>501</v>
      </c>
      <c r="G39" s="37" t="s">
        <v>502</v>
      </c>
      <c r="H39" s="31">
        <v>7.9999999999999996E-6</v>
      </c>
      <c r="I39" s="37">
        <v>-1.6630981857358103</v>
      </c>
    </row>
    <row r="40" spans="1:9" x14ac:dyDescent="0.3">
      <c r="A40" s="46" t="s">
        <v>149</v>
      </c>
      <c r="B40" s="34" t="s">
        <v>150</v>
      </c>
      <c r="C40" s="37">
        <v>1.7299999999999999E-2</v>
      </c>
      <c r="D40" s="37">
        <v>2.36399540711836</v>
      </c>
      <c r="F40" s="37" t="s">
        <v>499</v>
      </c>
      <c r="G40" s="37" t="s">
        <v>500</v>
      </c>
      <c r="H40" s="37">
        <v>2.93E-2</v>
      </c>
      <c r="I40" s="37">
        <v>-1.661307644023013</v>
      </c>
    </row>
    <row r="41" spans="1:9" x14ac:dyDescent="0.3">
      <c r="A41" s="46" t="s">
        <v>151</v>
      </c>
      <c r="B41" s="34" t="s">
        <v>152</v>
      </c>
      <c r="C41" s="37">
        <v>4.9599999999999998E-2</v>
      </c>
      <c r="D41" s="37">
        <v>2.323644860950588</v>
      </c>
      <c r="F41" s="37" t="s">
        <v>497</v>
      </c>
      <c r="G41" s="37" t="s">
        <v>498</v>
      </c>
      <c r="H41" s="37">
        <v>2.8000000000000001E-2</v>
      </c>
      <c r="I41" s="37">
        <v>-1.6487738520334332</v>
      </c>
    </row>
    <row r="42" spans="1:9" x14ac:dyDescent="0.3">
      <c r="A42" s="46" t="s">
        <v>153</v>
      </c>
      <c r="B42" s="34" t="s">
        <v>154</v>
      </c>
      <c r="C42" s="37">
        <v>1.6799999999999999E-2</v>
      </c>
      <c r="D42" s="37">
        <v>2.3164716753811669</v>
      </c>
      <c r="F42" s="37" t="s">
        <v>495</v>
      </c>
      <c r="G42" s="37" t="s">
        <v>496</v>
      </c>
      <c r="H42" s="31">
        <v>1.5999999999999999E-5</v>
      </c>
      <c r="I42" s="37">
        <v>-1.6433746800994604</v>
      </c>
    </row>
    <row r="43" spans="1:9" x14ac:dyDescent="0.3">
      <c r="A43" s="46" t="s">
        <v>155</v>
      </c>
      <c r="B43" s="34" t="s">
        <v>156</v>
      </c>
      <c r="C43" s="37">
        <v>2.5899999999999999E-2</v>
      </c>
      <c r="D43" s="37">
        <v>2.2734298072850825</v>
      </c>
      <c r="F43" s="37" t="s">
        <v>491</v>
      </c>
      <c r="G43" s="37" t="s">
        <v>492</v>
      </c>
      <c r="H43" s="37">
        <v>4.0000000000000002E-4</v>
      </c>
      <c r="I43" s="37">
        <v>-1.6308408881098808</v>
      </c>
    </row>
    <row r="44" spans="1:9" x14ac:dyDescent="0.3">
      <c r="A44" s="46" t="s">
        <v>157</v>
      </c>
      <c r="B44" s="34" t="s">
        <v>158</v>
      </c>
      <c r="C44" s="37">
        <v>1.03E-2</v>
      </c>
      <c r="D44" s="37">
        <v>2.2644605706437484</v>
      </c>
      <c r="F44" s="37" t="s">
        <v>493</v>
      </c>
      <c r="G44" s="37" t="s">
        <v>494</v>
      </c>
      <c r="H44" s="37">
        <v>1.37E-2</v>
      </c>
      <c r="I44" s="37">
        <v>-1.6308408881098808</v>
      </c>
    </row>
    <row r="45" spans="1:9" x14ac:dyDescent="0.3">
      <c r="A45" s="46" t="s">
        <v>159</v>
      </c>
      <c r="B45" s="34" t="s">
        <v>160</v>
      </c>
      <c r="C45" s="37">
        <v>7.1000000000000004E-3</v>
      </c>
      <c r="D45" s="37">
        <v>2.2590806814666826</v>
      </c>
      <c r="F45" s="37" t="s">
        <v>489</v>
      </c>
      <c r="G45" s="37" t="s">
        <v>490</v>
      </c>
      <c r="H45" s="37">
        <v>4.5999999999999999E-3</v>
      </c>
      <c r="I45" s="37">
        <v>-1.6048367130809507</v>
      </c>
    </row>
    <row r="46" spans="1:9" x14ac:dyDescent="0.3">
      <c r="A46" s="46" t="s">
        <v>161</v>
      </c>
      <c r="B46" s="34" t="s">
        <v>162</v>
      </c>
      <c r="C46" s="37">
        <v>4.6800000000000001E-2</v>
      </c>
      <c r="D46" s="37">
        <v>2.233974531973709</v>
      </c>
      <c r="F46" s="37" t="s">
        <v>487</v>
      </c>
      <c r="G46" s="37" t="s">
        <v>488</v>
      </c>
      <c r="H46" s="31">
        <v>2.6E-7</v>
      </c>
      <c r="I46" s="37">
        <v>-1.5922753742957894</v>
      </c>
    </row>
    <row r="47" spans="1:9" x14ac:dyDescent="0.3">
      <c r="A47" s="46" t="s">
        <v>163</v>
      </c>
      <c r="B47" s="34" t="s">
        <v>164</v>
      </c>
      <c r="C47" s="37">
        <v>1.2699999999999999E-2</v>
      </c>
      <c r="D47" s="37">
        <v>2.2016924422317561</v>
      </c>
      <c r="F47" s="37" t="s">
        <v>485</v>
      </c>
      <c r="G47" s="37" t="s">
        <v>486</v>
      </c>
      <c r="H47" s="37">
        <v>2.9999999999999997E-4</v>
      </c>
      <c r="I47" s="37">
        <v>-1.5626901158412647</v>
      </c>
    </row>
    <row r="48" spans="1:9" x14ac:dyDescent="0.3">
      <c r="A48" s="46" t="s">
        <v>165</v>
      </c>
      <c r="B48" s="34" t="s">
        <v>166</v>
      </c>
      <c r="C48" s="37">
        <v>1.8800000000000001E-2</v>
      </c>
      <c r="D48" s="37">
        <v>2.1998991458394013</v>
      </c>
      <c r="F48" s="37" t="s">
        <v>483</v>
      </c>
      <c r="G48" s="37" t="s">
        <v>484</v>
      </c>
      <c r="H48" s="37">
        <v>1E-4</v>
      </c>
      <c r="I48" s="37">
        <v>-1.5572909439072922</v>
      </c>
    </row>
    <row r="49" spans="1:9" x14ac:dyDescent="0.3">
      <c r="A49" s="46" t="s">
        <v>167</v>
      </c>
      <c r="B49" s="34" t="s">
        <v>168</v>
      </c>
      <c r="C49" s="37">
        <v>1.5599999999999999E-2</v>
      </c>
      <c r="D49" s="37">
        <v>2.1945192566623355</v>
      </c>
      <c r="F49" s="37" t="s">
        <v>481</v>
      </c>
      <c r="G49" s="37" t="s">
        <v>482</v>
      </c>
      <c r="H49" s="31">
        <v>1.7E-5</v>
      </c>
      <c r="I49" s="37">
        <v>-1.530405271419754</v>
      </c>
    </row>
    <row r="50" spans="1:9" x14ac:dyDescent="0.3">
      <c r="A50" s="46" t="s">
        <v>169</v>
      </c>
      <c r="B50" s="34" t="s">
        <v>170</v>
      </c>
      <c r="C50" s="37">
        <v>2.1100000000000001E-2</v>
      </c>
      <c r="D50" s="37">
        <v>2.190932663877625</v>
      </c>
      <c r="F50" s="37" t="s">
        <v>479</v>
      </c>
      <c r="G50" s="37" t="s">
        <v>480</v>
      </c>
      <c r="H50" s="37">
        <v>2.0000000000000001E-4</v>
      </c>
      <c r="I50" s="37">
        <v>-1.5017015104238376</v>
      </c>
    </row>
    <row r="51" spans="1:9" x14ac:dyDescent="0.3">
      <c r="A51" s="46" t="s">
        <v>171</v>
      </c>
      <c r="B51" s="34" t="s">
        <v>172</v>
      </c>
      <c r="C51" s="37">
        <v>2.0799999999999999E-2</v>
      </c>
      <c r="D51" s="37">
        <v>2.1514773885662515</v>
      </c>
      <c r="F51" s="37" t="s">
        <v>477</v>
      </c>
      <c r="G51" s="37" t="s">
        <v>478</v>
      </c>
      <c r="H51" s="37">
        <v>6.1000000000000004E-3</v>
      </c>
      <c r="I51" s="37">
        <v>-1.4909307133514735</v>
      </c>
    </row>
    <row r="52" spans="1:9" x14ac:dyDescent="0.3">
      <c r="A52" s="46" t="s">
        <v>173</v>
      </c>
      <c r="B52" s="34" t="s">
        <v>174</v>
      </c>
      <c r="C52" s="37">
        <v>1.6000000000000001E-3</v>
      </c>
      <c r="D52" s="37">
        <v>2.1478907957815405</v>
      </c>
      <c r="F52" s="37" t="s">
        <v>475</v>
      </c>
      <c r="G52" s="37" t="s">
        <v>476</v>
      </c>
      <c r="H52" s="37">
        <v>5.0000000000000001E-4</v>
      </c>
      <c r="I52" s="37">
        <v>-1.4864681324672713</v>
      </c>
    </row>
    <row r="53" spans="1:9" x14ac:dyDescent="0.3">
      <c r="A53" s="46" t="s">
        <v>175</v>
      </c>
      <c r="B53" s="34" t="s">
        <v>176</v>
      </c>
      <c r="C53" s="37">
        <v>3.3999999999999998E-3</v>
      </c>
      <c r="D53" s="37">
        <v>2.1371282627478512</v>
      </c>
      <c r="F53" s="37" t="s">
        <v>473</v>
      </c>
      <c r="G53" s="37" t="s">
        <v>474</v>
      </c>
      <c r="H53" s="37">
        <v>3.3E-3</v>
      </c>
      <c r="I53" s="37">
        <v>-1.4802150098702722</v>
      </c>
    </row>
    <row r="54" spans="1:9" x14ac:dyDescent="0.3">
      <c r="A54" s="46" t="s">
        <v>177</v>
      </c>
      <c r="B54" s="34" t="s">
        <v>178</v>
      </c>
      <c r="C54" s="37">
        <v>1.4200000000000001E-2</v>
      </c>
      <c r="D54" s="37">
        <v>2.1317483735707854</v>
      </c>
      <c r="F54" s="37" t="s">
        <v>471</v>
      </c>
      <c r="G54" s="37" t="s">
        <v>472</v>
      </c>
      <c r="H54" s="37">
        <v>1E-4</v>
      </c>
      <c r="I54" s="37">
        <v>-1.474788291140718</v>
      </c>
    </row>
    <row r="55" spans="1:9" x14ac:dyDescent="0.3">
      <c r="A55" s="46" t="s">
        <v>179</v>
      </c>
      <c r="B55" s="34" t="s">
        <v>180</v>
      </c>
      <c r="C55" s="37">
        <v>0.01</v>
      </c>
      <c r="D55" s="37">
        <v>2.095879691044122</v>
      </c>
      <c r="F55" s="37" t="s">
        <v>469</v>
      </c>
      <c r="G55" s="37" t="s">
        <v>470</v>
      </c>
      <c r="H55" s="37">
        <v>2.29E-2</v>
      </c>
      <c r="I55" s="37">
        <v>-1.4676261242895297</v>
      </c>
    </row>
    <row r="56" spans="1:9" x14ac:dyDescent="0.3">
      <c r="A56" s="46" t="s">
        <v>181</v>
      </c>
      <c r="B56" s="34" t="s">
        <v>182</v>
      </c>
      <c r="C56" s="37">
        <v>1.26E-2</v>
      </c>
      <c r="D56" s="37">
        <v>2.0575290422355663</v>
      </c>
      <c r="F56" s="37" t="s">
        <v>467</v>
      </c>
      <c r="G56" s="37" t="s">
        <v>468</v>
      </c>
      <c r="H56" s="37">
        <v>1.1999999999999999E-3</v>
      </c>
      <c r="I56" s="37">
        <v>-1.4541832880457606</v>
      </c>
    </row>
    <row r="57" spans="1:9" x14ac:dyDescent="0.3">
      <c r="A57" s="46" t="s">
        <v>183</v>
      </c>
      <c r="B57" s="34" t="s">
        <v>184</v>
      </c>
      <c r="C57" s="37">
        <v>3.5000000000000001E-3</v>
      </c>
      <c r="D57" s="37">
        <v>2.0564244157327485</v>
      </c>
      <c r="F57" s="37" t="s">
        <v>465</v>
      </c>
      <c r="G57" s="37" t="s">
        <v>466</v>
      </c>
      <c r="H57" s="37">
        <v>2.5899999999999999E-2</v>
      </c>
      <c r="I57" s="37">
        <v>-1.4496931603659771</v>
      </c>
    </row>
    <row r="58" spans="1:9" x14ac:dyDescent="0.3">
      <c r="A58" s="46" t="s">
        <v>185</v>
      </c>
      <c r="B58" s="34" t="s">
        <v>186</v>
      </c>
      <c r="C58" s="37">
        <v>8.2000000000000007E-3</v>
      </c>
      <c r="D58" s="37">
        <v>2.0331115626321301</v>
      </c>
      <c r="F58" s="37" t="s">
        <v>463</v>
      </c>
      <c r="G58" s="37" t="s">
        <v>464</v>
      </c>
      <c r="H58" s="37">
        <v>7.0000000000000001E-3</v>
      </c>
      <c r="I58" s="37">
        <v>-1.4335507381552217</v>
      </c>
    </row>
    <row r="59" spans="1:9" x14ac:dyDescent="0.3">
      <c r="A59" s="46" t="s">
        <v>187</v>
      </c>
      <c r="B59" s="34" t="s">
        <v>188</v>
      </c>
      <c r="C59" s="37">
        <v>8.0000000000000004E-4</v>
      </c>
      <c r="D59" s="37">
        <v>2.0133825476366645</v>
      </c>
      <c r="F59" s="37" t="s">
        <v>461</v>
      </c>
      <c r="G59" s="37" t="s">
        <v>462</v>
      </c>
      <c r="H59" s="37">
        <v>1.9E-3</v>
      </c>
      <c r="I59" s="37">
        <v>-1.4281791130168304</v>
      </c>
    </row>
    <row r="60" spans="1:9" x14ac:dyDescent="0.3">
      <c r="A60" s="46" t="s">
        <v>189</v>
      </c>
      <c r="B60" s="34" t="s">
        <v>190</v>
      </c>
      <c r="C60" s="37">
        <v>3.9199999999999999E-2</v>
      </c>
      <c r="D60" s="37">
        <v>2.0115892512443092</v>
      </c>
      <c r="F60" s="37" t="s">
        <v>459</v>
      </c>
      <c r="G60" s="37" t="s">
        <v>460</v>
      </c>
      <c r="H60" s="31">
        <v>1.2999999999999999E-5</v>
      </c>
      <c r="I60" s="37">
        <v>-1.4245980295912364</v>
      </c>
    </row>
    <row r="61" spans="1:9" x14ac:dyDescent="0.3">
      <c r="A61" s="46" t="s">
        <v>191</v>
      </c>
      <c r="B61" s="34" t="s">
        <v>192</v>
      </c>
      <c r="C61" s="37">
        <v>1.9099999999999999E-2</v>
      </c>
      <c r="D61" s="37">
        <v>2.0097959548519535</v>
      </c>
      <c r="F61" s="37" t="s">
        <v>457</v>
      </c>
      <c r="G61" s="37" t="s">
        <v>458</v>
      </c>
      <c r="H61" s="37">
        <v>1.84E-2</v>
      </c>
      <c r="I61" s="37">
        <v>-1.4227799410828577</v>
      </c>
    </row>
    <row r="62" spans="1:9" x14ac:dyDescent="0.3">
      <c r="A62" s="46" t="s">
        <v>193</v>
      </c>
      <c r="B62" s="34" t="s">
        <v>194</v>
      </c>
      <c r="C62" s="37">
        <v>8.6E-3</v>
      </c>
      <c r="D62" s="37">
        <v>1.9003993655591671</v>
      </c>
      <c r="F62" s="37" t="s">
        <v>455</v>
      </c>
      <c r="G62" s="37" t="s">
        <v>456</v>
      </c>
      <c r="H62" s="31">
        <v>3.8999999999999999E-5</v>
      </c>
      <c r="I62" s="37">
        <v>-1.4120366908060751</v>
      </c>
    </row>
    <row r="63" spans="1:9" x14ac:dyDescent="0.3">
      <c r="A63" s="46" t="s">
        <v>195</v>
      </c>
      <c r="B63" s="34" t="s">
        <v>196</v>
      </c>
      <c r="C63" s="37">
        <v>1.6899999999999998E-2</v>
      </c>
      <c r="D63" s="37">
        <v>1.8770837577789909</v>
      </c>
      <c r="F63" s="37" t="s">
        <v>453</v>
      </c>
      <c r="G63" s="37" t="s">
        <v>454</v>
      </c>
      <c r="H63" s="37">
        <v>2.3E-2</v>
      </c>
      <c r="I63" s="37">
        <v>-1.4075465631262916</v>
      </c>
    </row>
    <row r="64" spans="1:9" x14ac:dyDescent="0.3">
      <c r="A64" s="46" t="s">
        <v>197</v>
      </c>
      <c r="B64" s="34" t="s">
        <v>198</v>
      </c>
      <c r="C64" s="37">
        <v>4.7000000000000002E-3</v>
      </c>
      <c r="D64" s="37">
        <v>1.8107290365822886</v>
      </c>
      <c r="F64" s="37" t="s">
        <v>451</v>
      </c>
      <c r="G64" s="37" t="s">
        <v>452</v>
      </c>
      <c r="H64" s="37">
        <v>1.6999999999999999E-3</v>
      </c>
      <c r="I64" s="37">
        <v>-1.4066650656676838</v>
      </c>
    </row>
    <row r="65" spans="1:9" x14ac:dyDescent="0.3">
      <c r="A65" s="46" t="s">
        <v>199</v>
      </c>
      <c r="B65" s="34" t="s">
        <v>200</v>
      </c>
      <c r="C65" s="37">
        <v>2.8E-3</v>
      </c>
      <c r="D65" s="37">
        <v>1.8089357401899331</v>
      </c>
      <c r="F65" s="37" t="s">
        <v>449</v>
      </c>
      <c r="G65" s="37" t="s">
        <v>450</v>
      </c>
      <c r="H65" s="37">
        <v>2.4199999999999999E-2</v>
      </c>
      <c r="I65" s="37">
        <v>-1.3994753520209138</v>
      </c>
    </row>
    <row r="66" spans="1:9" x14ac:dyDescent="0.3">
      <c r="A66" s="46" t="s">
        <v>201</v>
      </c>
      <c r="B66" s="34" t="s">
        <v>202</v>
      </c>
      <c r="C66" s="37">
        <v>3.5200000000000002E-2</v>
      </c>
      <c r="D66" s="37">
        <v>1.8035558510128673</v>
      </c>
      <c r="F66" s="37" t="s">
        <v>447</v>
      </c>
      <c r="G66" s="37" t="s">
        <v>448</v>
      </c>
      <c r="H66" s="37">
        <v>1.21E-2</v>
      </c>
      <c r="I66" s="37">
        <v>-1.3976848103081165</v>
      </c>
    </row>
    <row r="67" spans="1:9" x14ac:dyDescent="0.3">
      <c r="A67" s="46" t="s">
        <v>203</v>
      </c>
      <c r="B67" s="34" t="s">
        <v>204</v>
      </c>
      <c r="C67" s="37">
        <v>4.0000000000000002E-4</v>
      </c>
      <c r="D67" s="37">
        <v>1.7766536504479806</v>
      </c>
      <c r="F67" s="37" t="s">
        <v>445</v>
      </c>
      <c r="G67" s="37" t="s">
        <v>446</v>
      </c>
      <c r="H67" s="37">
        <v>1.9199999999999998E-2</v>
      </c>
      <c r="I67" s="37">
        <v>-1.3941037268825225</v>
      </c>
    </row>
    <row r="68" spans="1:9" x14ac:dyDescent="0.3">
      <c r="A68" s="46" t="s">
        <v>205</v>
      </c>
      <c r="B68" s="34" t="s">
        <v>206</v>
      </c>
      <c r="C68" s="37">
        <v>7.4000000000000003E-3</v>
      </c>
      <c r="D68" s="37">
        <v>1.7730670576632701</v>
      </c>
      <c r="F68" s="37" t="s">
        <v>443</v>
      </c>
      <c r="G68" s="37" t="s">
        <v>444</v>
      </c>
      <c r="H68" s="31">
        <v>2.8E-5</v>
      </c>
      <c r="I68" s="37">
        <v>-1.390522643456928</v>
      </c>
    </row>
    <row r="69" spans="1:9" x14ac:dyDescent="0.3">
      <c r="A69" s="46" t="s">
        <v>207</v>
      </c>
      <c r="B69" s="34" t="s">
        <v>208</v>
      </c>
      <c r="C69" s="37">
        <v>1.43E-2</v>
      </c>
      <c r="D69" s="37">
        <v>1.7479581534907385</v>
      </c>
      <c r="F69" s="37" t="s">
        <v>441</v>
      </c>
      <c r="G69" s="37" t="s">
        <v>442</v>
      </c>
      <c r="H69" s="37">
        <v>6.6E-3</v>
      </c>
      <c r="I69" s="37">
        <v>-1.3860325157771449</v>
      </c>
    </row>
    <row r="70" spans="1:9" x14ac:dyDescent="0.3">
      <c r="A70" s="46" t="s">
        <v>209</v>
      </c>
      <c r="B70" s="34" t="s">
        <v>210</v>
      </c>
      <c r="C70" s="37">
        <v>9.1000000000000004E-3</v>
      </c>
      <c r="D70" s="37">
        <v>1.7443715607060277</v>
      </c>
      <c r="F70" s="37" t="s">
        <v>439</v>
      </c>
      <c r="G70" s="37" t="s">
        <v>440</v>
      </c>
      <c r="H70" s="37">
        <v>3.3999999999999998E-3</v>
      </c>
      <c r="I70" s="37">
        <v>-1.3851234715229555</v>
      </c>
    </row>
    <row r="71" spans="1:9" x14ac:dyDescent="0.3">
      <c r="A71" s="46" t="s">
        <v>211</v>
      </c>
      <c r="B71" s="34" t="s">
        <v>212</v>
      </c>
      <c r="C71" s="37">
        <v>2.6599999999999999E-2</v>
      </c>
      <c r="D71" s="37">
        <v>1.7407849679213172</v>
      </c>
      <c r="F71" s="37" t="s">
        <v>437</v>
      </c>
      <c r="G71" s="37" t="s">
        <v>438</v>
      </c>
      <c r="H71" s="37">
        <v>1.38E-2</v>
      </c>
      <c r="I71" s="37">
        <v>-1.3797518463845642</v>
      </c>
    </row>
    <row r="72" spans="1:9" x14ac:dyDescent="0.3">
      <c r="A72" s="46" t="s">
        <v>213</v>
      </c>
      <c r="B72" s="34" t="s">
        <v>214</v>
      </c>
      <c r="C72" s="37">
        <v>6.7999999999999996E-3</v>
      </c>
      <c r="D72" s="37">
        <v>1.6816034322940359</v>
      </c>
      <c r="F72" s="37" t="s">
        <v>435</v>
      </c>
      <c r="G72" s="37" t="s">
        <v>436</v>
      </c>
      <c r="H72" s="37">
        <v>1.4E-3</v>
      </c>
      <c r="I72" s="37">
        <v>-1.3779613046717671</v>
      </c>
    </row>
    <row r="73" spans="1:9" x14ac:dyDescent="0.3">
      <c r="A73" s="46" t="s">
        <v>215</v>
      </c>
      <c r="B73" s="34" t="s">
        <v>216</v>
      </c>
      <c r="C73" s="37">
        <v>2.7E-2</v>
      </c>
      <c r="D73" s="37">
        <v>1.6385615641979518</v>
      </c>
      <c r="F73" s="37" t="s">
        <v>433</v>
      </c>
      <c r="G73" s="37" t="s">
        <v>434</v>
      </c>
      <c r="H73" s="37">
        <v>6.9999999999999999E-4</v>
      </c>
      <c r="I73" s="37">
        <v>-1.3743802212461727</v>
      </c>
    </row>
    <row r="74" spans="1:9" x14ac:dyDescent="0.3">
      <c r="A74" s="46" t="s">
        <v>217</v>
      </c>
      <c r="B74" s="34" t="s">
        <v>218</v>
      </c>
      <c r="C74" s="37">
        <v>8.0000000000000004E-4</v>
      </c>
      <c r="D74" s="37">
        <v>1.6349749714132411</v>
      </c>
      <c r="F74" s="37" t="s">
        <v>431</v>
      </c>
      <c r="G74" s="37" t="s">
        <v>432</v>
      </c>
      <c r="H74" s="31">
        <v>1.1E-5</v>
      </c>
      <c r="I74" s="37">
        <v>-1.3653999658866058</v>
      </c>
    </row>
    <row r="75" spans="1:9" x14ac:dyDescent="0.3">
      <c r="A75" s="46" t="s">
        <v>219</v>
      </c>
      <c r="B75" s="34" t="s">
        <v>220</v>
      </c>
      <c r="C75" s="37">
        <v>1.6199999999999999E-2</v>
      </c>
      <c r="D75" s="37">
        <v>1.6224191419871961</v>
      </c>
      <c r="F75" s="37" t="s">
        <v>429</v>
      </c>
      <c r="G75" s="37" t="s">
        <v>430</v>
      </c>
      <c r="H75" s="37">
        <v>5.7999999999999996E-3</v>
      </c>
      <c r="I75" s="37">
        <v>-1.3546291688142416</v>
      </c>
    </row>
    <row r="76" spans="1:9" x14ac:dyDescent="0.3">
      <c r="A76" s="46" t="s">
        <v>221</v>
      </c>
      <c r="B76" s="34" t="s">
        <v>222</v>
      </c>
      <c r="C76" s="37">
        <v>1.5299999999999999E-2</v>
      </c>
      <c r="D76" s="37">
        <v>1.6152459564177752</v>
      </c>
      <c r="F76" s="37" t="s">
        <v>427</v>
      </c>
      <c r="G76" s="37" t="s">
        <v>428</v>
      </c>
      <c r="H76" s="37">
        <v>2.0000000000000001E-4</v>
      </c>
      <c r="I76" s="37">
        <v>-1.3474670019630532</v>
      </c>
    </row>
    <row r="77" spans="1:9" x14ac:dyDescent="0.3">
      <c r="A77" s="46" t="s">
        <v>223</v>
      </c>
      <c r="B77" s="34" t="s">
        <v>224</v>
      </c>
      <c r="C77" s="37">
        <v>9.4999999999999998E-3</v>
      </c>
      <c r="D77" s="37">
        <v>1.6116593636330647</v>
      </c>
      <c r="F77" s="37" t="s">
        <v>425</v>
      </c>
      <c r="G77" s="37" t="s">
        <v>426</v>
      </c>
      <c r="H77" s="37">
        <v>6.8999999999999999E-3</v>
      </c>
      <c r="I77" s="37">
        <v>-1.3331151214650947</v>
      </c>
    </row>
    <row r="78" spans="1:9" x14ac:dyDescent="0.3">
      <c r="A78" s="46" t="s">
        <v>225</v>
      </c>
      <c r="B78" s="34" t="s">
        <v>226</v>
      </c>
      <c r="C78" s="37">
        <v>1.9099999999999999E-2</v>
      </c>
      <c r="D78" s="37">
        <v>1.6098660672407097</v>
      </c>
      <c r="F78" s="37" t="s">
        <v>423</v>
      </c>
      <c r="G78" s="37" t="s">
        <v>424</v>
      </c>
      <c r="H78" s="37">
        <v>2.86E-2</v>
      </c>
      <c r="I78" s="37">
        <v>-1.3304430822936899</v>
      </c>
    </row>
    <row r="79" spans="1:9" x14ac:dyDescent="0.3">
      <c r="A79" s="46" t="s">
        <v>227</v>
      </c>
      <c r="B79" s="34" t="s">
        <v>228</v>
      </c>
      <c r="C79" s="37">
        <v>2.5399999999999999E-2</v>
      </c>
      <c r="D79" s="37">
        <v>1.5838618922117793</v>
      </c>
      <c r="F79" s="37" t="s">
        <v>421</v>
      </c>
      <c r="G79" s="37" t="s">
        <v>422</v>
      </c>
      <c r="H79" s="37">
        <v>2.0999999999999999E-3</v>
      </c>
      <c r="I79" s="37">
        <v>-1.3259529546139064</v>
      </c>
    </row>
    <row r="80" spans="1:9" x14ac:dyDescent="0.3">
      <c r="A80" s="46" t="s">
        <v>229</v>
      </c>
      <c r="B80" s="34" t="s">
        <v>230</v>
      </c>
      <c r="C80" s="37">
        <v>5.9999999999999995E-4</v>
      </c>
      <c r="D80" s="37">
        <v>1.5587529880392477</v>
      </c>
      <c r="F80" s="37" t="s">
        <v>419</v>
      </c>
      <c r="G80" s="37" t="s">
        <v>420</v>
      </c>
      <c r="H80" s="37">
        <v>1E-4</v>
      </c>
      <c r="I80" s="37">
        <v>-1.3151821575415423</v>
      </c>
    </row>
    <row r="81" spans="1:9" x14ac:dyDescent="0.3">
      <c r="A81" s="46" t="s">
        <v>231</v>
      </c>
      <c r="B81" s="34" t="s">
        <v>232</v>
      </c>
      <c r="C81" s="37">
        <v>1.04E-2</v>
      </c>
      <c r="D81" s="37">
        <v>1.5488912352210729</v>
      </c>
      <c r="F81" s="37" t="s">
        <v>417</v>
      </c>
      <c r="G81" s="37" t="s">
        <v>418</v>
      </c>
      <c r="H81" s="31">
        <v>1.5E-5</v>
      </c>
      <c r="I81" s="37">
        <v>-1.308019990690354</v>
      </c>
    </row>
    <row r="82" spans="1:9" x14ac:dyDescent="0.3">
      <c r="A82" s="46" t="s">
        <v>233</v>
      </c>
      <c r="B82" s="34" t="s">
        <v>234</v>
      </c>
      <c r="C82" s="37">
        <v>4.3499999999999997E-2</v>
      </c>
      <c r="D82" s="37">
        <v>1.5399219985797383</v>
      </c>
      <c r="F82" s="37" t="s">
        <v>413</v>
      </c>
      <c r="G82" s="37" t="s">
        <v>414</v>
      </c>
      <c r="H82" s="37">
        <v>4.3E-3</v>
      </c>
      <c r="I82" s="37">
        <v>-1.2811067714072346</v>
      </c>
    </row>
    <row r="83" spans="1:9" x14ac:dyDescent="0.3">
      <c r="A83" s="46" t="s">
        <v>235</v>
      </c>
      <c r="B83" s="34" t="s">
        <v>236</v>
      </c>
      <c r="C83" s="37">
        <v>9.1000000000000004E-3</v>
      </c>
      <c r="D83" s="37">
        <v>1.5237823310485412</v>
      </c>
      <c r="F83" s="37" t="s">
        <v>415</v>
      </c>
      <c r="G83" s="37" t="s">
        <v>416</v>
      </c>
      <c r="H83" s="37">
        <v>2.7099999999999999E-2</v>
      </c>
      <c r="I83" s="37">
        <v>-1.2811067714072346</v>
      </c>
    </row>
    <row r="84" spans="1:9" x14ac:dyDescent="0.3">
      <c r="A84" s="46" t="s">
        <v>237</v>
      </c>
      <c r="B84" s="34" t="s">
        <v>238</v>
      </c>
      <c r="C84" s="37">
        <v>2.1499999999999998E-2</v>
      </c>
      <c r="D84" s="37">
        <v>1.5184024418714757</v>
      </c>
      <c r="F84" s="37" t="s">
        <v>411</v>
      </c>
      <c r="G84" s="37" t="s">
        <v>412</v>
      </c>
      <c r="H84" s="37">
        <v>2.9999999999999997E-4</v>
      </c>
      <c r="I84" s="37">
        <v>-1.2775256879816403</v>
      </c>
    </row>
    <row r="85" spans="1:9" x14ac:dyDescent="0.3">
      <c r="A85" s="46" t="s">
        <v>239</v>
      </c>
      <c r="B85" s="34" t="s">
        <v>240</v>
      </c>
      <c r="C85" s="31">
        <v>7.3000000000000004E-6</v>
      </c>
      <c r="D85" s="37">
        <v>1.4986761815555676</v>
      </c>
      <c r="F85" s="37" t="s">
        <v>409</v>
      </c>
      <c r="G85" s="37" t="s">
        <v>410</v>
      </c>
      <c r="H85" s="37">
        <v>5.9999999999999995E-4</v>
      </c>
      <c r="I85" s="37">
        <v>-1.2757351462688431</v>
      </c>
    </row>
    <row r="86" spans="1:9" x14ac:dyDescent="0.3">
      <c r="A86" s="46" t="s">
        <v>241</v>
      </c>
      <c r="B86" s="34" t="s">
        <v>242</v>
      </c>
      <c r="C86" s="37">
        <v>3.1E-2</v>
      </c>
      <c r="D86" s="37">
        <v>1.4950868340912991</v>
      </c>
      <c r="F86" s="37" t="s">
        <v>407</v>
      </c>
      <c r="G86" s="37" t="s">
        <v>408</v>
      </c>
      <c r="H86" s="31">
        <v>6.7000000000000002E-6</v>
      </c>
      <c r="I86" s="37">
        <v>-1.2595927240580878</v>
      </c>
    </row>
    <row r="87" spans="1:9" x14ac:dyDescent="0.3">
      <c r="A87" s="46" t="s">
        <v>243</v>
      </c>
      <c r="B87" s="34" t="s">
        <v>244</v>
      </c>
      <c r="C87" s="37">
        <v>2.3599999999999999E-2</v>
      </c>
      <c r="D87" s="37">
        <v>1.4825337593448122</v>
      </c>
      <c r="F87" s="37" t="s">
        <v>405</v>
      </c>
      <c r="G87" s="37" t="s">
        <v>406</v>
      </c>
      <c r="H87" s="37">
        <v>1.1000000000000001E-3</v>
      </c>
      <c r="I87" s="37">
        <v>-1.2524305572068992</v>
      </c>
    </row>
    <row r="88" spans="1:9" x14ac:dyDescent="0.3">
      <c r="A88" s="46" t="s">
        <v>245</v>
      </c>
      <c r="B88" s="34" t="s">
        <v>246</v>
      </c>
      <c r="C88" s="37">
        <v>1.2E-2</v>
      </c>
      <c r="D88" s="37">
        <v>1.4789471665601017</v>
      </c>
      <c r="F88" s="37" t="s">
        <v>403</v>
      </c>
      <c r="G88" s="37" t="s">
        <v>404</v>
      </c>
      <c r="H88" s="37">
        <v>1.1000000000000001E-3</v>
      </c>
      <c r="I88" s="37">
        <v>-1.2488219269857237</v>
      </c>
    </row>
    <row r="89" spans="1:9" x14ac:dyDescent="0.3">
      <c r="A89" s="46" t="s">
        <v>247</v>
      </c>
      <c r="B89" s="34" t="s">
        <v>248</v>
      </c>
      <c r="C89" s="37">
        <v>1E-4</v>
      </c>
      <c r="D89" s="37">
        <v>1.4753605737753914</v>
      </c>
      <c r="F89" s="37" t="s">
        <v>401</v>
      </c>
      <c r="G89" s="37" t="s">
        <v>402</v>
      </c>
      <c r="H89" s="37">
        <v>6.1999999999999998E-3</v>
      </c>
      <c r="I89" s="37">
        <v>-1.2470313852729265</v>
      </c>
    </row>
    <row r="90" spans="1:9" x14ac:dyDescent="0.3">
      <c r="A90" s="46" t="s">
        <v>249</v>
      </c>
      <c r="B90" s="34" t="s">
        <v>250</v>
      </c>
      <c r="C90" s="37">
        <v>5.3E-3</v>
      </c>
      <c r="D90" s="37">
        <v>1.4574276098518388</v>
      </c>
      <c r="F90" s="37" t="s">
        <v>399</v>
      </c>
      <c r="G90" s="37" t="s">
        <v>400</v>
      </c>
      <c r="H90" s="37">
        <v>9.4999999999999998E-3</v>
      </c>
      <c r="I90" s="37">
        <v>-1.2434503018473324</v>
      </c>
    </row>
    <row r="91" spans="1:9" x14ac:dyDescent="0.3">
      <c r="A91" s="46" t="s">
        <v>251</v>
      </c>
      <c r="B91" s="34" t="s">
        <v>252</v>
      </c>
      <c r="C91" s="37">
        <v>1E-4</v>
      </c>
      <c r="D91" s="37">
        <v>1.4520449659952148</v>
      </c>
      <c r="F91" s="37" t="s">
        <v>397</v>
      </c>
      <c r="G91" s="37" t="s">
        <v>398</v>
      </c>
      <c r="H91" s="37">
        <v>5.7000000000000002E-3</v>
      </c>
      <c r="I91" s="37">
        <v>-1.2380786767089411</v>
      </c>
    </row>
    <row r="92" spans="1:9" x14ac:dyDescent="0.3">
      <c r="A92" s="46" t="s">
        <v>253</v>
      </c>
      <c r="B92" s="34" t="s">
        <v>254</v>
      </c>
      <c r="C92" s="37">
        <v>1.2E-2</v>
      </c>
      <c r="D92" s="37">
        <v>1.4170743090045084</v>
      </c>
      <c r="F92" s="37" t="s">
        <v>395</v>
      </c>
      <c r="G92" s="37" t="s">
        <v>396</v>
      </c>
      <c r="H92" s="37">
        <v>8.9999999999999993E-3</v>
      </c>
      <c r="I92" s="37">
        <v>-1.2344975932833469</v>
      </c>
    </row>
    <row r="93" spans="1:9" x14ac:dyDescent="0.3">
      <c r="A93" s="46" t="s">
        <v>255</v>
      </c>
      <c r="B93" s="34" t="s">
        <v>256</v>
      </c>
      <c r="C93" s="37">
        <v>6.9999999999999999E-4</v>
      </c>
      <c r="D93" s="37">
        <v>1.3964500231526438</v>
      </c>
      <c r="F93" s="37" t="s">
        <v>393</v>
      </c>
      <c r="G93" s="37" t="s">
        <v>394</v>
      </c>
      <c r="H93" s="37">
        <v>6.8999999999999999E-3</v>
      </c>
      <c r="I93" s="37">
        <v>-1.2273078796365768</v>
      </c>
    </row>
    <row r="94" spans="1:9" x14ac:dyDescent="0.3">
      <c r="A94" s="46" t="s">
        <v>257</v>
      </c>
      <c r="B94" s="34" t="s">
        <v>258</v>
      </c>
      <c r="C94" s="37">
        <v>1.2200000000000001E-2</v>
      </c>
      <c r="D94" s="37">
        <v>1.3785170592290916</v>
      </c>
      <c r="F94" s="37" t="s">
        <v>389</v>
      </c>
      <c r="G94" s="37" t="s">
        <v>390</v>
      </c>
      <c r="H94" s="37">
        <v>5.0000000000000001E-4</v>
      </c>
      <c r="I94" s="37">
        <v>-1.2219362544981858</v>
      </c>
    </row>
    <row r="95" spans="1:9" x14ac:dyDescent="0.3">
      <c r="A95" s="46" t="s">
        <v>259</v>
      </c>
      <c r="B95" s="34" t="s">
        <v>260</v>
      </c>
      <c r="C95" s="37">
        <v>2.9999999999999997E-4</v>
      </c>
      <c r="D95" s="37">
        <v>1.3336818947406521</v>
      </c>
      <c r="F95" s="37" t="s">
        <v>391</v>
      </c>
      <c r="G95" s="37" t="s">
        <v>392</v>
      </c>
      <c r="H95" s="37">
        <v>4.0500000000000001E-2</v>
      </c>
      <c r="I95" s="37">
        <v>-1.2219362544981858</v>
      </c>
    </row>
    <row r="96" spans="1:9" x14ac:dyDescent="0.3">
      <c r="A96" s="46" t="s">
        <v>261</v>
      </c>
      <c r="B96" s="34" t="s">
        <v>262</v>
      </c>
      <c r="C96" s="37">
        <v>1.6299999999999999E-2</v>
      </c>
      <c r="D96" s="37">
        <v>1.3247126580993176</v>
      </c>
      <c r="F96" s="37" t="s">
        <v>387</v>
      </c>
      <c r="G96" s="37" t="s">
        <v>388</v>
      </c>
      <c r="H96" s="37">
        <v>4.53E-2</v>
      </c>
      <c r="I96" s="37">
        <v>-1.2201457127853885</v>
      </c>
    </row>
    <row r="97" spans="1:10" x14ac:dyDescent="0.3">
      <c r="A97" s="46" t="s">
        <v>263</v>
      </c>
      <c r="B97" s="34" t="s">
        <v>264</v>
      </c>
      <c r="C97" s="37">
        <v>2.98E-2</v>
      </c>
      <c r="D97" s="37">
        <v>1.312159583352831</v>
      </c>
      <c r="F97" s="37" t="s">
        <v>385</v>
      </c>
      <c r="G97" s="37" t="s">
        <v>386</v>
      </c>
      <c r="H97" s="37">
        <v>2.0199999999999999E-2</v>
      </c>
      <c r="I97" s="37">
        <v>-1.2183551710725915</v>
      </c>
    </row>
    <row r="98" spans="1:10" x14ac:dyDescent="0.3">
      <c r="A98" s="46" t="s">
        <v>265</v>
      </c>
      <c r="B98" s="34" t="s">
        <v>266</v>
      </c>
      <c r="C98" s="37">
        <v>8.0000000000000004E-4</v>
      </c>
      <c r="D98" s="37">
        <v>1.3103662869604757</v>
      </c>
      <c r="F98" s="37" t="s">
        <v>383</v>
      </c>
      <c r="G98" s="37" t="s">
        <v>384</v>
      </c>
      <c r="H98" s="37">
        <v>8.8999999999999999E-3</v>
      </c>
      <c r="I98" s="37">
        <v>-1.2129559991386185</v>
      </c>
    </row>
    <row r="99" spans="1:10" x14ac:dyDescent="0.3">
      <c r="A99" s="46" t="s">
        <v>267</v>
      </c>
      <c r="B99" s="34" t="s">
        <v>268</v>
      </c>
      <c r="C99" s="37">
        <v>1.06E-2</v>
      </c>
      <c r="D99" s="37">
        <v>1.3013998049986994</v>
      </c>
      <c r="F99" s="37" t="s">
        <v>381</v>
      </c>
      <c r="G99" s="37" t="s">
        <v>382</v>
      </c>
      <c r="H99" s="31">
        <v>9.1999999999999998E-7</v>
      </c>
      <c r="I99" s="37">
        <v>-1.2040032905746332</v>
      </c>
    </row>
    <row r="100" spans="1:10" x14ac:dyDescent="0.3">
      <c r="A100" s="46" t="s">
        <v>269</v>
      </c>
      <c r="B100" s="34" t="s">
        <v>270</v>
      </c>
      <c r="C100" s="37">
        <v>2.8299999999999999E-2</v>
      </c>
      <c r="D100" s="37">
        <v>1.2960199158216337</v>
      </c>
      <c r="F100" s="37" t="s">
        <v>379</v>
      </c>
      <c r="G100" s="37" t="s">
        <v>380</v>
      </c>
      <c r="H100" s="37">
        <v>1.6999999999999999E-3</v>
      </c>
      <c r="I100" s="37">
        <v>-1.1950230352150661</v>
      </c>
    </row>
    <row r="101" spans="1:10" x14ac:dyDescent="0.3">
      <c r="A101" s="46" t="s">
        <v>271</v>
      </c>
      <c r="B101" s="34" t="s">
        <v>272</v>
      </c>
      <c r="C101" s="37">
        <v>2.6800000000000001E-2</v>
      </c>
      <c r="D101" s="37">
        <v>1.2762909008261678</v>
      </c>
      <c r="F101" s="37" t="s">
        <v>377</v>
      </c>
      <c r="G101" s="37" t="s">
        <v>378</v>
      </c>
      <c r="H101" s="37">
        <v>2.2599999999999999E-2</v>
      </c>
      <c r="I101" s="37">
        <v>-1.1914419517894719</v>
      </c>
    </row>
    <row r="102" spans="1:10" x14ac:dyDescent="0.3">
      <c r="A102" s="46" t="s">
        <v>273</v>
      </c>
      <c r="B102" s="34" t="s">
        <v>274</v>
      </c>
      <c r="C102" s="37">
        <v>4.1000000000000003E-3</v>
      </c>
      <c r="D102" s="37">
        <v>1.2655311224720365</v>
      </c>
      <c r="F102" s="37" t="s">
        <v>375</v>
      </c>
      <c r="G102" s="37" t="s">
        <v>376</v>
      </c>
      <c r="H102" s="37">
        <v>4.3E-3</v>
      </c>
      <c r="I102" s="37">
        <v>-1.1887423658224856</v>
      </c>
    </row>
    <row r="103" spans="1:10" x14ac:dyDescent="0.3">
      <c r="A103" s="46" t="s">
        <v>275</v>
      </c>
      <c r="B103" s="34" t="s">
        <v>276</v>
      </c>
      <c r="C103" s="37">
        <v>6.9999999999999999E-4</v>
      </c>
      <c r="D103" s="37">
        <v>1.2520800221895929</v>
      </c>
      <c r="F103" s="37" t="s">
        <v>373</v>
      </c>
      <c r="G103" s="37" t="s">
        <v>374</v>
      </c>
      <c r="H103" s="37">
        <v>1.2999999999999999E-3</v>
      </c>
      <c r="I103" s="37">
        <v>-1.1842797849382836</v>
      </c>
    </row>
    <row r="104" spans="1:10" x14ac:dyDescent="0.3">
      <c r="A104" s="46" t="s">
        <v>277</v>
      </c>
      <c r="B104" s="34" t="s">
        <v>278</v>
      </c>
      <c r="C104" s="37">
        <v>2.0000000000000001E-4</v>
      </c>
      <c r="D104" s="37">
        <v>1.2511847513331942</v>
      </c>
      <c r="F104" s="37" t="s">
        <v>371</v>
      </c>
      <c r="G104" s="37" t="s">
        <v>372</v>
      </c>
      <c r="H104" s="37">
        <v>5.0000000000000001E-4</v>
      </c>
      <c r="I104" s="37">
        <v>-1.1762085738329058</v>
      </c>
    </row>
    <row r="105" spans="1:10" x14ac:dyDescent="0.3">
      <c r="F105" s="37"/>
      <c r="G105" s="37"/>
      <c r="H105" s="37"/>
      <c r="I105" s="37"/>
      <c r="J105" s="32"/>
    </row>
    <row r="106" spans="1:10" x14ac:dyDescent="0.3">
      <c r="F106" s="37"/>
      <c r="G106" s="37"/>
      <c r="H106" s="31"/>
      <c r="I106" s="37"/>
      <c r="J106" s="32"/>
    </row>
    <row r="107" spans="1:10" x14ac:dyDescent="0.3">
      <c r="F107" s="37"/>
      <c r="G107" s="37"/>
      <c r="H107" s="37"/>
      <c r="I107" s="37"/>
      <c r="J107" s="32"/>
    </row>
    <row r="108" spans="1:10" x14ac:dyDescent="0.3">
      <c r="F108" s="37"/>
      <c r="G108" s="37"/>
      <c r="H108" s="37"/>
      <c r="I108" s="37"/>
      <c r="J108" s="32"/>
    </row>
    <row r="109" spans="1:10" x14ac:dyDescent="0.3">
      <c r="F109" s="37"/>
      <c r="G109" s="37"/>
      <c r="H109" s="37"/>
      <c r="I109" s="37"/>
      <c r="J109" s="32"/>
    </row>
    <row r="110" spans="1:10" x14ac:dyDescent="0.3">
      <c r="F110" s="37"/>
      <c r="G110" s="37"/>
      <c r="H110" s="37"/>
      <c r="I110" s="37"/>
      <c r="J110" s="32"/>
    </row>
    <row r="111" spans="1:10" x14ac:dyDescent="0.3">
      <c r="F111" s="37"/>
      <c r="G111" s="37"/>
      <c r="H111" s="37"/>
      <c r="I111" s="37"/>
      <c r="J111" s="32"/>
    </row>
    <row r="112" spans="1:10" x14ac:dyDescent="0.3">
      <c r="F112" s="37"/>
      <c r="G112" s="37"/>
      <c r="H112" s="37"/>
      <c r="I112" s="37"/>
      <c r="J112" s="32"/>
    </row>
    <row r="113" spans="6:10" x14ac:dyDescent="0.3">
      <c r="F113" s="37"/>
      <c r="G113" s="37"/>
      <c r="H113" s="37"/>
      <c r="I113" s="37"/>
      <c r="J113" s="32"/>
    </row>
    <row r="114" spans="6:10" x14ac:dyDescent="0.3">
      <c r="F114" s="37"/>
      <c r="G114" s="37"/>
      <c r="H114" s="31"/>
      <c r="I114" s="37"/>
      <c r="J114" s="32"/>
    </row>
    <row r="115" spans="6:10" x14ac:dyDescent="0.3">
      <c r="F115" s="37"/>
      <c r="G115" s="37"/>
      <c r="H115" s="37"/>
      <c r="I115" s="37"/>
      <c r="J115" s="32"/>
    </row>
    <row r="116" spans="6:10" x14ac:dyDescent="0.3">
      <c r="F116" s="37"/>
      <c r="G116" s="37"/>
      <c r="H116" s="37"/>
      <c r="I116" s="37"/>
      <c r="J116" s="32"/>
    </row>
    <row r="117" spans="6:10" x14ac:dyDescent="0.3">
      <c r="F117" s="37"/>
      <c r="G117" s="37"/>
      <c r="H117" s="37"/>
      <c r="I117" s="37"/>
      <c r="J117" s="32"/>
    </row>
    <row r="118" spans="6:10" x14ac:dyDescent="0.3">
      <c r="F118" s="37"/>
      <c r="G118" s="37"/>
      <c r="H118" s="31"/>
      <c r="I118" s="37"/>
      <c r="J118" s="32"/>
    </row>
    <row r="119" spans="6:10" x14ac:dyDescent="0.3">
      <c r="F119" s="37"/>
      <c r="G119" s="37"/>
      <c r="H119" s="37"/>
      <c r="I119" s="37"/>
      <c r="J119" s="32"/>
    </row>
    <row r="120" spans="6:10" x14ac:dyDescent="0.3">
      <c r="F120" s="37"/>
      <c r="G120" s="37"/>
      <c r="H120" s="37"/>
      <c r="I120" s="37"/>
      <c r="J120" s="32"/>
    </row>
    <row r="121" spans="6:10" x14ac:dyDescent="0.3">
      <c r="F121" s="37"/>
      <c r="G121" s="37"/>
      <c r="H121" s="37"/>
      <c r="I121" s="37"/>
      <c r="J121" s="32"/>
    </row>
    <row r="122" spans="6:10" x14ac:dyDescent="0.3">
      <c r="F122" s="37"/>
      <c r="G122" s="37"/>
      <c r="H122" s="37"/>
      <c r="I122" s="37"/>
      <c r="J122" s="32"/>
    </row>
    <row r="123" spans="6:10" x14ac:dyDescent="0.3">
      <c r="F123" s="37"/>
      <c r="G123" s="37"/>
      <c r="H123" s="31"/>
      <c r="I123" s="37"/>
      <c r="J123" s="32"/>
    </row>
    <row r="124" spans="6:10" x14ac:dyDescent="0.3">
      <c r="F124" s="37"/>
      <c r="G124" s="37"/>
      <c r="H124" s="37"/>
      <c r="I124" s="37"/>
      <c r="J124" s="32"/>
    </row>
    <row r="125" spans="6:10" x14ac:dyDescent="0.3">
      <c r="F125" s="37"/>
      <c r="G125" s="37"/>
      <c r="H125" s="37"/>
      <c r="I125" s="37"/>
      <c r="J125" s="32"/>
    </row>
    <row r="126" spans="6:10" x14ac:dyDescent="0.3">
      <c r="F126" s="37"/>
      <c r="G126" s="37"/>
      <c r="H126" s="37"/>
      <c r="I126" s="37"/>
      <c r="J126" s="32"/>
    </row>
    <row r="127" spans="6:10" x14ac:dyDescent="0.3">
      <c r="F127" s="37"/>
      <c r="G127" s="37"/>
      <c r="H127" s="37"/>
      <c r="I127" s="37"/>
      <c r="J127" s="32"/>
    </row>
    <row r="128" spans="6:10" x14ac:dyDescent="0.3">
      <c r="F128" s="37"/>
      <c r="G128" s="37"/>
      <c r="H128" s="37"/>
      <c r="I128" s="37"/>
      <c r="J128" s="32"/>
    </row>
    <row r="129" spans="6:10" x14ac:dyDescent="0.3">
      <c r="F129" s="37"/>
      <c r="G129" s="37"/>
      <c r="H129" s="37"/>
      <c r="I129" s="37"/>
      <c r="J129" s="32"/>
    </row>
    <row r="130" spans="6:10" x14ac:dyDescent="0.3">
      <c r="F130" s="37"/>
      <c r="G130" s="37"/>
      <c r="H130" s="37"/>
      <c r="I130" s="37"/>
      <c r="J130" s="32"/>
    </row>
    <row r="131" spans="6:10" x14ac:dyDescent="0.3">
      <c r="F131" s="37"/>
      <c r="G131" s="37"/>
      <c r="H131" s="37"/>
      <c r="I131" s="37"/>
      <c r="J131" s="32"/>
    </row>
    <row r="132" spans="6:10" x14ac:dyDescent="0.3">
      <c r="F132" s="37"/>
      <c r="G132" s="37"/>
      <c r="H132" s="37"/>
      <c r="I132" s="37"/>
      <c r="J132" s="32"/>
    </row>
    <row r="133" spans="6:10" x14ac:dyDescent="0.3">
      <c r="F133" s="37"/>
      <c r="G133" s="37"/>
      <c r="H133" s="37"/>
      <c r="I133" s="37"/>
      <c r="J133" s="32"/>
    </row>
    <row r="134" spans="6:10" x14ac:dyDescent="0.3">
      <c r="F134" s="37"/>
      <c r="G134" s="37"/>
      <c r="H134" s="37"/>
      <c r="I134" s="37"/>
      <c r="J134" s="32"/>
    </row>
    <row r="135" spans="6:10" x14ac:dyDescent="0.3">
      <c r="F135" s="37"/>
      <c r="G135" s="37"/>
      <c r="H135" s="37"/>
      <c r="I135" s="37"/>
      <c r="J135" s="32"/>
    </row>
    <row r="136" spans="6:10" x14ac:dyDescent="0.3">
      <c r="F136" s="37"/>
      <c r="G136" s="37"/>
      <c r="H136" s="37"/>
      <c r="I136" s="37"/>
      <c r="J136" s="32"/>
    </row>
    <row r="137" spans="6:10" x14ac:dyDescent="0.3">
      <c r="F137" s="37"/>
      <c r="G137" s="37"/>
      <c r="H137" s="37"/>
      <c r="I137" s="37"/>
      <c r="J137" s="32"/>
    </row>
    <row r="138" spans="6:10" x14ac:dyDescent="0.3">
      <c r="F138" s="37"/>
      <c r="G138" s="37"/>
      <c r="H138" s="37"/>
      <c r="I138" s="37"/>
      <c r="J138" s="32"/>
    </row>
    <row r="139" spans="6:10" x14ac:dyDescent="0.3">
      <c r="F139" s="37"/>
      <c r="G139" s="37"/>
      <c r="H139" s="37"/>
      <c r="I139" s="37"/>
      <c r="J139" s="32"/>
    </row>
    <row r="140" spans="6:10" x14ac:dyDescent="0.3">
      <c r="F140" s="37"/>
      <c r="G140" s="37"/>
      <c r="H140" s="37"/>
      <c r="I140" s="37"/>
      <c r="J140" s="32"/>
    </row>
    <row r="141" spans="6:10" x14ac:dyDescent="0.3">
      <c r="F141" s="37"/>
      <c r="G141" s="37"/>
      <c r="H141" s="37"/>
      <c r="I141" s="37"/>
      <c r="J141" s="32"/>
    </row>
    <row r="142" spans="6:10" x14ac:dyDescent="0.3">
      <c r="F142" s="37"/>
      <c r="G142" s="37"/>
      <c r="H142" s="37"/>
      <c r="I142" s="37"/>
      <c r="J142" s="32"/>
    </row>
    <row r="143" spans="6:10" x14ac:dyDescent="0.3">
      <c r="F143" s="37"/>
      <c r="G143" s="37"/>
      <c r="H143" s="37"/>
      <c r="I143" s="37"/>
      <c r="J143" s="32"/>
    </row>
    <row r="144" spans="6:10" x14ac:dyDescent="0.3">
      <c r="F144" s="37"/>
      <c r="G144" s="37"/>
      <c r="H144" s="37"/>
      <c r="I144" s="37"/>
      <c r="J144" s="32"/>
    </row>
    <row r="145" spans="6:10" x14ac:dyDescent="0.3">
      <c r="F145" s="37"/>
      <c r="G145" s="37"/>
      <c r="H145" s="37"/>
      <c r="I145" s="37"/>
      <c r="J145" s="32"/>
    </row>
    <row r="146" spans="6:10" x14ac:dyDescent="0.3">
      <c r="F146" s="37"/>
      <c r="G146" s="37"/>
      <c r="H146" s="37"/>
      <c r="I146" s="37"/>
      <c r="J146" s="32"/>
    </row>
    <row r="147" spans="6:10" x14ac:dyDescent="0.3">
      <c r="F147" s="37"/>
      <c r="G147" s="37"/>
      <c r="H147" s="37"/>
      <c r="I147" s="37"/>
      <c r="J147" s="32"/>
    </row>
    <row r="148" spans="6:10" x14ac:dyDescent="0.3">
      <c r="F148" s="37"/>
      <c r="G148" s="37"/>
      <c r="H148" s="37"/>
      <c r="I148" s="37"/>
      <c r="J148" s="32"/>
    </row>
    <row r="149" spans="6:10" x14ac:dyDescent="0.3">
      <c r="F149" s="37"/>
      <c r="G149" s="37"/>
      <c r="H149" s="37"/>
      <c r="I149" s="37"/>
      <c r="J149" s="32"/>
    </row>
    <row r="150" spans="6:10" x14ac:dyDescent="0.3">
      <c r="F150" s="37"/>
      <c r="G150" s="37"/>
      <c r="H150" s="37"/>
      <c r="I150" s="37"/>
      <c r="J150" s="32"/>
    </row>
    <row r="151" spans="6:10" x14ac:dyDescent="0.3">
      <c r="F151" s="37"/>
      <c r="G151" s="37"/>
      <c r="H151" s="37"/>
      <c r="I151" s="37"/>
      <c r="J151" s="32"/>
    </row>
    <row r="152" spans="6:10" x14ac:dyDescent="0.3">
      <c r="F152" s="37"/>
      <c r="G152" s="37"/>
      <c r="H152" s="37"/>
      <c r="I152" s="37"/>
      <c r="J152" s="32"/>
    </row>
    <row r="153" spans="6:10" x14ac:dyDescent="0.3">
      <c r="F153" s="30"/>
      <c r="G153" s="37"/>
      <c r="H153" s="37"/>
      <c r="I153" s="37"/>
      <c r="J153" s="32"/>
    </row>
    <row r="154" spans="6:10" x14ac:dyDescent="0.3">
      <c r="F154" s="37"/>
      <c r="G154" s="37"/>
      <c r="H154" s="37"/>
      <c r="I154" s="37"/>
      <c r="J154" s="32"/>
    </row>
    <row r="155" spans="6:10" x14ac:dyDescent="0.3">
      <c r="F155" s="37"/>
      <c r="G155" s="37"/>
      <c r="H155" s="37"/>
      <c r="I155" s="37"/>
      <c r="J155" s="32"/>
    </row>
    <row r="156" spans="6:10" x14ac:dyDescent="0.3">
      <c r="F156" s="37"/>
      <c r="G156" s="37"/>
      <c r="H156" s="37"/>
      <c r="I156" s="37"/>
      <c r="J156" s="32"/>
    </row>
    <row r="157" spans="6:10" x14ac:dyDescent="0.3">
      <c r="F157" s="37"/>
      <c r="G157" s="37"/>
      <c r="H157" s="37"/>
      <c r="I157" s="37"/>
      <c r="J157" s="32"/>
    </row>
    <row r="158" spans="6:10" x14ac:dyDescent="0.3">
      <c r="F158" s="37"/>
      <c r="G158" s="37"/>
      <c r="H158" s="37"/>
      <c r="I158" s="37"/>
      <c r="J158" s="32"/>
    </row>
    <row r="159" spans="6:10" x14ac:dyDescent="0.3">
      <c r="F159" s="37"/>
      <c r="G159" s="37"/>
      <c r="H159" s="37"/>
      <c r="I159" s="37"/>
      <c r="J159" s="32"/>
    </row>
    <row r="160" spans="6:10" x14ac:dyDescent="0.3">
      <c r="F160" s="37"/>
      <c r="G160" s="37"/>
      <c r="H160" s="37"/>
      <c r="I160" s="37"/>
      <c r="J160" s="32"/>
    </row>
    <row r="161" spans="6:10" x14ac:dyDescent="0.3">
      <c r="F161" s="37"/>
      <c r="G161" s="37"/>
      <c r="H161" s="37"/>
      <c r="I161" s="37"/>
      <c r="J161" s="32"/>
    </row>
    <row r="162" spans="6:10" x14ac:dyDescent="0.3">
      <c r="F162" s="37"/>
      <c r="G162" s="37"/>
      <c r="H162" s="37"/>
      <c r="I162" s="37"/>
      <c r="J162" s="32"/>
    </row>
    <row r="163" spans="6:10" x14ac:dyDescent="0.3">
      <c r="F163" s="37"/>
      <c r="G163" s="37"/>
      <c r="H163" s="37"/>
      <c r="I163" s="37"/>
      <c r="J163" s="32"/>
    </row>
    <row r="164" spans="6:10" x14ac:dyDescent="0.3">
      <c r="F164" s="37"/>
      <c r="G164" s="37"/>
      <c r="H164" s="37"/>
      <c r="I164" s="37"/>
      <c r="J164" s="32"/>
    </row>
    <row r="165" spans="6:10" x14ac:dyDescent="0.3">
      <c r="F165" s="37"/>
      <c r="G165" s="37"/>
      <c r="H165" s="37"/>
      <c r="I165" s="37"/>
      <c r="J165" s="32"/>
    </row>
    <row r="166" spans="6:10" x14ac:dyDescent="0.3">
      <c r="F166" s="37"/>
      <c r="G166" s="37"/>
      <c r="H166" s="37"/>
      <c r="I166" s="37"/>
      <c r="J166" s="32"/>
    </row>
    <row r="167" spans="6:10" x14ac:dyDescent="0.3">
      <c r="F167" s="37"/>
      <c r="G167" s="37"/>
      <c r="H167" s="37"/>
      <c r="I167" s="37"/>
      <c r="J167" s="32"/>
    </row>
    <row r="168" spans="6:10" x14ac:dyDescent="0.3">
      <c r="F168" s="37"/>
      <c r="G168" s="37"/>
      <c r="H168" s="37"/>
      <c r="I168" s="37"/>
      <c r="J168" s="32"/>
    </row>
    <row r="169" spans="6:10" x14ac:dyDescent="0.3">
      <c r="F169" s="37"/>
      <c r="G169" s="37"/>
      <c r="H169" s="37"/>
      <c r="I169" s="37"/>
      <c r="J169" s="32"/>
    </row>
    <row r="170" spans="6:10" x14ac:dyDescent="0.3">
      <c r="F170" s="37"/>
      <c r="G170" s="37"/>
      <c r="H170" s="37"/>
      <c r="I170" s="37"/>
      <c r="J170" s="32"/>
    </row>
    <row r="171" spans="6:10" x14ac:dyDescent="0.3">
      <c r="F171" s="37"/>
      <c r="G171" s="37"/>
      <c r="H171" s="37"/>
      <c r="I171" s="37"/>
      <c r="J171" s="32"/>
    </row>
    <row r="172" spans="6:10" x14ac:dyDescent="0.3">
      <c r="F172" s="37"/>
      <c r="G172" s="37"/>
      <c r="H172" s="37"/>
      <c r="I172" s="37"/>
      <c r="J172" s="32"/>
    </row>
    <row r="173" spans="6:10" x14ac:dyDescent="0.3">
      <c r="F173" s="37"/>
      <c r="G173" s="37"/>
      <c r="H173" s="37"/>
      <c r="I173" s="37"/>
      <c r="J173" s="32"/>
    </row>
    <row r="174" spans="6:10" x14ac:dyDescent="0.3">
      <c r="F174" s="37"/>
      <c r="G174" s="37"/>
      <c r="H174" s="37"/>
      <c r="I174" s="37"/>
      <c r="J174" s="32"/>
    </row>
    <row r="175" spans="6:10" x14ac:dyDescent="0.3">
      <c r="F175" s="37"/>
      <c r="G175" s="37"/>
      <c r="H175" s="37"/>
      <c r="I175" s="37"/>
      <c r="J175" s="32"/>
    </row>
    <row r="176" spans="6:10" x14ac:dyDescent="0.3">
      <c r="F176" s="37"/>
      <c r="G176" s="37"/>
      <c r="H176" s="37"/>
      <c r="I176" s="37"/>
      <c r="J176" s="32"/>
    </row>
    <row r="177" spans="6:10" x14ac:dyDescent="0.3">
      <c r="F177" s="37"/>
      <c r="G177" s="37"/>
      <c r="H177" s="37"/>
      <c r="I177" s="37"/>
      <c r="J177" s="32"/>
    </row>
    <row r="178" spans="6:10" x14ac:dyDescent="0.3">
      <c r="F178" s="37"/>
      <c r="G178" s="37"/>
      <c r="H178" s="37"/>
      <c r="I178" s="37"/>
      <c r="J178" s="32"/>
    </row>
    <row r="179" spans="6:10" x14ac:dyDescent="0.3">
      <c r="F179" s="37"/>
      <c r="G179" s="37"/>
      <c r="H179" s="37"/>
      <c r="I179" s="37"/>
      <c r="J179" s="32"/>
    </row>
    <row r="180" spans="6:10" x14ac:dyDescent="0.3">
      <c r="F180" s="37"/>
      <c r="G180" s="37"/>
      <c r="H180" s="37"/>
      <c r="I180" s="37"/>
      <c r="J180" s="32"/>
    </row>
    <row r="181" spans="6:10" x14ac:dyDescent="0.3">
      <c r="F181" s="37"/>
      <c r="G181" s="37"/>
      <c r="H181" s="31"/>
      <c r="I181" s="37"/>
      <c r="J181" s="32"/>
    </row>
    <row r="182" spans="6:10" x14ac:dyDescent="0.3">
      <c r="F182" s="37"/>
      <c r="G182" s="37"/>
      <c r="H182" s="37"/>
      <c r="I182" s="37"/>
      <c r="J182" s="32"/>
    </row>
    <row r="183" spans="6:10" x14ac:dyDescent="0.3">
      <c r="F183" s="37"/>
      <c r="G183" s="37"/>
      <c r="H183" s="37"/>
      <c r="I183" s="37"/>
      <c r="J183" s="32"/>
    </row>
    <row r="184" spans="6:10" x14ac:dyDescent="0.3">
      <c r="F184" s="37"/>
      <c r="G184" s="37"/>
      <c r="H184" s="37"/>
      <c r="I184" s="37"/>
      <c r="J184" s="32"/>
    </row>
    <row r="185" spans="6:10" x14ac:dyDescent="0.3">
      <c r="F185" s="37"/>
      <c r="G185" s="37"/>
      <c r="H185" s="37"/>
      <c r="I185" s="37"/>
      <c r="J185" s="32"/>
    </row>
    <row r="186" spans="6:10" x14ac:dyDescent="0.3">
      <c r="F186" s="37"/>
      <c r="G186" s="37"/>
      <c r="H186" s="37"/>
      <c r="I186" s="37"/>
      <c r="J186" s="32"/>
    </row>
    <row r="187" spans="6:10" x14ac:dyDescent="0.3">
      <c r="F187" s="37"/>
      <c r="G187" s="37"/>
      <c r="H187" s="37"/>
      <c r="I187" s="37"/>
      <c r="J187" s="32"/>
    </row>
    <row r="188" spans="6:10" x14ac:dyDescent="0.3">
      <c r="F188" s="37"/>
      <c r="G188" s="37"/>
      <c r="H188" s="37"/>
      <c r="I188" s="37"/>
      <c r="J188" s="32"/>
    </row>
    <row r="189" spans="6:10" x14ac:dyDescent="0.3">
      <c r="F189" s="37"/>
      <c r="G189" s="37"/>
      <c r="H189" s="37"/>
      <c r="I189" s="37"/>
      <c r="J189" s="32"/>
    </row>
    <row r="190" spans="6:10" x14ac:dyDescent="0.3">
      <c r="F190" s="37"/>
      <c r="G190" s="37"/>
      <c r="H190" s="37"/>
      <c r="I190" s="37"/>
      <c r="J190" s="32"/>
    </row>
    <row r="191" spans="6:10" x14ac:dyDescent="0.3">
      <c r="F191" s="37"/>
      <c r="G191" s="37"/>
      <c r="H191" s="37"/>
      <c r="I191" s="37"/>
      <c r="J191" s="32"/>
    </row>
    <row r="192" spans="6:10" x14ac:dyDescent="0.3">
      <c r="F192" s="37"/>
      <c r="G192" s="37"/>
      <c r="H192" s="37"/>
      <c r="I192" s="37"/>
      <c r="J192" s="32"/>
    </row>
    <row r="193" spans="6:10" x14ac:dyDescent="0.3">
      <c r="F193" s="37"/>
      <c r="G193" s="37"/>
      <c r="H193" s="37"/>
      <c r="I193" s="37"/>
      <c r="J193" s="32"/>
    </row>
    <row r="194" spans="6:10" x14ac:dyDescent="0.3">
      <c r="F194" s="37"/>
      <c r="G194" s="37"/>
      <c r="H194" s="37"/>
      <c r="I194" s="37"/>
      <c r="J194" s="32"/>
    </row>
    <row r="195" spans="6:10" x14ac:dyDescent="0.3">
      <c r="F195" s="37"/>
      <c r="G195" s="37"/>
      <c r="H195" s="37"/>
      <c r="I195" s="37"/>
      <c r="J195" s="32"/>
    </row>
    <row r="196" spans="6:10" x14ac:dyDescent="0.3">
      <c r="F196" s="37"/>
      <c r="G196" s="37"/>
      <c r="H196" s="37"/>
      <c r="I196" s="37"/>
      <c r="J196" s="32"/>
    </row>
    <row r="197" spans="6:10" x14ac:dyDescent="0.3">
      <c r="F197" s="37"/>
      <c r="G197" s="37"/>
      <c r="H197" s="37"/>
      <c r="I197" s="37"/>
      <c r="J197" s="32"/>
    </row>
    <row r="198" spans="6:10" x14ac:dyDescent="0.3">
      <c r="F198" s="37"/>
      <c r="G198" s="37"/>
      <c r="H198" s="37"/>
      <c r="I198" s="37"/>
      <c r="J198" s="32"/>
    </row>
    <row r="199" spans="6:10" x14ac:dyDescent="0.3">
      <c r="F199" s="37"/>
      <c r="G199" s="37"/>
      <c r="H199" s="37"/>
      <c r="I199" s="37"/>
      <c r="J199" s="32"/>
    </row>
    <row r="200" spans="6:10" x14ac:dyDescent="0.3">
      <c r="F200" s="37"/>
      <c r="G200" s="37"/>
      <c r="H200" s="37"/>
      <c r="I200" s="37"/>
      <c r="J200" s="32"/>
    </row>
    <row r="201" spans="6:10" x14ac:dyDescent="0.3">
      <c r="F201" s="37"/>
      <c r="G201" s="37"/>
      <c r="H201" s="37"/>
      <c r="I201" s="37"/>
      <c r="J201" s="32"/>
    </row>
    <row r="202" spans="6:10" x14ac:dyDescent="0.3">
      <c r="F202" s="37"/>
      <c r="G202" s="37"/>
      <c r="H202" s="37"/>
      <c r="I202" s="37"/>
      <c r="J202" s="32"/>
    </row>
    <row r="203" spans="6:10" x14ac:dyDescent="0.3">
      <c r="F203" s="37"/>
      <c r="G203" s="37"/>
      <c r="H203" s="37"/>
      <c r="I203" s="37"/>
      <c r="J203" s="32"/>
    </row>
    <row r="204" spans="6:10" x14ac:dyDescent="0.3">
      <c r="F204" s="37"/>
      <c r="G204" s="37"/>
      <c r="H204" s="37"/>
      <c r="I204" s="37"/>
      <c r="J204" s="32"/>
    </row>
    <row r="205" spans="6:10" x14ac:dyDescent="0.3">
      <c r="F205" s="37"/>
      <c r="G205" s="37"/>
      <c r="H205" s="37"/>
      <c r="I205" s="37"/>
      <c r="J205" s="32"/>
    </row>
    <row r="206" spans="6:10" x14ac:dyDescent="0.3">
      <c r="F206" s="37"/>
      <c r="G206" s="37"/>
      <c r="H206" s="37"/>
      <c r="I206" s="37"/>
      <c r="J206" s="32"/>
    </row>
    <row r="207" spans="6:10" x14ac:dyDescent="0.3">
      <c r="F207" s="37"/>
      <c r="G207" s="37"/>
      <c r="H207" s="37"/>
      <c r="I207" s="37"/>
      <c r="J207" s="32"/>
    </row>
    <row r="208" spans="6:10" x14ac:dyDescent="0.3">
      <c r="F208" s="37"/>
      <c r="G208" s="37"/>
      <c r="H208" s="37"/>
      <c r="I208" s="37"/>
      <c r="J208" s="32"/>
    </row>
    <row r="209" spans="6:10" x14ac:dyDescent="0.3">
      <c r="F209" s="37"/>
      <c r="G209" s="37"/>
      <c r="H209" s="37"/>
      <c r="I209" s="37"/>
      <c r="J209" s="32"/>
    </row>
    <row r="210" spans="6:10" x14ac:dyDescent="0.3">
      <c r="F210" s="37"/>
      <c r="G210" s="37"/>
      <c r="H210" s="37"/>
      <c r="I210" s="37"/>
      <c r="J210" s="32"/>
    </row>
    <row r="211" spans="6:10" x14ac:dyDescent="0.3">
      <c r="F211" s="37"/>
      <c r="G211" s="37"/>
      <c r="H211" s="37"/>
      <c r="I211" s="37"/>
      <c r="J211" s="32"/>
    </row>
    <row r="212" spans="6:10" x14ac:dyDescent="0.3">
      <c r="F212" s="37"/>
      <c r="G212" s="37"/>
      <c r="H212" s="37"/>
      <c r="I212" s="37"/>
      <c r="J212" s="32"/>
    </row>
    <row r="213" spans="6:10" x14ac:dyDescent="0.3">
      <c r="F213" s="30"/>
      <c r="G213" s="37"/>
      <c r="H213" s="37"/>
      <c r="I213" s="37"/>
      <c r="J213" s="32"/>
    </row>
    <row r="214" spans="6:10" x14ac:dyDescent="0.3">
      <c r="F214" s="37"/>
      <c r="G214" s="37"/>
      <c r="H214" s="37"/>
      <c r="I214" s="37"/>
      <c r="J214" s="32"/>
    </row>
    <row r="215" spans="6:10" x14ac:dyDescent="0.3">
      <c r="F215" s="37"/>
      <c r="G215" s="37"/>
      <c r="H215" s="37"/>
      <c r="I215" s="37"/>
      <c r="J215" s="32"/>
    </row>
    <row r="216" spans="6:10" x14ac:dyDescent="0.3">
      <c r="F216" s="37"/>
      <c r="G216" s="37"/>
      <c r="H216" s="37"/>
      <c r="I216" s="37"/>
      <c r="J216" s="32"/>
    </row>
    <row r="217" spans="6:10" x14ac:dyDescent="0.3">
      <c r="F217" s="37"/>
      <c r="G217" s="37"/>
      <c r="H217" s="37"/>
      <c r="I217" s="37"/>
      <c r="J217" s="32"/>
    </row>
    <row r="218" spans="6:10" x14ac:dyDescent="0.3">
      <c r="F218" s="37"/>
      <c r="G218" s="37"/>
      <c r="H218" s="37"/>
      <c r="I218" s="37"/>
      <c r="J218" s="32"/>
    </row>
    <row r="219" spans="6:10" x14ac:dyDescent="0.3">
      <c r="F219" s="37"/>
      <c r="G219" s="37"/>
      <c r="H219" s="37"/>
      <c r="I219" s="37"/>
      <c r="J219" s="32"/>
    </row>
    <row r="220" spans="6:10" x14ac:dyDescent="0.3">
      <c r="F220" s="37"/>
      <c r="G220" s="37"/>
      <c r="H220" s="37"/>
      <c r="I220" s="37"/>
      <c r="J220" s="32"/>
    </row>
    <row r="221" spans="6:10" x14ac:dyDescent="0.3">
      <c r="F221" s="37"/>
      <c r="G221" s="37"/>
      <c r="H221" s="37"/>
      <c r="I221" s="37"/>
      <c r="J221" s="32"/>
    </row>
    <row r="222" spans="6:10" x14ac:dyDescent="0.3">
      <c r="F222" s="37"/>
      <c r="G222" s="37"/>
      <c r="H222" s="37"/>
      <c r="I222" s="37"/>
      <c r="J222" s="32"/>
    </row>
    <row r="223" spans="6:10" x14ac:dyDescent="0.3">
      <c r="F223" s="37"/>
      <c r="G223" s="37"/>
      <c r="H223" s="37"/>
      <c r="I223" s="37"/>
      <c r="J223" s="32"/>
    </row>
    <row r="224" spans="6:10" x14ac:dyDescent="0.3">
      <c r="F224" s="37"/>
      <c r="G224" s="37"/>
      <c r="H224" s="37"/>
      <c r="I224" s="37"/>
      <c r="J224" s="32"/>
    </row>
    <row r="225" spans="6:10" x14ac:dyDescent="0.3">
      <c r="F225" s="37"/>
      <c r="G225" s="37"/>
      <c r="H225" s="37"/>
      <c r="I225" s="37"/>
      <c r="J225" s="32"/>
    </row>
    <row r="226" spans="6:10" x14ac:dyDescent="0.3">
      <c r="F226" s="37"/>
      <c r="G226" s="37"/>
      <c r="H226" s="37"/>
      <c r="I226" s="37"/>
      <c r="J226" s="32"/>
    </row>
    <row r="227" spans="6:10" x14ac:dyDescent="0.3">
      <c r="F227" s="37"/>
      <c r="G227" s="37"/>
      <c r="H227" s="37"/>
      <c r="I227" s="37"/>
      <c r="J227" s="32"/>
    </row>
    <row r="228" spans="6:10" x14ac:dyDescent="0.3">
      <c r="F228" s="37"/>
      <c r="G228" s="37"/>
      <c r="H228" s="37"/>
      <c r="I228" s="37"/>
      <c r="J228" s="32"/>
    </row>
    <row r="229" spans="6:10" x14ac:dyDescent="0.3">
      <c r="F229" s="37"/>
      <c r="G229" s="37"/>
      <c r="H229" s="37"/>
      <c r="I229" s="37"/>
      <c r="J229" s="32"/>
    </row>
    <row r="230" spans="6:10" x14ac:dyDescent="0.3">
      <c r="F230" s="37"/>
      <c r="G230" s="37"/>
      <c r="H230" s="37"/>
      <c r="I230" s="37"/>
      <c r="J230" s="32"/>
    </row>
    <row r="231" spans="6:10" x14ac:dyDescent="0.3">
      <c r="F231" s="37"/>
      <c r="G231" s="37"/>
      <c r="H231" s="37"/>
      <c r="I231" s="37"/>
      <c r="J231" s="32"/>
    </row>
    <row r="232" spans="6:10" x14ac:dyDescent="0.3">
      <c r="F232" s="37"/>
      <c r="G232" s="37"/>
      <c r="H232" s="37"/>
      <c r="I232" s="37"/>
      <c r="J232" s="32"/>
    </row>
    <row r="233" spans="6:10" x14ac:dyDescent="0.3">
      <c r="F233" s="37"/>
      <c r="G233" s="37"/>
      <c r="H233" s="37"/>
      <c r="I233" s="37"/>
      <c r="J233" s="32"/>
    </row>
    <row r="234" spans="6:10" x14ac:dyDescent="0.3">
      <c r="F234" s="37"/>
      <c r="G234" s="37"/>
      <c r="H234" s="37"/>
      <c r="I234" s="37"/>
      <c r="J234" s="32"/>
    </row>
    <row r="235" spans="6:10" x14ac:dyDescent="0.3">
      <c r="F235" s="37"/>
      <c r="G235" s="37"/>
      <c r="H235" s="37"/>
      <c r="I235" s="37"/>
      <c r="J235" s="32"/>
    </row>
    <row r="236" spans="6:10" x14ac:dyDescent="0.3">
      <c r="F236" s="37"/>
      <c r="G236" s="37"/>
      <c r="H236" s="37"/>
      <c r="I236" s="37"/>
      <c r="J236" s="32"/>
    </row>
    <row r="237" spans="6:10" x14ac:dyDescent="0.3">
      <c r="F237" s="37"/>
      <c r="G237" s="37"/>
      <c r="H237" s="37"/>
      <c r="I237" s="37"/>
      <c r="J237" s="32"/>
    </row>
    <row r="238" spans="6:10" x14ac:dyDescent="0.3">
      <c r="F238" s="37"/>
      <c r="G238" s="37"/>
      <c r="H238" s="37"/>
      <c r="I238" s="37"/>
      <c r="J238" s="32"/>
    </row>
    <row r="239" spans="6:10" x14ac:dyDescent="0.3">
      <c r="F239" s="37"/>
      <c r="G239" s="37"/>
      <c r="H239" s="37"/>
      <c r="I239" s="37"/>
      <c r="J239" s="32"/>
    </row>
    <row r="240" spans="6:10" x14ac:dyDescent="0.3">
      <c r="F240" s="37"/>
      <c r="G240" s="37"/>
      <c r="H240" s="37"/>
      <c r="I240" s="37"/>
      <c r="J240" s="32"/>
    </row>
    <row r="241" spans="6:10" x14ac:dyDescent="0.3">
      <c r="F241" s="37"/>
      <c r="G241" s="37"/>
      <c r="H241" s="37"/>
      <c r="I241" s="37"/>
      <c r="J241" s="32"/>
    </row>
    <row r="242" spans="6:10" x14ac:dyDescent="0.3">
      <c r="F242" s="37"/>
      <c r="G242" s="37"/>
      <c r="H242" s="37"/>
      <c r="I242" s="37"/>
      <c r="J242" s="32"/>
    </row>
    <row r="243" spans="6:10" x14ac:dyDescent="0.3">
      <c r="F243" s="37"/>
      <c r="G243" s="37"/>
      <c r="H243" s="37"/>
      <c r="I243" s="37"/>
      <c r="J243" s="32"/>
    </row>
    <row r="244" spans="6:10" x14ac:dyDescent="0.3">
      <c r="F244" s="37"/>
      <c r="G244" s="37"/>
      <c r="H244" s="37"/>
      <c r="I244" s="37"/>
      <c r="J244" s="32"/>
    </row>
    <row r="245" spans="6:10" x14ac:dyDescent="0.3">
      <c r="F245" s="37"/>
      <c r="G245" s="37"/>
      <c r="H245" s="37"/>
      <c r="I245" s="37"/>
      <c r="J245" s="32"/>
    </row>
    <row r="246" spans="6:10" x14ac:dyDescent="0.3">
      <c r="F246" s="37"/>
      <c r="G246" s="37"/>
      <c r="H246" s="37"/>
      <c r="I246" s="37"/>
      <c r="J246" s="32"/>
    </row>
    <row r="247" spans="6:10" x14ac:dyDescent="0.3">
      <c r="F247" s="37"/>
      <c r="G247" s="37"/>
      <c r="H247" s="37"/>
      <c r="I247" s="37"/>
      <c r="J247" s="32"/>
    </row>
    <row r="248" spans="6:10" x14ac:dyDescent="0.3">
      <c r="F248" s="37"/>
      <c r="G248" s="37"/>
      <c r="H248" s="37"/>
      <c r="I248" s="37"/>
      <c r="J248" s="32"/>
    </row>
    <row r="249" spans="6:10" x14ac:dyDescent="0.3">
      <c r="F249" s="37"/>
      <c r="G249" s="37"/>
      <c r="H249" s="37"/>
      <c r="I249" s="37"/>
      <c r="J249" s="32"/>
    </row>
    <row r="250" spans="6:10" x14ac:dyDescent="0.3">
      <c r="F250" s="37"/>
      <c r="G250" s="37"/>
      <c r="H250" s="37"/>
      <c r="I250" s="37"/>
      <c r="J250" s="32"/>
    </row>
    <row r="251" spans="6:10" x14ac:dyDescent="0.3">
      <c r="F251" s="37"/>
      <c r="G251" s="37"/>
      <c r="H251" s="37"/>
      <c r="I251" s="37"/>
      <c r="J251" s="32"/>
    </row>
    <row r="252" spans="6:10" x14ac:dyDescent="0.3">
      <c r="F252" s="37"/>
      <c r="G252" s="37"/>
      <c r="H252" s="37"/>
      <c r="I252" s="37"/>
      <c r="J252" s="32"/>
    </row>
    <row r="253" spans="6:10" x14ac:dyDescent="0.3">
      <c r="F253" s="37"/>
      <c r="G253" s="37"/>
      <c r="H253" s="37"/>
      <c r="I253" s="37"/>
      <c r="J253" s="32"/>
    </row>
    <row r="254" spans="6:10" x14ac:dyDescent="0.3">
      <c r="F254" s="37"/>
      <c r="G254" s="37"/>
      <c r="H254" s="37"/>
      <c r="I254" s="37"/>
      <c r="J254" s="32"/>
    </row>
    <row r="255" spans="6:10" x14ac:dyDescent="0.3">
      <c r="F255" s="37"/>
      <c r="G255" s="37"/>
      <c r="H255" s="37"/>
      <c r="I255" s="37"/>
      <c r="J255" s="32"/>
    </row>
    <row r="256" spans="6:10" x14ac:dyDescent="0.3">
      <c r="F256" s="37"/>
      <c r="G256" s="37"/>
      <c r="H256" s="37"/>
      <c r="I256" s="37"/>
      <c r="J256" s="32"/>
    </row>
    <row r="257" spans="6:10" x14ac:dyDescent="0.3">
      <c r="F257" s="37"/>
      <c r="G257" s="37"/>
      <c r="H257" s="37"/>
      <c r="I257" s="37"/>
      <c r="J257" s="32"/>
    </row>
    <row r="258" spans="6:10" x14ac:dyDescent="0.3">
      <c r="F258" s="37"/>
      <c r="G258" s="37"/>
      <c r="H258" s="37"/>
      <c r="I258" s="37"/>
      <c r="J258" s="32"/>
    </row>
    <row r="259" spans="6:10" x14ac:dyDescent="0.3">
      <c r="F259" s="37"/>
      <c r="G259" s="37"/>
      <c r="H259" s="37"/>
      <c r="I259" s="37"/>
      <c r="J259" s="32"/>
    </row>
    <row r="260" spans="6:10" x14ac:dyDescent="0.3">
      <c r="F260" s="37"/>
      <c r="G260" s="37"/>
      <c r="H260" s="37"/>
      <c r="I260" s="37"/>
      <c r="J260" s="32"/>
    </row>
    <row r="261" spans="6:10" x14ac:dyDescent="0.3">
      <c r="F261" s="37"/>
      <c r="G261" s="37"/>
      <c r="H261" s="37"/>
      <c r="I261" s="37"/>
      <c r="J261" s="32"/>
    </row>
    <row r="262" spans="6:10" x14ac:dyDescent="0.3">
      <c r="F262" s="37"/>
      <c r="G262" s="37"/>
      <c r="H262" s="37"/>
      <c r="I262" s="37"/>
      <c r="J262" s="32"/>
    </row>
    <row r="263" spans="6:10" x14ac:dyDescent="0.3">
      <c r="F263" s="37"/>
      <c r="G263" s="37"/>
      <c r="H263" s="37"/>
      <c r="I263" s="37"/>
      <c r="J263" s="32"/>
    </row>
    <row r="264" spans="6:10" x14ac:dyDescent="0.3">
      <c r="F264" s="37"/>
      <c r="G264" s="37"/>
      <c r="H264" s="37"/>
      <c r="I264" s="37"/>
      <c r="J264" s="32"/>
    </row>
    <row r="265" spans="6:10" x14ac:dyDescent="0.3">
      <c r="F265" s="37"/>
      <c r="G265" s="37"/>
      <c r="H265" s="37"/>
      <c r="I265" s="37"/>
      <c r="J265" s="32"/>
    </row>
    <row r="266" spans="6:10" x14ac:dyDescent="0.3">
      <c r="F266" s="37"/>
      <c r="G266" s="37"/>
      <c r="H266" s="37"/>
      <c r="I266" s="37"/>
      <c r="J266" s="32"/>
    </row>
    <row r="267" spans="6:10" x14ac:dyDescent="0.3">
      <c r="F267" s="37"/>
      <c r="G267" s="37"/>
      <c r="H267" s="37"/>
      <c r="I267" s="37"/>
      <c r="J267" s="32"/>
    </row>
    <row r="268" spans="6:10" x14ac:dyDescent="0.3">
      <c r="F268" s="37"/>
      <c r="G268" s="37"/>
      <c r="H268" s="37"/>
      <c r="I268" s="37"/>
      <c r="J268" s="32"/>
    </row>
    <row r="269" spans="6:10" x14ac:dyDescent="0.3">
      <c r="F269" s="37"/>
      <c r="G269" s="37"/>
      <c r="H269" s="37"/>
      <c r="I269" s="37"/>
      <c r="J269" s="32"/>
    </row>
    <row r="270" spans="6:10" x14ac:dyDescent="0.3">
      <c r="F270" s="37"/>
      <c r="G270" s="37"/>
      <c r="H270" s="31"/>
      <c r="I270" s="37"/>
      <c r="J270" s="32"/>
    </row>
    <row r="271" spans="6:10" x14ac:dyDescent="0.3">
      <c r="F271" s="37"/>
      <c r="G271" s="37"/>
      <c r="H271" s="37"/>
      <c r="I271" s="37"/>
      <c r="J271" s="32"/>
    </row>
    <row r="272" spans="6:10" x14ac:dyDescent="0.3">
      <c r="F272" s="37"/>
      <c r="G272" s="37"/>
      <c r="H272" s="37"/>
      <c r="I272" s="37"/>
      <c r="J272" s="32"/>
    </row>
    <row r="273" spans="6:10" x14ac:dyDescent="0.3">
      <c r="F273" s="37"/>
      <c r="G273" s="37"/>
      <c r="H273" s="37"/>
      <c r="I273" s="37"/>
      <c r="J273" s="32"/>
    </row>
    <row r="274" spans="6:10" x14ac:dyDescent="0.3">
      <c r="F274" s="37"/>
      <c r="G274" s="37"/>
      <c r="H274" s="37"/>
      <c r="I274" s="37"/>
      <c r="J274" s="32"/>
    </row>
    <row r="275" spans="6:10" x14ac:dyDescent="0.3">
      <c r="F275" s="37"/>
      <c r="G275" s="37"/>
      <c r="H275" s="37"/>
      <c r="I275" s="37"/>
      <c r="J275" s="32"/>
    </row>
    <row r="276" spans="6:10" x14ac:dyDescent="0.3">
      <c r="F276" s="37"/>
      <c r="G276" s="37"/>
      <c r="H276" s="37"/>
      <c r="I276" s="37"/>
      <c r="J276" s="32"/>
    </row>
    <row r="277" spans="6:10" x14ac:dyDescent="0.3">
      <c r="F277" s="37"/>
      <c r="G277" s="37"/>
      <c r="H277" s="37"/>
      <c r="I277" s="37"/>
      <c r="J277" s="32"/>
    </row>
    <row r="278" spans="6:10" x14ac:dyDescent="0.3">
      <c r="F278" s="37"/>
      <c r="G278" s="37"/>
      <c r="H278" s="37"/>
      <c r="I278" s="37"/>
      <c r="J278" s="32"/>
    </row>
    <row r="279" spans="6:10" x14ac:dyDescent="0.3">
      <c r="F279" s="37"/>
      <c r="G279" s="37"/>
      <c r="H279" s="37"/>
      <c r="I279" s="37"/>
      <c r="J279" s="32"/>
    </row>
    <row r="280" spans="6:10" x14ac:dyDescent="0.3">
      <c r="F280" s="37"/>
      <c r="G280" s="37"/>
      <c r="H280" s="37"/>
      <c r="I280" s="37"/>
      <c r="J280" s="32"/>
    </row>
    <row r="281" spans="6:10" x14ac:dyDescent="0.3">
      <c r="F281" s="37"/>
      <c r="G281" s="37"/>
      <c r="H281" s="37"/>
      <c r="I281" s="37"/>
      <c r="J281" s="32"/>
    </row>
    <row r="282" spans="6:10" x14ac:dyDescent="0.3">
      <c r="F282" s="37"/>
      <c r="G282" s="37"/>
      <c r="H282" s="37"/>
      <c r="I282" s="37"/>
      <c r="J282" s="32"/>
    </row>
    <row r="283" spans="6:10" x14ac:dyDescent="0.3">
      <c r="F283" s="37"/>
      <c r="G283" s="37"/>
      <c r="H283" s="37"/>
      <c r="I283" s="37"/>
      <c r="J283" s="32"/>
    </row>
    <row r="284" spans="6:10" x14ac:dyDescent="0.3">
      <c r="F284" s="37"/>
      <c r="G284" s="37"/>
      <c r="H284" s="37"/>
      <c r="I284" s="37"/>
      <c r="J284" s="32"/>
    </row>
    <row r="285" spans="6:10" x14ac:dyDescent="0.3">
      <c r="F285" s="37"/>
      <c r="G285" s="37"/>
      <c r="H285" s="37"/>
      <c r="I285" s="37"/>
      <c r="J285" s="32"/>
    </row>
    <row r="286" spans="6:10" x14ac:dyDescent="0.3">
      <c r="F286" s="37"/>
      <c r="G286" s="37"/>
      <c r="H286" s="37"/>
      <c r="I286" s="37"/>
      <c r="J286" s="32"/>
    </row>
    <row r="287" spans="6:10" x14ac:dyDescent="0.3">
      <c r="F287" s="37"/>
      <c r="G287" s="37"/>
      <c r="H287" s="37"/>
      <c r="I287" s="37"/>
      <c r="J287" s="32"/>
    </row>
    <row r="288" spans="6:10" x14ac:dyDescent="0.3">
      <c r="F288" s="37"/>
      <c r="G288" s="37"/>
      <c r="H288" s="37"/>
      <c r="I288" s="37"/>
      <c r="J288" s="32"/>
    </row>
    <row r="289" spans="6:10" x14ac:dyDescent="0.3">
      <c r="F289" s="37"/>
      <c r="G289" s="37"/>
      <c r="H289" s="37"/>
      <c r="I289" s="37"/>
      <c r="J289" s="32"/>
    </row>
    <row r="290" spans="6:10" x14ac:dyDescent="0.3">
      <c r="F290" s="37"/>
      <c r="G290" s="37"/>
      <c r="H290" s="37"/>
      <c r="I290" s="37"/>
      <c r="J290" s="32"/>
    </row>
    <row r="291" spans="6:10" x14ac:dyDescent="0.3">
      <c r="F291" s="37"/>
      <c r="G291" s="37"/>
      <c r="H291" s="37"/>
      <c r="I291" s="37"/>
      <c r="J291" s="32"/>
    </row>
    <row r="292" spans="6:10" x14ac:dyDescent="0.3">
      <c r="F292" s="37"/>
      <c r="G292" s="37"/>
      <c r="H292" s="37"/>
      <c r="I292" s="37"/>
      <c r="J292" s="32"/>
    </row>
    <row r="293" spans="6:10" x14ac:dyDescent="0.3">
      <c r="F293" s="37"/>
      <c r="G293" s="37"/>
      <c r="H293" s="37"/>
      <c r="I293" s="37"/>
      <c r="J293" s="32"/>
    </row>
    <row r="294" spans="6:10" x14ac:dyDescent="0.3">
      <c r="F294" s="37"/>
      <c r="G294" s="37"/>
      <c r="H294" s="37"/>
      <c r="I294" s="37"/>
      <c r="J294" s="32"/>
    </row>
    <row r="295" spans="6:10" x14ac:dyDescent="0.3">
      <c r="F295" s="37"/>
      <c r="G295" s="37"/>
      <c r="H295" s="37"/>
      <c r="I295" s="37"/>
      <c r="J295" s="32"/>
    </row>
    <row r="296" spans="6:10" x14ac:dyDescent="0.3">
      <c r="F296" s="37"/>
      <c r="G296" s="37"/>
      <c r="H296" s="37"/>
      <c r="I296" s="37"/>
      <c r="J296" s="32"/>
    </row>
    <row r="297" spans="6:10" x14ac:dyDescent="0.3">
      <c r="F297" s="37"/>
      <c r="G297" s="37"/>
      <c r="H297" s="37"/>
      <c r="I297" s="37"/>
      <c r="J297" s="32"/>
    </row>
    <row r="298" spans="6:10" x14ac:dyDescent="0.3">
      <c r="F298" s="37"/>
      <c r="G298" s="37"/>
      <c r="H298" s="37"/>
      <c r="I298" s="37"/>
      <c r="J298" s="32"/>
    </row>
    <row r="299" spans="6:10" x14ac:dyDescent="0.3">
      <c r="F299" s="37"/>
      <c r="G299" s="37"/>
      <c r="H299" s="37"/>
      <c r="I299" s="37"/>
      <c r="J299" s="32"/>
    </row>
    <row r="300" spans="6:10" x14ac:dyDescent="0.3">
      <c r="F300" s="37"/>
      <c r="G300" s="37"/>
      <c r="H300" s="37"/>
      <c r="I300" s="37"/>
      <c r="J300" s="32"/>
    </row>
    <row r="301" spans="6:10" x14ac:dyDescent="0.3">
      <c r="F301" s="37"/>
      <c r="G301" s="37"/>
      <c r="H301" s="37"/>
      <c r="I301" s="37"/>
      <c r="J301" s="32"/>
    </row>
    <row r="302" spans="6:10" x14ac:dyDescent="0.3">
      <c r="F302" s="37"/>
      <c r="G302" s="37"/>
      <c r="H302" s="37"/>
      <c r="I302" s="37"/>
      <c r="J302" s="32"/>
    </row>
    <row r="303" spans="6:10" x14ac:dyDescent="0.3">
      <c r="F303" s="37"/>
      <c r="G303" s="37"/>
      <c r="H303" s="37"/>
      <c r="I303" s="37"/>
      <c r="J303" s="32"/>
    </row>
    <row r="304" spans="6:10" x14ac:dyDescent="0.3">
      <c r="F304" s="37"/>
      <c r="G304" s="37"/>
      <c r="H304" s="37"/>
      <c r="I304" s="37"/>
      <c r="J304" s="32"/>
    </row>
    <row r="305" spans="6:10" x14ac:dyDescent="0.3">
      <c r="F305" s="37"/>
      <c r="G305" s="37"/>
      <c r="H305" s="37"/>
      <c r="I305" s="37"/>
      <c r="J305" s="32"/>
    </row>
    <row r="306" spans="6:10" x14ac:dyDescent="0.3">
      <c r="F306" s="37"/>
      <c r="G306" s="37"/>
      <c r="H306" s="37"/>
      <c r="I306" s="37"/>
      <c r="J306" s="32"/>
    </row>
    <row r="307" spans="6:10" x14ac:dyDescent="0.3">
      <c r="F307" s="37"/>
      <c r="G307" s="37"/>
      <c r="H307" s="37"/>
      <c r="I307" s="37"/>
      <c r="J307" s="32"/>
    </row>
    <row r="308" spans="6:10" x14ac:dyDescent="0.3">
      <c r="F308" s="37"/>
      <c r="G308" s="37"/>
      <c r="H308" s="37"/>
      <c r="I308" s="37"/>
      <c r="J308" s="32"/>
    </row>
    <row r="309" spans="6:10" x14ac:dyDescent="0.3">
      <c r="F309" s="37"/>
      <c r="G309" s="37"/>
      <c r="H309" s="37"/>
      <c r="I309" s="37"/>
      <c r="J309" s="32"/>
    </row>
    <row r="310" spans="6:10" x14ac:dyDescent="0.3">
      <c r="F310" s="37"/>
      <c r="G310" s="37"/>
      <c r="H310" s="37"/>
      <c r="I310" s="37"/>
      <c r="J310" s="32"/>
    </row>
    <row r="311" spans="6:10" x14ac:dyDescent="0.3">
      <c r="F311" s="37"/>
      <c r="G311" s="37"/>
      <c r="H311" s="37"/>
      <c r="I311" s="37"/>
      <c r="J311" s="32"/>
    </row>
    <row r="312" spans="6:10" x14ac:dyDescent="0.3">
      <c r="F312" s="37"/>
      <c r="G312" s="37"/>
      <c r="H312" s="37"/>
      <c r="I312" s="37"/>
      <c r="J312" s="32"/>
    </row>
    <row r="313" spans="6:10" x14ac:dyDescent="0.3">
      <c r="F313" s="37"/>
      <c r="G313" s="37"/>
      <c r="H313" s="37"/>
      <c r="I313" s="37"/>
      <c r="J313" s="32"/>
    </row>
    <row r="314" spans="6:10" x14ac:dyDescent="0.3">
      <c r="F314" s="37"/>
      <c r="G314" s="37"/>
      <c r="H314" s="37"/>
      <c r="I314" s="37"/>
      <c r="J314" s="32"/>
    </row>
    <row r="315" spans="6:10" x14ac:dyDescent="0.3">
      <c r="F315" s="37"/>
      <c r="G315" s="37"/>
      <c r="H315" s="37"/>
      <c r="I315" s="37"/>
      <c r="J315" s="32"/>
    </row>
    <row r="316" spans="6:10" x14ac:dyDescent="0.3">
      <c r="F316" s="37"/>
      <c r="G316" s="37"/>
      <c r="H316" s="37"/>
      <c r="I316" s="37"/>
      <c r="J316" s="32"/>
    </row>
    <row r="317" spans="6:10" x14ac:dyDescent="0.3">
      <c r="F317" s="37"/>
      <c r="G317" s="37"/>
      <c r="H317" s="37"/>
      <c r="I317" s="37"/>
      <c r="J317" s="32"/>
    </row>
    <row r="318" spans="6:10" x14ac:dyDescent="0.3">
      <c r="F318" s="37"/>
      <c r="G318" s="37"/>
      <c r="H318" s="37"/>
      <c r="I318" s="37"/>
      <c r="J318" s="32"/>
    </row>
    <row r="319" spans="6:10" x14ac:dyDescent="0.3">
      <c r="F319" s="37"/>
      <c r="G319" s="37"/>
      <c r="H319" s="37"/>
      <c r="I319" s="37"/>
      <c r="J319" s="32"/>
    </row>
    <row r="320" spans="6:10" x14ac:dyDescent="0.3">
      <c r="F320" s="37"/>
      <c r="G320" s="37"/>
      <c r="H320" s="37"/>
      <c r="I320" s="37"/>
      <c r="J320" s="32"/>
    </row>
    <row r="321" spans="6:10" x14ac:dyDescent="0.3">
      <c r="F321" s="37"/>
      <c r="G321" s="37"/>
      <c r="H321" s="37"/>
      <c r="I321" s="37"/>
      <c r="J321" s="32"/>
    </row>
    <row r="322" spans="6:10" x14ac:dyDescent="0.3">
      <c r="F322" s="37"/>
      <c r="G322" s="37"/>
      <c r="H322" s="37"/>
      <c r="I322" s="37"/>
      <c r="J322" s="32"/>
    </row>
    <row r="323" spans="6:10" x14ac:dyDescent="0.3">
      <c r="F323" s="37"/>
      <c r="G323" s="37"/>
      <c r="H323" s="37"/>
      <c r="I323" s="37"/>
      <c r="J323" s="32"/>
    </row>
    <row r="324" spans="6:10" x14ac:dyDescent="0.3">
      <c r="F324" s="37"/>
      <c r="G324" s="37"/>
      <c r="H324" s="37"/>
      <c r="I324" s="37"/>
      <c r="J324" s="32"/>
    </row>
    <row r="325" spans="6:10" x14ac:dyDescent="0.3">
      <c r="F325" s="37"/>
      <c r="G325" s="37"/>
      <c r="H325" s="37"/>
      <c r="I325" s="37"/>
      <c r="J325" s="32"/>
    </row>
    <row r="326" spans="6:10" x14ac:dyDescent="0.3">
      <c r="F326" s="37"/>
      <c r="G326" s="37"/>
      <c r="H326" s="37"/>
      <c r="I326" s="37"/>
      <c r="J326" s="32"/>
    </row>
    <row r="327" spans="6:10" x14ac:dyDescent="0.3">
      <c r="F327" s="37"/>
      <c r="G327" s="37"/>
      <c r="H327" s="37"/>
      <c r="I327" s="37"/>
      <c r="J327" s="32"/>
    </row>
    <row r="328" spans="6:10" x14ac:dyDescent="0.3">
      <c r="F328" s="37"/>
      <c r="G328" s="37"/>
      <c r="H328" s="37"/>
      <c r="I328" s="37"/>
      <c r="J328" s="32"/>
    </row>
    <row r="329" spans="6:10" x14ac:dyDescent="0.3">
      <c r="F329" s="37"/>
      <c r="G329" s="37"/>
      <c r="H329" s="37"/>
      <c r="I329" s="37"/>
      <c r="J329" s="32"/>
    </row>
    <row r="330" spans="6:10" x14ac:dyDescent="0.3">
      <c r="F330" s="37"/>
      <c r="G330" s="37"/>
      <c r="H330" s="37"/>
      <c r="I330" s="37"/>
      <c r="J330" s="32"/>
    </row>
    <row r="331" spans="6:10" x14ac:dyDescent="0.3">
      <c r="F331" s="37"/>
      <c r="G331" s="37"/>
      <c r="H331" s="37"/>
      <c r="I331" s="37"/>
      <c r="J331" s="32"/>
    </row>
    <row r="332" spans="6:10" x14ac:dyDescent="0.3">
      <c r="F332" s="37"/>
      <c r="G332" s="37"/>
      <c r="H332" s="37"/>
      <c r="I332" s="37"/>
      <c r="J332" s="32"/>
    </row>
    <row r="333" spans="6:10" x14ac:dyDescent="0.3">
      <c r="F333" s="37"/>
      <c r="G333" s="37"/>
      <c r="H333" s="37"/>
      <c r="I333" s="37"/>
      <c r="J333" s="32"/>
    </row>
    <row r="334" spans="6:10" x14ac:dyDescent="0.3">
      <c r="F334" s="37"/>
      <c r="G334" s="37"/>
      <c r="H334" s="37"/>
      <c r="I334" s="37"/>
      <c r="J334" s="32"/>
    </row>
    <row r="335" spans="6:10" x14ac:dyDescent="0.3">
      <c r="F335" s="37"/>
      <c r="G335" s="37"/>
      <c r="H335" s="37"/>
      <c r="I335" s="37"/>
      <c r="J335" s="32"/>
    </row>
    <row r="336" spans="6:10" x14ac:dyDescent="0.3">
      <c r="F336" s="37"/>
      <c r="G336" s="37"/>
      <c r="H336" s="37"/>
      <c r="I336" s="37"/>
      <c r="J336" s="32"/>
    </row>
    <row r="337" spans="6:10" x14ac:dyDescent="0.3">
      <c r="F337" s="37"/>
      <c r="G337" s="37"/>
      <c r="H337" s="37"/>
      <c r="I337" s="37"/>
      <c r="J337" s="32"/>
    </row>
    <row r="338" spans="6:10" x14ac:dyDescent="0.3">
      <c r="F338" s="37"/>
      <c r="G338" s="37"/>
      <c r="H338" s="37"/>
      <c r="I338" s="37"/>
      <c r="J338" s="32"/>
    </row>
    <row r="339" spans="6:10" x14ac:dyDescent="0.3">
      <c r="F339" s="37"/>
      <c r="G339" s="37"/>
      <c r="H339" s="37"/>
      <c r="I339" s="37"/>
      <c r="J339" s="32"/>
    </row>
    <row r="340" spans="6:10" x14ac:dyDescent="0.3">
      <c r="F340" s="37"/>
      <c r="G340" s="37"/>
      <c r="H340" s="37"/>
      <c r="I340" s="37"/>
      <c r="J340" s="32"/>
    </row>
    <row r="341" spans="6:10" x14ac:dyDescent="0.3">
      <c r="F341" s="37"/>
      <c r="G341" s="37"/>
      <c r="H341" s="37"/>
      <c r="I341" s="37"/>
      <c r="J341" s="32"/>
    </row>
    <row r="342" spans="6:10" x14ac:dyDescent="0.3">
      <c r="F342" s="37"/>
      <c r="G342" s="37"/>
      <c r="H342" s="37"/>
      <c r="I342" s="37"/>
      <c r="J342" s="32"/>
    </row>
    <row r="343" spans="6:10" x14ac:dyDescent="0.3">
      <c r="F343" s="37"/>
      <c r="G343" s="37"/>
      <c r="H343" s="37"/>
      <c r="I343" s="37"/>
      <c r="J343" s="32"/>
    </row>
    <row r="344" spans="6:10" x14ac:dyDescent="0.3">
      <c r="F344" s="37"/>
      <c r="G344" s="37"/>
      <c r="H344" s="37"/>
      <c r="I344" s="37"/>
      <c r="J344" s="32"/>
    </row>
    <row r="345" spans="6:10" x14ac:dyDescent="0.3">
      <c r="F345" s="37"/>
      <c r="G345" s="37"/>
      <c r="H345" s="37"/>
      <c r="I345" s="37"/>
      <c r="J345" s="32"/>
    </row>
    <row r="346" spans="6:10" x14ac:dyDescent="0.3">
      <c r="F346" s="37"/>
      <c r="G346" s="37"/>
      <c r="H346" s="37"/>
      <c r="I346" s="37"/>
      <c r="J346" s="32"/>
    </row>
    <row r="347" spans="6:10" x14ac:dyDescent="0.3">
      <c r="F347" s="37"/>
      <c r="G347" s="37"/>
      <c r="H347" s="37"/>
      <c r="I347" s="37"/>
      <c r="J347" s="32"/>
    </row>
    <row r="348" spans="6:10" x14ac:dyDescent="0.3">
      <c r="F348" s="37"/>
      <c r="G348" s="37"/>
      <c r="H348" s="37"/>
      <c r="I348" s="37"/>
      <c r="J348" s="32"/>
    </row>
    <row r="349" spans="6:10" x14ac:dyDescent="0.3">
      <c r="F349" s="37"/>
      <c r="G349" s="37"/>
      <c r="H349" s="37"/>
      <c r="I349" s="37"/>
      <c r="J349" s="32"/>
    </row>
    <row r="350" spans="6:10" x14ac:dyDescent="0.3">
      <c r="F350" s="37"/>
      <c r="G350" s="37"/>
      <c r="H350" s="37"/>
      <c r="I350" s="37"/>
      <c r="J350" s="32"/>
    </row>
    <row r="351" spans="6:10" x14ac:dyDescent="0.3">
      <c r="F351" s="37"/>
      <c r="G351" s="37"/>
      <c r="H351" s="37"/>
      <c r="I351" s="37"/>
      <c r="J351" s="32"/>
    </row>
    <row r="352" spans="6:10" x14ac:dyDescent="0.3">
      <c r="F352" s="37"/>
      <c r="G352" s="37"/>
      <c r="H352" s="37"/>
      <c r="I352" s="37"/>
      <c r="J352" s="32"/>
    </row>
    <row r="353" spans="6:10" x14ac:dyDescent="0.3">
      <c r="F353" s="37"/>
      <c r="G353" s="37"/>
      <c r="H353" s="37"/>
      <c r="I353" s="37"/>
      <c r="J353" s="32"/>
    </row>
    <row r="354" spans="6:10" x14ac:dyDescent="0.3">
      <c r="F354" s="37"/>
      <c r="G354" s="37"/>
      <c r="H354" s="37"/>
      <c r="I354" s="37"/>
      <c r="J354" s="32"/>
    </row>
    <row r="355" spans="6:10" x14ac:dyDescent="0.3">
      <c r="F355" s="37"/>
      <c r="G355" s="37"/>
      <c r="H355" s="37"/>
      <c r="I355" s="37"/>
      <c r="J355" s="32"/>
    </row>
    <row r="356" spans="6:10" x14ac:dyDescent="0.3">
      <c r="F356" s="37"/>
      <c r="G356" s="37"/>
      <c r="H356" s="37"/>
      <c r="I356" s="37"/>
      <c r="J356" s="32"/>
    </row>
    <row r="357" spans="6:10" x14ac:dyDescent="0.3">
      <c r="F357" s="37"/>
      <c r="G357" s="37"/>
      <c r="H357" s="37"/>
      <c r="I357" s="37"/>
      <c r="J357" s="32"/>
    </row>
    <row r="358" spans="6:10" x14ac:dyDescent="0.3">
      <c r="F358" s="37"/>
      <c r="G358" s="37"/>
      <c r="H358" s="37"/>
      <c r="I358" s="37"/>
      <c r="J358" s="32"/>
    </row>
    <row r="359" spans="6:10" x14ac:dyDescent="0.3">
      <c r="F359" s="37"/>
      <c r="G359" s="37"/>
      <c r="H359" s="37"/>
      <c r="I359" s="37"/>
      <c r="J359" s="32"/>
    </row>
    <row r="360" spans="6:10" x14ac:dyDescent="0.3">
      <c r="F360" s="37"/>
      <c r="G360" s="37"/>
      <c r="H360" s="37"/>
      <c r="I360" s="37"/>
      <c r="J360" s="32"/>
    </row>
    <row r="361" spans="6:10" x14ac:dyDescent="0.3">
      <c r="F361" s="37"/>
      <c r="G361" s="37"/>
      <c r="H361" s="37"/>
      <c r="I361" s="37"/>
      <c r="J361" s="32"/>
    </row>
    <row r="362" spans="6:10" x14ac:dyDescent="0.3">
      <c r="F362" s="37"/>
      <c r="G362" s="37"/>
      <c r="H362" s="31"/>
      <c r="I362" s="37"/>
      <c r="J362" s="32"/>
    </row>
    <row r="363" spans="6:10" x14ac:dyDescent="0.3">
      <c r="F363" s="37"/>
      <c r="G363" s="37"/>
      <c r="H363" s="37"/>
      <c r="I363" s="37"/>
      <c r="J363" s="32"/>
    </row>
    <row r="364" spans="6:10" x14ac:dyDescent="0.3">
      <c r="F364" s="37"/>
      <c r="G364" s="37"/>
      <c r="H364" s="37"/>
      <c r="I364" s="37"/>
      <c r="J364" s="32"/>
    </row>
    <row r="365" spans="6:10" x14ac:dyDescent="0.3">
      <c r="F365" s="37"/>
      <c r="G365" s="37"/>
      <c r="H365" s="37"/>
      <c r="I365" s="37"/>
      <c r="J365" s="32"/>
    </row>
    <row r="366" spans="6:10" x14ac:dyDescent="0.3">
      <c r="F366" s="37"/>
      <c r="G366" s="37"/>
      <c r="H366" s="37"/>
      <c r="I366" s="37"/>
      <c r="J366" s="32"/>
    </row>
    <row r="367" spans="6:10" x14ac:dyDescent="0.3">
      <c r="F367" s="37"/>
      <c r="G367" s="37"/>
      <c r="H367" s="37"/>
      <c r="I367" s="37"/>
      <c r="J367" s="32"/>
    </row>
    <row r="368" spans="6:10" x14ac:dyDescent="0.3">
      <c r="F368" s="37"/>
      <c r="G368" s="37"/>
      <c r="H368" s="37"/>
      <c r="I368" s="37"/>
      <c r="J368" s="32"/>
    </row>
    <row r="369" spans="6:10" x14ac:dyDescent="0.3">
      <c r="F369" s="37"/>
      <c r="G369" s="37"/>
      <c r="H369" s="37"/>
      <c r="I369" s="37"/>
      <c r="J369" s="32"/>
    </row>
    <row r="370" spans="6:10" x14ac:dyDescent="0.3">
      <c r="F370" s="37"/>
      <c r="G370" s="37"/>
      <c r="H370" s="37"/>
      <c r="I370" s="37"/>
      <c r="J370" s="32"/>
    </row>
    <row r="371" spans="6:10" x14ac:dyDescent="0.3">
      <c r="F371" s="37"/>
      <c r="G371" s="37"/>
      <c r="H371" s="37"/>
      <c r="I371" s="37"/>
      <c r="J371" s="32"/>
    </row>
    <row r="372" spans="6:10" x14ac:dyDescent="0.3">
      <c r="F372" s="37"/>
      <c r="G372" s="37"/>
      <c r="H372" s="37"/>
      <c r="I372" s="37"/>
      <c r="J372" s="32"/>
    </row>
    <row r="373" spans="6:10" x14ac:dyDescent="0.3">
      <c r="F373" s="37"/>
      <c r="G373" s="37"/>
      <c r="H373" s="37"/>
      <c r="I373" s="37"/>
      <c r="J373" s="32"/>
    </row>
    <row r="374" spans="6:10" x14ac:dyDescent="0.3">
      <c r="F374" s="37"/>
      <c r="G374" s="37"/>
      <c r="H374" s="37"/>
      <c r="I374" s="37"/>
      <c r="J374" s="32"/>
    </row>
    <row r="375" spans="6:10" x14ac:dyDescent="0.3">
      <c r="F375" s="37"/>
      <c r="G375" s="37"/>
      <c r="H375" s="37"/>
      <c r="I375" s="37"/>
      <c r="J375" s="32"/>
    </row>
    <row r="376" spans="6:10" x14ac:dyDescent="0.3">
      <c r="F376" s="37"/>
      <c r="G376" s="37"/>
      <c r="H376" s="37"/>
      <c r="I376" s="37"/>
      <c r="J376" s="32"/>
    </row>
    <row r="377" spans="6:10" x14ac:dyDescent="0.3">
      <c r="F377" s="37"/>
      <c r="G377" s="37"/>
      <c r="H377" s="37"/>
      <c r="I377" s="37"/>
      <c r="J377" s="32"/>
    </row>
    <row r="378" spans="6:10" x14ac:dyDescent="0.3">
      <c r="F378" s="37"/>
      <c r="G378" s="37"/>
      <c r="H378" s="37"/>
      <c r="I378" s="37"/>
      <c r="J378" s="32"/>
    </row>
    <row r="379" spans="6:10" x14ac:dyDescent="0.3">
      <c r="F379" s="37"/>
      <c r="G379" s="37"/>
      <c r="H379" s="37"/>
      <c r="I379" s="37"/>
      <c r="J379" s="32"/>
    </row>
    <row r="380" spans="6:10" x14ac:dyDescent="0.3">
      <c r="F380" s="37"/>
      <c r="G380" s="37"/>
      <c r="H380" s="37"/>
      <c r="I380" s="37"/>
      <c r="J380" s="32"/>
    </row>
    <row r="381" spans="6:10" x14ac:dyDescent="0.3">
      <c r="F381" s="37"/>
      <c r="G381" s="37"/>
      <c r="H381" s="37"/>
      <c r="I381" s="37"/>
      <c r="J381" s="32"/>
    </row>
    <row r="382" spans="6:10" x14ac:dyDescent="0.3">
      <c r="F382" s="37"/>
      <c r="G382" s="37"/>
      <c r="H382" s="37"/>
      <c r="I382" s="37"/>
      <c r="J382" s="32"/>
    </row>
    <row r="383" spans="6:10" x14ac:dyDescent="0.3">
      <c r="F383" s="37"/>
      <c r="G383" s="37"/>
      <c r="H383" s="37"/>
      <c r="I383" s="37"/>
      <c r="J383" s="32"/>
    </row>
    <row r="384" spans="6:10" x14ac:dyDescent="0.3">
      <c r="F384" s="37"/>
      <c r="G384" s="37"/>
      <c r="H384" s="37"/>
      <c r="I384" s="37"/>
      <c r="J384" s="32"/>
    </row>
    <row r="385" spans="6:10" x14ac:dyDescent="0.3">
      <c r="F385" s="37"/>
      <c r="G385" s="37"/>
      <c r="H385" s="37"/>
      <c r="I385" s="37"/>
      <c r="J385" s="32"/>
    </row>
    <row r="386" spans="6:10" x14ac:dyDescent="0.3">
      <c r="F386" s="37"/>
      <c r="G386" s="37"/>
      <c r="H386" s="37"/>
      <c r="I386" s="37"/>
      <c r="J386" s="32"/>
    </row>
    <row r="387" spans="6:10" x14ac:dyDescent="0.3">
      <c r="F387" s="37"/>
      <c r="G387" s="37"/>
      <c r="H387" s="37"/>
      <c r="I387" s="37"/>
      <c r="J387" s="32"/>
    </row>
    <row r="388" spans="6:10" x14ac:dyDescent="0.3">
      <c r="F388" s="37"/>
      <c r="G388" s="37"/>
      <c r="H388" s="37"/>
      <c r="I388" s="37"/>
      <c r="J388" s="32"/>
    </row>
    <row r="389" spans="6:10" x14ac:dyDescent="0.3">
      <c r="F389" s="37"/>
      <c r="G389" s="37"/>
      <c r="H389" s="37"/>
      <c r="I389" s="37"/>
      <c r="J389" s="32"/>
    </row>
    <row r="390" spans="6:10" x14ac:dyDescent="0.3">
      <c r="F390" s="37"/>
      <c r="G390" s="37"/>
      <c r="H390" s="37"/>
      <c r="I390" s="37"/>
      <c r="J390" s="32"/>
    </row>
    <row r="391" spans="6:10" x14ac:dyDescent="0.3">
      <c r="F391" s="37"/>
      <c r="G391" s="37"/>
      <c r="H391" s="37"/>
      <c r="I391" s="37"/>
      <c r="J391" s="32"/>
    </row>
    <row r="392" spans="6:10" x14ac:dyDescent="0.3">
      <c r="F392" s="37"/>
      <c r="G392" s="37"/>
      <c r="H392" s="37"/>
      <c r="I392" s="37"/>
      <c r="J392" s="32"/>
    </row>
    <row r="393" spans="6:10" x14ac:dyDescent="0.3">
      <c r="F393" s="37"/>
      <c r="G393" s="37"/>
      <c r="H393" s="37"/>
      <c r="I393" s="37"/>
      <c r="J393" s="32"/>
    </row>
    <row r="394" spans="6:10" x14ac:dyDescent="0.3">
      <c r="J394" s="32"/>
    </row>
    <row r="395" spans="6:10" x14ac:dyDescent="0.3">
      <c r="J395" s="32"/>
    </row>
  </sheetData>
  <sortState ref="F5:K393">
    <sortCondition ref="I4:I392"/>
  </sortState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47"/>
  <sheetViews>
    <sheetView topLeftCell="A36" workbookViewId="0">
      <selection activeCell="P19" sqref="P19"/>
    </sheetView>
  </sheetViews>
  <sheetFormatPr defaultColWidth="9" defaultRowHeight="13.5" x14ac:dyDescent="0.3"/>
  <cols>
    <col min="1" max="1" width="10" style="62" customWidth="1"/>
    <col min="2" max="16384" width="9" style="62"/>
  </cols>
  <sheetData>
    <row r="1" spans="1:14" ht="15" x14ac:dyDescent="0.3">
      <c r="A1" s="109" t="s">
        <v>2562</v>
      </c>
    </row>
    <row r="3" spans="1:14" x14ac:dyDescent="0.3">
      <c r="A3" s="137" t="s">
        <v>2464</v>
      </c>
      <c r="B3" s="137"/>
      <c r="C3" s="137"/>
      <c r="D3" s="137"/>
      <c r="E3" s="61"/>
      <c r="F3" s="142" t="s">
        <v>2470</v>
      </c>
      <c r="G3" s="142"/>
      <c r="H3" s="142"/>
      <c r="I3" s="142"/>
      <c r="J3" s="32"/>
      <c r="K3" s="132" t="s">
        <v>2473</v>
      </c>
      <c r="L3" s="132"/>
      <c r="M3" s="132"/>
      <c r="N3" s="132"/>
    </row>
    <row r="4" spans="1:14" ht="24.95" customHeight="1" x14ac:dyDescent="0.3">
      <c r="A4" s="138" t="s">
        <v>2476</v>
      </c>
      <c r="B4" s="138"/>
      <c r="C4" s="139" t="s">
        <v>2477</v>
      </c>
      <c r="D4" s="140"/>
      <c r="E4" s="61"/>
      <c r="F4" s="141" t="s">
        <v>2468</v>
      </c>
      <c r="G4" s="141"/>
      <c r="H4" s="135" t="s">
        <v>2475</v>
      </c>
      <c r="I4" s="136"/>
      <c r="J4" s="32"/>
      <c r="K4" s="133" t="s">
        <v>2474</v>
      </c>
      <c r="L4" s="134"/>
      <c r="M4" s="135" t="s">
        <v>2475</v>
      </c>
      <c r="N4" s="136"/>
    </row>
    <row r="5" spans="1:14" ht="38.25" x14ac:dyDescent="0.35">
      <c r="A5" s="63" t="s">
        <v>2465</v>
      </c>
      <c r="B5" s="64" t="s">
        <v>574</v>
      </c>
      <c r="C5" s="65" t="s">
        <v>2465</v>
      </c>
      <c r="D5" s="66" t="s">
        <v>574</v>
      </c>
      <c r="E5" s="67"/>
      <c r="F5" s="68" t="s">
        <v>2465</v>
      </c>
      <c r="G5" s="69" t="s">
        <v>2543</v>
      </c>
      <c r="H5" s="70" t="s">
        <v>2465</v>
      </c>
      <c r="I5" s="69" t="s">
        <v>2469</v>
      </c>
      <c r="K5" s="68" t="s">
        <v>2465</v>
      </c>
      <c r="L5" s="71" t="s">
        <v>2471</v>
      </c>
      <c r="M5" s="70" t="s">
        <v>2465</v>
      </c>
      <c r="N5" s="72" t="s">
        <v>2472</v>
      </c>
    </row>
    <row r="6" spans="1:14" x14ac:dyDescent="0.35">
      <c r="A6" s="73" t="s">
        <v>111</v>
      </c>
      <c r="B6" s="74">
        <v>1.6795022758843474</v>
      </c>
      <c r="C6" s="75" t="s">
        <v>1333</v>
      </c>
      <c r="D6" s="54">
        <v>0.93262185352028082</v>
      </c>
      <c r="F6" s="76" t="s">
        <v>1266</v>
      </c>
      <c r="G6" s="77">
        <v>1.6236793158996037</v>
      </c>
      <c r="H6" s="78" t="s">
        <v>101</v>
      </c>
      <c r="I6" s="55">
        <v>-1.0718456482375491</v>
      </c>
      <c r="K6" s="73" t="s">
        <v>603</v>
      </c>
      <c r="L6" s="79">
        <v>4.3308434281227033</v>
      </c>
      <c r="M6" s="80" t="s">
        <v>909</v>
      </c>
      <c r="N6" s="57">
        <v>-4.025029911840619</v>
      </c>
    </row>
    <row r="7" spans="1:14" x14ac:dyDescent="0.35">
      <c r="A7" s="73" t="s">
        <v>1284</v>
      </c>
      <c r="B7" s="74">
        <v>1.4515626219730031</v>
      </c>
      <c r="C7" s="75" t="s">
        <v>1353</v>
      </c>
      <c r="D7" s="54">
        <v>0.85111750690309185</v>
      </c>
      <c r="F7" s="76" t="s">
        <v>1291</v>
      </c>
      <c r="G7" s="77">
        <v>0.97350186691713048</v>
      </c>
      <c r="H7" s="78" t="s">
        <v>131</v>
      </c>
      <c r="I7" s="55">
        <v>-1.0300006822640608</v>
      </c>
      <c r="K7" s="73" t="s">
        <v>607</v>
      </c>
      <c r="L7" s="79">
        <v>4.3109716153828561</v>
      </c>
      <c r="M7" s="80" t="s">
        <v>907</v>
      </c>
      <c r="N7" s="57">
        <v>-3.8800621656364775</v>
      </c>
    </row>
    <row r="8" spans="1:14" x14ac:dyDescent="0.35">
      <c r="A8" s="73" t="s">
        <v>1090</v>
      </c>
      <c r="B8" s="74">
        <v>0.80262555542436675</v>
      </c>
      <c r="C8" s="75" t="s">
        <v>337</v>
      </c>
      <c r="D8" s="54">
        <v>0.75661494322498724</v>
      </c>
      <c r="F8" s="76" t="s">
        <v>521</v>
      </c>
      <c r="G8" s="77">
        <v>0.84903721614685579</v>
      </c>
      <c r="H8" s="78" t="s">
        <v>199</v>
      </c>
      <c r="I8" s="55">
        <v>-0.95139497118955685</v>
      </c>
      <c r="K8" s="73" t="s">
        <v>623</v>
      </c>
      <c r="L8" s="79">
        <v>3.2864400657956541</v>
      </c>
      <c r="M8" s="80" t="s">
        <v>895</v>
      </c>
      <c r="N8" s="57">
        <v>-3.5889332522664721</v>
      </c>
    </row>
    <row r="9" spans="1:14" x14ac:dyDescent="0.35">
      <c r="A9" s="73" t="s">
        <v>1412</v>
      </c>
      <c r="B9" s="74">
        <v>0.63309027488119884</v>
      </c>
      <c r="C9" s="75" t="s">
        <v>1373</v>
      </c>
      <c r="D9" s="54">
        <v>0.73834685785549869</v>
      </c>
      <c r="F9" s="76" t="s">
        <v>755</v>
      </c>
      <c r="G9" s="77">
        <v>0.84318860203234314</v>
      </c>
      <c r="H9" s="78" t="s">
        <v>2399</v>
      </c>
      <c r="I9" s="55">
        <v>-0.91507975239410233</v>
      </c>
      <c r="K9" s="73" t="s">
        <v>643</v>
      </c>
      <c r="L9" s="79">
        <v>2.952071923262884</v>
      </c>
      <c r="M9" s="80" t="s">
        <v>875</v>
      </c>
      <c r="N9" s="57">
        <v>-3.0195127688118495</v>
      </c>
    </row>
    <row r="10" spans="1:14" x14ac:dyDescent="0.35">
      <c r="A10" s="73" t="s">
        <v>1461</v>
      </c>
      <c r="B10" s="74">
        <v>0.52277173360350937</v>
      </c>
      <c r="C10" s="75" t="s">
        <v>1375</v>
      </c>
      <c r="D10" s="54">
        <v>0.73694170353689081</v>
      </c>
      <c r="F10" s="76" t="s">
        <v>1315</v>
      </c>
      <c r="G10" s="77">
        <v>0.8251628238215778</v>
      </c>
      <c r="H10" s="78" t="s">
        <v>1089</v>
      </c>
      <c r="I10" s="55">
        <v>-0.83543628799330294</v>
      </c>
      <c r="K10" s="73" t="s">
        <v>663</v>
      </c>
      <c r="L10" s="79">
        <v>2.9215090591702753</v>
      </c>
      <c r="M10" s="80" t="s">
        <v>853</v>
      </c>
      <c r="N10" s="57">
        <v>-2.9726764090203539</v>
      </c>
    </row>
    <row r="11" spans="1:14" x14ac:dyDescent="0.35">
      <c r="A11" s="73" t="s">
        <v>1485</v>
      </c>
      <c r="B11" s="74">
        <v>0.48627756622315998</v>
      </c>
      <c r="C11" s="75" t="s">
        <v>1391</v>
      </c>
      <c r="D11" s="54">
        <v>0.68038046491637139</v>
      </c>
      <c r="F11" s="76" t="s">
        <v>873</v>
      </c>
      <c r="G11" s="77">
        <v>0.80778423965440993</v>
      </c>
      <c r="H11" s="78" t="s">
        <v>891</v>
      </c>
      <c r="I11" s="55">
        <v>-0.83385616524698847</v>
      </c>
      <c r="K11" s="73" t="s">
        <v>675</v>
      </c>
      <c r="L11" s="79">
        <v>2.9196286813794443</v>
      </c>
      <c r="M11" s="80" t="s">
        <v>835</v>
      </c>
      <c r="N11" s="57">
        <v>-2.9518841557673898</v>
      </c>
    </row>
    <row r="12" spans="1:14" x14ac:dyDescent="0.35">
      <c r="A12" s="73" t="s">
        <v>1500</v>
      </c>
      <c r="B12" s="74">
        <v>0.46355624029799603</v>
      </c>
      <c r="C12" s="75" t="s">
        <v>1410</v>
      </c>
      <c r="D12" s="54">
        <v>0.64279096805223168</v>
      </c>
      <c r="F12" s="76" t="s">
        <v>467</v>
      </c>
      <c r="G12" s="77">
        <v>0.77024062879116806</v>
      </c>
      <c r="H12" s="78" t="s">
        <v>637</v>
      </c>
      <c r="I12" s="55">
        <v>-0.81844076884555683</v>
      </c>
      <c r="K12" s="73" t="s">
        <v>685</v>
      </c>
      <c r="L12" s="79">
        <v>2.9003181280076582</v>
      </c>
      <c r="M12" s="80" t="s">
        <v>851</v>
      </c>
      <c r="N12" s="57">
        <v>-2.9006353760211021</v>
      </c>
    </row>
    <row r="13" spans="1:14" x14ac:dyDescent="0.35">
      <c r="A13" s="73" t="s">
        <v>1517</v>
      </c>
      <c r="B13" s="74">
        <v>0.43151513383322759</v>
      </c>
      <c r="C13" s="75" t="s">
        <v>1429</v>
      </c>
      <c r="D13" s="54">
        <v>0.58060803292969387</v>
      </c>
      <c r="F13" s="76" t="s">
        <v>1305</v>
      </c>
      <c r="G13" s="77">
        <v>0.68658322196284494</v>
      </c>
      <c r="H13" s="78" t="s">
        <v>221</v>
      </c>
      <c r="I13" s="55">
        <v>-0.81226062854489034</v>
      </c>
      <c r="K13" s="73" t="s">
        <v>673</v>
      </c>
      <c r="L13" s="79">
        <v>2.8598791390570506</v>
      </c>
      <c r="M13" s="80" t="s">
        <v>863</v>
      </c>
      <c r="N13" s="57">
        <v>-2.8380516201173895</v>
      </c>
    </row>
    <row r="14" spans="1:14" x14ac:dyDescent="0.35">
      <c r="A14" s="73" t="s">
        <v>1523</v>
      </c>
      <c r="B14" s="74">
        <v>0.42948671100990188</v>
      </c>
      <c r="C14" s="75" t="s">
        <v>1431</v>
      </c>
      <c r="D14" s="54">
        <v>0.57604182100801216</v>
      </c>
      <c r="F14" s="76" t="s">
        <v>763</v>
      </c>
      <c r="G14" s="77">
        <v>0.6314992928259664</v>
      </c>
      <c r="H14" s="78" t="s">
        <v>777</v>
      </c>
      <c r="I14" s="55">
        <v>-0.80425863351319959</v>
      </c>
      <c r="K14" s="73" t="s">
        <v>665</v>
      </c>
      <c r="L14" s="54">
        <v>2.7682003714722416</v>
      </c>
      <c r="M14" s="80" t="s">
        <v>849</v>
      </c>
      <c r="N14" s="57">
        <v>-2.7132029233644674</v>
      </c>
    </row>
    <row r="15" spans="1:14" x14ac:dyDescent="0.35">
      <c r="A15" s="73" t="s">
        <v>1538</v>
      </c>
      <c r="B15" s="74">
        <v>0.38608867946244707</v>
      </c>
      <c r="C15" s="75" t="s">
        <v>317</v>
      </c>
      <c r="D15" s="54">
        <v>0.55636750209232833</v>
      </c>
      <c r="F15" s="76" t="s">
        <v>329</v>
      </c>
      <c r="G15" s="77">
        <v>0.63016770864251814</v>
      </c>
      <c r="H15" s="78" t="s">
        <v>1126</v>
      </c>
      <c r="I15" s="55">
        <v>-0.79654926897070233</v>
      </c>
      <c r="K15" s="73" t="s">
        <v>703</v>
      </c>
      <c r="L15" s="54">
        <v>2.6903272176944464</v>
      </c>
      <c r="M15" s="80" t="s">
        <v>255</v>
      </c>
      <c r="N15" s="57">
        <v>-2.7126642185408376</v>
      </c>
    </row>
    <row r="16" spans="1:14" x14ac:dyDescent="0.35">
      <c r="A16" s="73" t="s">
        <v>1554</v>
      </c>
      <c r="B16" s="74">
        <v>0.35729205274702763</v>
      </c>
      <c r="C16" s="75" t="s">
        <v>1463</v>
      </c>
      <c r="D16" s="54">
        <v>0.51315630872617035</v>
      </c>
      <c r="F16" s="76" t="s">
        <v>493</v>
      </c>
      <c r="G16" s="77">
        <v>0.61007196750574444</v>
      </c>
      <c r="H16" s="78" t="s">
        <v>2275</v>
      </c>
      <c r="I16" s="55">
        <v>-0.7265244328004884</v>
      </c>
      <c r="K16" s="73" t="s">
        <v>671</v>
      </c>
      <c r="L16" s="54">
        <v>2.6829153230032126</v>
      </c>
      <c r="M16" s="80" t="s">
        <v>807</v>
      </c>
      <c r="N16" s="57">
        <v>-2.564543449248962</v>
      </c>
    </row>
    <row r="17" spans="1:14" x14ac:dyDescent="0.35">
      <c r="A17" s="73" t="s">
        <v>1590</v>
      </c>
      <c r="B17" s="74">
        <v>0.26887499573740864</v>
      </c>
      <c r="C17" s="81" t="s">
        <v>2078</v>
      </c>
      <c r="D17" s="82">
        <v>-0.51864462220822494</v>
      </c>
      <c r="F17" s="76" t="s">
        <v>1387</v>
      </c>
      <c r="G17" s="77">
        <v>0.60467669958449333</v>
      </c>
      <c r="H17" s="78" t="s">
        <v>2306</v>
      </c>
      <c r="I17" s="55">
        <v>-0.70765377645993299</v>
      </c>
      <c r="K17" s="73" t="s">
        <v>697</v>
      </c>
      <c r="L17" s="54">
        <v>2.5711302769833058</v>
      </c>
      <c r="M17" s="80" t="s">
        <v>809</v>
      </c>
      <c r="N17" s="57">
        <v>-2.4611946702201042</v>
      </c>
    </row>
    <row r="18" spans="1:14" x14ac:dyDescent="0.35">
      <c r="A18" s="73" t="s">
        <v>1596</v>
      </c>
      <c r="B18" s="74">
        <v>0.25995143046673391</v>
      </c>
      <c r="C18" s="80" t="s">
        <v>1124</v>
      </c>
      <c r="D18" s="58">
        <v>-0.52286440207439733</v>
      </c>
      <c r="F18" s="76" t="s">
        <v>827</v>
      </c>
      <c r="G18" s="77">
        <v>0.5943214959921006</v>
      </c>
      <c r="H18" s="78" t="s">
        <v>2421</v>
      </c>
      <c r="I18" s="55">
        <v>-0.69878187072231657</v>
      </c>
      <c r="K18" s="73" t="s">
        <v>713</v>
      </c>
      <c r="L18" s="79">
        <v>2.3546855934687256</v>
      </c>
      <c r="M18" s="80" t="s">
        <v>775</v>
      </c>
      <c r="N18" s="57">
        <v>-2.4399894234256037</v>
      </c>
    </row>
    <row r="19" spans="1:14" x14ac:dyDescent="0.35">
      <c r="A19" s="73" t="s">
        <v>1177</v>
      </c>
      <c r="B19" s="74">
        <v>0.24940687128134992</v>
      </c>
      <c r="C19" s="80" t="s">
        <v>2088</v>
      </c>
      <c r="D19" s="58">
        <v>-0.52847638552813059</v>
      </c>
      <c r="F19" s="76" t="s">
        <v>353</v>
      </c>
      <c r="G19" s="77">
        <v>0.55967011886770968</v>
      </c>
      <c r="H19" s="78" t="s">
        <v>169</v>
      </c>
      <c r="I19" s="55">
        <v>-0.65703334867372076</v>
      </c>
      <c r="K19" s="53" t="s">
        <v>747</v>
      </c>
      <c r="L19" s="54">
        <v>2.3199542379806877</v>
      </c>
      <c r="M19" s="80" t="s">
        <v>799</v>
      </c>
      <c r="N19" s="57">
        <v>-2.4258431675266783</v>
      </c>
    </row>
    <row r="20" spans="1:14" x14ac:dyDescent="0.35">
      <c r="A20" s="73" t="s">
        <v>1603</v>
      </c>
      <c r="B20" s="74">
        <v>0.24210554588534966</v>
      </c>
      <c r="C20" s="80" t="s">
        <v>1105</v>
      </c>
      <c r="D20" s="58">
        <v>-0.53375380842981424</v>
      </c>
      <c r="F20" s="76" t="s">
        <v>349</v>
      </c>
      <c r="G20" s="77">
        <v>0.55038510231390925</v>
      </c>
      <c r="H20" s="78" t="s">
        <v>1256</v>
      </c>
      <c r="I20" s="55">
        <v>-0.63947270338882101</v>
      </c>
      <c r="K20" s="53" t="s">
        <v>355</v>
      </c>
      <c r="L20" s="79">
        <v>2.1959953111066413</v>
      </c>
      <c r="M20" s="80" t="s">
        <v>797</v>
      </c>
      <c r="N20" s="57">
        <v>-2.4102974795446475</v>
      </c>
    </row>
    <row r="21" spans="1:14" x14ac:dyDescent="0.35">
      <c r="A21" s="73" t="s">
        <v>1191</v>
      </c>
      <c r="B21" s="74">
        <v>0.16139599722038217</v>
      </c>
      <c r="C21" s="80" t="s">
        <v>1085</v>
      </c>
      <c r="D21" s="58">
        <v>-0.53550215712116966</v>
      </c>
      <c r="F21" s="76" t="s">
        <v>2403</v>
      </c>
      <c r="G21" s="77">
        <v>0.54615788512754793</v>
      </c>
      <c r="H21" s="78" t="s">
        <v>1260</v>
      </c>
      <c r="I21" s="55">
        <v>-0.63880448709597615</v>
      </c>
      <c r="K21" s="53" t="s">
        <v>1248</v>
      </c>
      <c r="L21" s="79">
        <v>2.1770707589597516</v>
      </c>
      <c r="M21" s="80" t="s">
        <v>813</v>
      </c>
      <c r="N21" s="57">
        <v>-2.3922476303958331</v>
      </c>
    </row>
    <row r="22" spans="1:14" x14ac:dyDescent="0.35">
      <c r="A22" s="73" t="s">
        <v>1651</v>
      </c>
      <c r="B22" s="74">
        <v>0.11029045732827586</v>
      </c>
      <c r="C22" s="80" t="s">
        <v>2094</v>
      </c>
      <c r="D22" s="58">
        <v>-0.54464321478523114</v>
      </c>
      <c r="F22" s="76" t="s">
        <v>1331</v>
      </c>
      <c r="G22" s="77">
        <v>0.51771558053028088</v>
      </c>
      <c r="H22" s="78" t="s">
        <v>235</v>
      </c>
      <c r="I22" s="55">
        <v>-0.62167224332380866</v>
      </c>
      <c r="K22" s="53" t="s">
        <v>1252</v>
      </c>
      <c r="L22" s="79">
        <v>2.1459271958545649</v>
      </c>
      <c r="M22" s="80" t="s">
        <v>783</v>
      </c>
      <c r="N22" s="57">
        <v>-2.2787626995907928</v>
      </c>
    </row>
    <row r="23" spans="1:14" x14ac:dyDescent="0.35">
      <c r="A23" s="73" t="s">
        <v>1190</v>
      </c>
      <c r="B23" s="74">
        <v>9.7717475319566177E-2</v>
      </c>
      <c r="C23" s="80" t="s">
        <v>2098</v>
      </c>
      <c r="D23" s="58">
        <v>-0.55026599051483671</v>
      </c>
      <c r="F23" s="76" t="s">
        <v>2416</v>
      </c>
      <c r="G23" s="77">
        <v>0.51319253891575767</v>
      </c>
      <c r="H23" s="78" t="s">
        <v>2315</v>
      </c>
      <c r="I23" s="55">
        <v>-0.61629439826504784</v>
      </c>
      <c r="K23" s="53" t="s">
        <v>1254</v>
      </c>
      <c r="L23" s="79">
        <v>2.1248598450316889</v>
      </c>
      <c r="M23" s="80" t="s">
        <v>769</v>
      </c>
      <c r="N23" s="57">
        <v>-2.239268228305094</v>
      </c>
    </row>
    <row r="24" spans="1:14" x14ac:dyDescent="0.35">
      <c r="A24" s="73" t="s">
        <v>2466</v>
      </c>
      <c r="B24" s="74">
        <v>9.3255692684228814E-2</v>
      </c>
      <c r="C24" s="80" t="s">
        <v>2102</v>
      </c>
      <c r="D24" s="58">
        <v>-0.5523704843099867</v>
      </c>
      <c r="F24" s="76" t="s">
        <v>843</v>
      </c>
      <c r="G24" s="77">
        <v>0.50597616915650923</v>
      </c>
      <c r="H24" s="78" t="s">
        <v>1087</v>
      </c>
      <c r="I24" s="55">
        <v>-0.6008950842606926</v>
      </c>
      <c r="K24" s="53" t="s">
        <v>1264</v>
      </c>
      <c r="L24" s="79">
        <v>2.0271189058655046</v>
      </c>
      <c r="M24" s="80" t="s">
        <v>413</v>
      </c>
      <c r="N24" s="57">
        <v>-2.2359513549191963</v>
      </c>
    </row>
    <row r="25" spans="1:14" x14ac:dyDescent="0.35">
      <c r="A25" s="83" t="s">
        <v>1199</v>
      </c>
      <c r="B25" s="84">
        <v>-6.0865817129601429E-2</v>
      </c>
      <c r="C25" s="80" t="s">
        <v>2108</v>
      </c>
      <c r="D25" s="58">
        <v>-0.55447497810513668</v>
      </c>
      <c r="H25" s="78" t="s">
        <v>2381</v>
      </c>
      <c r="I25" s="55">
        <v>-0.5961735806483297</v>
      </c>
      <c r="M25" s="80" t="s">
        <v>793</v>
      </c>
      <c r="N25" s="57">
        <v>-2.2325102214215464</v>
      </c>
    </row>
    <row r="26" spans="1:14" x14ac:dyDescent="0.35">
      <c r="A26" s="56" t="s">
        <v>2467</v>
      </c>
      <c r="B26" s="59">
        <v>-0.16267320588509321</v>
      </c>
      <c r="C26" s="80" t="s">
        <v>1083</v>
      </c>
      <c r="D26" s="58">
        <v>-0.59312211800478754</v>
      </c>
      <c r="H26" s="78" t="s">
        <v>2351</v>
      </c>
      <c r="I26" s="55">
        <v>-0.58345010562216815</v>
      </c>
      <c r="M26" s="80" t="s">
        <v>771</v>
      </c>
      <c r="N26" s="57">
        <v>-2.1712208811366738</v>
      </c>
    </row>
    <row r="27" spans="1:14" x14ac:dyDescent="0.35">
      <c r="A27" s="56" t="s">
        <v>1749</v>
      </c>
      <c r="B27" s="59">
        <v>-0.19835749928807064</v>
      </c>
      <c r="C27" s="80" t="s">
        <v>2132</v>
      </c>
      <c r="D27" s="58">
        <v>-0.59802181125093146</v>
      </c>
      <c r="H27" s="78" t="s">
        <v>2423</v>
      </c>
      <c r="I27" s="55">
        <v>-0.58195155064338522</v>
      </c>
      <c r="M27" s="80" t="s">
        <v>767</v>
      </c>
      <c r="N27" s="57">
        <v>-2.0735723001766915</v>
      </c>
    </row>
    <row r="28" spans="1:14" x14ac:dyDescent="0.35">
      <c r="A28" s="56" t="s">
        <v>1765</v>
      </c>
      <c r="B28" s="59">
        <v>-0.22269109740818757</v>
      </c>
      <c r="C28" s="80" t="s">
        <v>2144</v>
      </c>
      <c r="D28" s="58">
        <v>-0.61349793485218795</v>
      </c>
      <c r="H28" s="78" t="s">
        <v>237</v>
      </c>
      <c r="I28" s="55">
        <v>-0.5752061810407636</v>
      </c>
      <c r="M28" s="80" t="s">
        <v>785</v>
      </c>
      <c r="N28" s="57">
        <v>-2.038160099315065</v>
      </c>
    </row>
    <row r="29" spans="1:14" x14ac:dyDescent="0.35">
      <c r="A29" s="56" t="s">
        <v>1776</v>
      </c>
      <c r="B29" s="59">
        <v>-0.22797396766058364</v>
      </c>
      <c r="C29" s="80" t="s">
        <v>2154</v>
      </c>
      <c r="D29" s="58">
        <v>-0.62474348631139931</v>
      </c>
      <c r="H29" s="78" t="s">
        <v>223</v>
      </c>
      <c r="I29" s="55">
        <v>-0.57437583129877234</v>
      </c>
      <c r="M29" s="80" t="s">
        <v>761</v>
      </c>
      <c r="N29" s="57">
        <v>-2.0258282415507711</v>
      </c>
    </row>
    <row r="30" spans="1:14" x14ac:dyDescent="0.35">
      <c r="A30" s="56" t="s">
        <v>293</v>
      </c>
      <c r="B30" s="59">
        <v>-0.3541024949365405</v>
      </c>
      <c r="C30" s="80" t="s">
        <v>2174</v>
      </c>
      <c r="D30" s="58">
        <v>-0.65671020744593323</v>
      </c>
      <c r="H30" s="78" t="s">
        <v>2347</v>
      </c>
      <c r="I30" s="55">
        <v>-0.56397776145755207</v>
      </c>
      <c r="M30" s="80" t="s">
        <v>2455</v>
      </c>
      <c r="N30" s="57">
        <v>-2.022924266469273</v>
      </c>
    </row>
    <row r="31" spans="1:14" x14ac:dyDescent="0.35">
      <c r="A31" s="56" t="s">
        <v>287</v>
      </c>
      <c r="B31" s="59">
        <v>-0.39384861782603009</v>
      </c>
      <c r="C31" s="80" t="s">
        <v>2180</v>
      </c>
      <c r="D31" s="58">
        <v>-0.66689811586963343</v>
      </c>
      <c r="H31" s="78" t="s">
        <v>1129</v>
      </c>
      <c r="I31" s="55">
        <v>-0.56358385306592429</v>
      </c>
    </row>
    <row r="32" spans="1:14" x14ac:dyDescent="0.35">
      <c r="A32" s="56" t="s">
        <v>1992</v>
      </c>
      <c r="B32" s="59">
        <v>-0.42630587491917116</v>
      </c>
      <c r="C32" s="80" t="s">
        <v>2208</v>
      </c>
      <c r="D32" s="58">
        <v>-0.7217012927505122</v>
      </c>
      <c r="H32" s="78" t="s">
        <v>1094</v>
      </c>
      <c r="I32" s="55">
        <v>-0.56240589474070202</v>
      </c>
    </row>
    <row r="33" spans="1:9" x14ac:dyDescent="0.35">
      <c r="A33" s="56" t="s">
        <v>347</v>
      </c>
      <c r="B33" s="59">
        <v>-0.52121064546752283</v>
      </c>
      <c r="C33" s="80" t="s">
        <v>2253</v>
      </c>
      <c r="D33" s="58">
        <v>-0.79337279682020823</v>
      </c>
      <c r="H33" s="78" t="s">
        <v>1112</v>
      </c>
      <c r="I33" s="55">
        <v>-0.56083537667547501</v>
      </c>
    </row>
    <row r="34" spans="1:9" x14ac:dyDescent="0.35">
      <c r="A34" s="56" t="s">
        <v>331</v>
      </c>
      <c r="B34" s="59">
        <v>-0.52932184484089517</v>
      </c>
      <c r="C34" s="80" t="s">
        <v>2259</v>
      </c>
      <c r="D34" s="58">
        <v>-0.80952883380143614</v>
      </c>
      <c r="H34" s="78" t="s">
        <v>1100</v>
      </c>
      <c r="I34" s="55">
        <v>-0.56061296098684721</v>
      </c>
    </row>
    <row r="35" spans="1:9" x14ac:dyDescent="0.35">
      <c r="A35" s="56" t="s">
        <v>2192</v>
      </c>
      <c r="B35" s="59">
        <v>-0.69317803986273741</v>
      </c>
      <c r="C35" s="80" t="s">
        <v>2273</v>
      </c>
      <c r="D35" s="58">
        <v>-0.83200914444398655</v>
      </c>
      <c r="H35" s="78" t="s">
        <v>655</v>
      </c>
      <c r="I35" s="55">
        <v>-0.55341181008666807</v>
      </c>
    </row>
    <row r="36" spans="1:9" x14ac:dyDescent="0.35">
      <c r="A36" s="56" t="s">
        <v>491</v>
      </c>
      <c r="B36" s="59">
        <v>-0.73941561417085511</v>
      </c>
      <c r="C36" s="80" t="s">
        <v>253</v>
      </c>
      <c r="D36" s="58">
        <v>-1.0129416494475181</v>
      </c>
      <c r="H36" s="78" t="s">
        <v>1084</v>
      </c>
      <c r="I36" s="55">
        <v>-0.54789596496786341</v>
      </c>
    </row>
    <row r="37" spans="1:9" x14ac:dyDescent="0.35">
      <c r="A37" s="56" t="s">
        <v>457</v>
      </c>
      <c r="B37" s="60">
        <v>-0.87812833709520832</v>
      </c>
      <c r="C37" s="80" t="s">
        <v>2366</v>
      </c>
      <c r="D37" s="58">
        <v>-1.123605646244787</v>
      </c>
      <c r="H37" s="78" t="s">
        <v>847</v>
      </c>
      <c r="I37" s="55">
        <v>-0.54640437452479462</v>
      </c>
    </row>
    <row r="38" spans="1:9" x14ac:dyDescent="0.35">
      <c r="C38" s="80" t="s">
        <v>2372</v>
      </c>
      <c r="D38" s="58">
        <v>-1.1531117284803762</v>
      </c>
      <c r="H38" s="78" t="s">
        <v>2112</v>
      </c>
      <c r="I38" s="55">
        <v>-0.54211511066071383</v>
      </c>
    </row>
    <row r="39" spans="1:9" x14ac:dyDescent="0.35">
      <c r="C39" s="80" t="s">
        <v>191</v>
      </c>
      <c r="D39" s="58">
        <v>-1.3442213496317355</v>
      </c>
      <c r="H39" s="78" t="s">
        <v>765</v>
      </c>
      <c r="I39" s="55">
        <v>-0.53624721546298959</v>
      </c>
    </row>
    <row r="40" spans="1:9" x14ac:dyDescent="0.35">
      <c r="H40" s="78" t="s">
        <v>251</v>
      </c>
      <c r="I40" s="55">
        <v>-0.5360511424967368</v>
      </c>
    </row>
    <row r="41" spans="1:9" x14ac:dyDescent="0.35">
      <c r="H41" s="78" t="s">
        <v>2249</v>
      </c>
      <c r="I41" s="55">
        <v>-0.53536779521131905</v>
      </c>
    </row>
    <row r="42" spans="1:9" x14ac:dyDescent="0.35">
      <c r="H42" s="78" t="s">
        <v>2413</v>
      </c>
      <c r="I42" s="55">
        <v>-0.53462376264386746</v>
      </c>
    </row>
    <row r="43" spans="1:9" x14ac:dyDescent="0.35">
      <c r="H43" s="78" t="s">
        <v>213</v>
      </c>
      <c r="I43" s="55">
        <v>-0.53441818377697536</v>
      </c>
    </row>
    <row r="44" spans="1:9" x14ac:dyDescent="0.35">
      <c r="H44" s="78" t="s">
        <v>2391</v>
      </c>
      <c r="I44" s="55">
        <v>-0.52220996408861775</v>
      </c>
    </row>
    <row r="45" spans="1:9" x14ac:dyDescent="0.35">
      <c r="H45" s="78" t="s">
        <v>247</v>
      </c>
      <c r="I45" s="55">
        <v>-0.51572901156859674</v>
      </c>
    </row>
    <row r="46" spans="1:9" x14ac:dyDescent="0.35">
      <c r="H46" s="78" t="s">
        <v>2405</v>
      </c>
      <c r="I46" s="55">
        <v>-0.51156988048040053</v>
      </c>
    </row>
    <row r="47" spans="1:9" x14ac:dyDescent="0.35">
      <c r="H47" s="78" t="s">
        <v>831</v>
      </c>
      <c r="I47" s="55">
        <v>-0.5023296376442703</v>
      </c>
    </row>
  </sheetData>
  <mergeCells count="9">
    <mergeCell ref="K3:N3"/>
    <mergeCell ref="K4:L4"/>
    <mergeCell ref="M4:N4"/>
    <mergeCell ref="A3:D3"/>
    <mergeCell ref="A4:B4"/>
    <mergeCell ref="C4:D4"/>
    <mergeCell ref="F4:G4"/>
    <mergeCell ref="H4:I4"/>
    <mergeCell ref="F3:I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8"/>
  <sheetViews>
    <sheetView workbookViewId="0">
      <selection activeCell="A11" sqref="A11"/>
    </sheetView>
  </sheetViews>
  <sheetFormatPr defaultColWidth="9.1328125" defaultRowHeight="13.5" x14ac:dyDescent="0.3"/>
  <cols>
    <col min="1" max="1" width="45.46484375" style="9" customWidth="1"/>
    <col min="2" max="2" width="60.46484375" style="9" customWidth="1"/>
    <col min="3" max="3" width="60.46484375" style="19" customWidth="1"/>
  </cols>
  <sheetData>
    <row r="1" spans="1:24" s="117" customFormat="1" ht="15" x14ac:dyDescent="0.3">
      <c r="A1" s="118" t="s">
        <v>2558</v>
      </c>
      <c r="B1" s="119"/>
      <c r="C1" s="116"/>
    </row>
    <row r="2" spans="1:24" s="117" customFormat="1" ht="15" x14ac:dyDescent="0.3">
      <c r="A2" s="118"/>
      <c r="B2" s="119"/>
      <c r="C2" s="116"/>
    </row>
    <row r="3" spans="1:24" s="117" customFormat="1" ht="15" x14ac:dyDescent="0.3">
      <c r="A3" s="114" t="s">
        <v>2559</v>
      </c>
      <c r="B3" s="115"/>
      <c r="C3" s="116"/>
    </row>
    <row r="4" spans="1:24" ht="13.9" x14ac:dyDescent="0.4">
      <c r="A4" s="7" t="s">
        <v>0</v>
      </c>
      <c r="B4" s="7" t="s">
        <v>1</v>
      </c>
      <c r="C4" s="18"/>
      <c r="D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5"/>
      <c r="R4" s="16"/>
      <c r="S4" s="16"/>
      <c r="T4" s="16"/>
      <c r="U4" s="16"/>
      <c r="V4" s="16"/>
      <c r="W4" s="16"/>
      <c r="X4" s="16"/>
    </row>
    <row r="5" spans="1:24" ht="124.9" x14ac:dyDescent="0.3">
      <c r="A5" s="6" t="s">
        <v>2</v>
      </c>
      <c r="B5" s="2" t="s">
        <v>12</v>
      </c>
      <c r="C5" s="10"/>
      <c r="D5" s="13"/>
      <c r="F5" s="12"/>
      <c r="G5" s="12"/>
      <c r="H5" s="12"/>
      <c r="I5" s="12"/>
      <c r="J5" s="13"/>
      <c r="K5" s="13"/>
      <c r="L5" s="13"/>
      <c r="M5" s="11"/>
      <c r="N5" s="11"/>
      <c r="O5" s="12"/>
      <c r="P5" s="12"/>
      <c r="Q5" s="11"/>
      <c r="R5" s="11"/>
      <c r="S5" s="11"/>
      <c r="T5" s="11"/>
      <c r="U5" s="11"/>
      <c r="V5" s="11"/>
      <c r="W5" s="11"/>
      <c r="X5" s="11"/>
    </row>
    <row r="6" spans="1:24" ht="27.75" x14ac:dyDescent="0.3">
      <c r="A6" s="6" t="s">
        <v>3</v>
      </c>
      <c r="B6" s="2" t="s">
        <v>13</v>
      </c>
      <c r="C6" s="10"/>
      <c r="D6" s="13"/>
      <c r="F6" s="12"/>
      <c r="G6" s="12"/>
      <c r="H6" s="12"/>
      <c r="I6" s="12"/>
      <c r="J6" s="12"/>
      <c r="K6" s="12"/>
      <c r="L6" s="12"/>
      <c r="M6" s="11"/>
      <c r="N6" s="11"/>
      <c r="O6" s="12"/>
      <c r="P6" s="12"/>
      <c r="Q6" s="11"/>
      <c r="R6" s="11"/>
      <c r="S6" s="11"/>
      <c r="T6" s="11"/>
      <c r="U6" s="11"/>
      <c r="V6" s="11"/>
      <c r="W6" s="11"/>
      <c r="X6" s="11"/>
    </row>
    <row r="7" spans="1:24" ht="27.75" x14ac:dyDescent="0.3">
      <c r="A7" s="6" t="s">
        <v>4</v>
      </c>
      <c r="B7" s="2" t="s">
        <v>2463</v>
      </c>
      <c r="C7" s="10"/>
      <c r="D7" s="13"/>
      <c r="F7" s="12"/>
      <c r="G7" s="12"/>
      <c r="H7" s="12"/>
      <c r="I7" s="12"/>
      <c r="J7" s="12"/>
      <c r="K7" s="12"/>
      <c r="L7" s="12"/>
      <c r="M7" s="11"/>
      <c r="N7" s="11"/>
      <c r="O7" s="12"/>
      <c r="P7" s="12"/>
      <c r="Q7" s="11"/>
      <c r="R7" s="11"/>
      <c r="S7" s="11"/>
      <c r="T7" s="11"/>
      <c r="U7" s="11"/>
      <c r="V7" s="11"/>
      <c r="W7" s="11"/>
      <c r="X7" s="11"/>
    </row>
    <row r="8" spans="1:24" ht="27.75" x14ac:dyDescent="0.3">
      <c r="A8" s="6" t="s">
        <v>5</v>
      </c>
      <c r="B8" s="2" t="s">
        <v>14</v>
      </c>
      <c r="C8" s="10"/>
      <c r="D8" s="13"/>
      <c r="F8" s="12"/>
      <c r="G8" s="12"/>
      <c r="H8" s="12"/>
      <c r="I8" s="12"/>
      <c r="J8" s="12"/>
      <c r="K8" s="12"/>
      <c r="L8" s="12"/>
      <c r="M8" s="11"/>
      <c r="N8" s="11"/>
      <c r="O8" s="12"/>
      <c r="P8" s="12"/>
      <c r="Q8" s="11"/>
      <c r="R8" s="11"/>
      <c r="S8" s="11"/>
      <c r="T8" s="11"/>
      <c r="U8" s="11"/>
      <c r="V8" s="11"/>
      <c r="W8" s="11"/>
      <c r="X8" s="11"/>
    </row>
    <row r="9" spans="1:24" ht="13.9" x14ac:dyDescent="0.3">
      <c r="A9" s="6" t="s">
        <v>6</v>
      </c>
      <c r="B9" s="2" t="s">
        <v>15</v>
      </c>
      <c r="C9" s="10"/>
      <c r="D9" s="13"/>
      <c r="F9" s="12"/>
      <c r="G9" s="12"/>
      <c r="H9" s="12"/>
      <c r="I9" s="12"/>
      <c r="J9" s="12"/>
      <c r="K9" s="12"/>
      <c r="L9" s="12"/>
      <c r="M9" s="11"/>
      <c r="N9" s="11"/>
      <c r="O9" s="12"/>
      <c r="P9" s="12"/>
      <c r="Q9" s="11"/>
      <c r="R9" s="11"/>
      <c r="S9" s="11"/>
      <c r="T9" s="11"/>
      <c r="U9" s="11"/>
      <c r="V9" s="11"/>
      <c r="W9" s="11"/>
      <c r="X9" s="11"/>
    </row>
    <row r="10" spans="1:24" ht="13.9" x14ac:dyDescent="0.3">
      <c r="A10" s="6" t="s">
        <v>7</v>
      </c>
      <c r="B10" s="2" t="s">
        <v>16</v>
      </c>
      <c r="C10" s="10"/>
      <c r="D10" s="13"/>
      <c r="F10" s="12"/>
      <c r="G10" s="12"/>
      <c r="H10" s="12"/>
      <c r="I10" s="12"/>
      <c r="J10" s="12"/>
      <c r="K10" s="12"/>
      <c r="L10" s="12"/>
      <c r="M10" s="11"/>
      <c r="N10" s="11"/>
      <c r="O10" s="12"/>
      <c r="P10" s="12"/>
      <c r="Q10" s="11"/>
      <c r="R10" s="11"/>
      <c r="S10" s="11"/>
      <c r="T10" s="11"/>
      <c r="U10" s="11"/>
      <c r="V10" s="11"/>
      <c r="W10" s="11"/>
      <c r="X10" s="11"/>
    </row>
    <row r="11" spans="1:24" ht="13.9" x14ac:dyDescent="0.3">
      <c r="A11" s="6" t="s">
        <v>8</v>
      </c>
      <c r="B11" s="2" t="s">
        <v>17</v>
      </c>
      <c r="C11" s="10"/>
      <c r="D11" s="12"/>
      <c r="F11" s="12"/>
      <c r="G11" s="12"/>
      <c r="H11" s="12"/>
      <c r="I11" s="12"/>
      <c r="J11" s="12"/>
      <c r="K11" s="12"/>
      <c r="L11" s="12"/>
      <c r="M11" s="11"/>
      <c r="N11" s="11"/>
      <c r="O11" s="12"/>
      <c r="P11" s="12"/>
      <c r="Q11" s="11"/>
      <c r="R11" s="11"/>
      <c r="S11" s="11"/>
      <c r="T11" s="11"/>
      <c r="U11" s="11"/>
      <c r="V11" s="11"/>
      <c r="W11" s="11"/>
      <c r="X11" s="11"/>
    </row>
    <row r="12" spans="1:24" ht="27.75" x14ac:dyDescent="0.3">
      <c r="A12" s="6" t="s">
        <v>9</v>
      </c>
      <c r="B12" s="2" t="s">
        <v>18</v>
      </c>
      <c r="C12" s="10"/>
      <c r="D12" s="12"/>
      <c r="F12" s="12"/>
      <c r="G12" s="12"/>
      <c r="H12" s="12"/>
      <c r="I12" s="12"/>
      <c r="J12" s="12"/>
      <c r="K12" s="12"/>
      <c r="L12" s="12"/>
      <c r="M12" s="11"/>
      <c r="N12" s="11"/>
      <c r="O12" s="12"/>
      <c r="P12" s="12"/>
      <c r="Q12" s="11"/>
      <c r="R12" s="11"/>
      <c r="S12" s="11"/>
      <c r="T12" s="11"/>
      <c r="U12" s="11"/>
      <c r="V12" s="11"/>
      <c r="W12" s="11"/>
      <c r="X12" s="11"/>
    </row>
    <row r="13" spans="1:24" ht="13.9" x14ac:dyDescent="0.3">
      <c r="A13" s="6" t="s">
        <v>10</v>
      </c>
      <c r="B13" s="2" t="s">
        <v>19</v>
      </c>
      <c r="C13" s="10"/>
      <c r="D13" s="12"/>
      <c r="F13" s="12"/>
      <c r="G13" s="12"/>
      <c r="H13" s="12"/>
      <c r="I13" s="12"/>
      <c r="J13" s="12"/>
      <c r="K13" s="12"/>
      <c r="L13" s="12"/>
      <c r="M13" s="11"/>
      <c r="N13" s="11"/>
      <c r="O13" s="12"/>
      <c r="P13" s="12"/>
      <c r="Q13" s="11"/>
      <c r="R13" s="11"/>
      <c r="S13" s="11"/>
      <c r="T13" s="11"/>
      <c r="U13" s="11"/>
      <c r="V13" s="11"/>
      <c r="W13" s="11"/>
      <c r="X13" s="11"/>
    </row>
    <row r="14" spans="1:24" ht="13.9" x14ac:dyDescent="0.3">
      <c r="A14" s="6" t="s">
        <v>11</v>
      </c>
      <c r="B14" s="2" t="s">
        <v>20</v>
      </c>
      <c r="C14" s="10"/>
      <c r="D14" s="12"/>
      <c r="F14" s="12"/>
      <c r="G14" s="12"/>
      <c r="H14" s="12"/>
      <c r="I14" s="12"/>
      <c r="J14" s="12"/>
      <c r="K14" s="12"/>
      <c r="L14" s="12"/>
      <c r="M14" s="11"/>
      <c r="N14" s="11"/>
      <c r="O14" s="12"/>
      <c r="P14" s="12"/>
      <c r="Q14" s="11"/>
      <c r="R14" s="11"/>
      <c r="S14" s="11"/>
      <c r="T14" s="11"/>
      <c r="U14" s="11"/>
      <c r="V14" s="11"/>
      <c r="W14" s="11"/>
      <c r="X14" s="11"/>
    </row>
    <row r="15" spans="1:24" ht="13.9" x14ac:dyDescent="0.3">
      <c r="B15" s="1"/>
    </row>
    <row r="17" spans="1:5" ht="15" x14ac:dyDescent="0.3">
      <c r="A17" s="114" t="s">
        <v>75</v>
      </c>
      <c r="B17" s="42"/>
    </row>
    <row r="18" spans="1:5" ht="13.9" x14ac:dyDescent="0.3">
      <c r="A18" s="3" t="s">
        <v>0</v>
      </c>
      <c r="B18" s="3" t="s">
        <v>1</v>
      </c>
      <c r="D18" s="20"/>
      <c r="E18" s="20"/>
    </row>
    <row r="19" spans="1:5" ht="41.65" x14ac:dyDescent="0.3">
      <c r="A19" s="5" t="s">
        <v>21</v>
      </c>
      <c r="B19" s="2" t="s">
        <v>45</v>
      </c>
      <c r="D19" s="20"/>
      <c r="E19" s="21"/>
    </row>
    <row r="20" spans="1:5" ht="27.75" x14ac:dyDescent="0.3">
      <c r="A20" s="5" t="s">
        <v>22</v>
      </c>
      <c r="B20" s="2" t="s">
        <v>46</v>
      </c>
      <c r="D20" s="20"/>
      <c r="E20" s="21"/>
    </row>
    <row r="21" spans="1:5" ht="27.75" x14ac:dyDescent="0.3">
      <c r="A21" s="5" t="s">
        <v>23</v>
      </c>
      <c r="B21" s="2" t="s">
        <v>47</v>
      </c>
      <c r="D21" s="20"/>
      <c r="E21" s="21"/>
    </row>
    <row r="22" spans="1:5" ht="27.75" x14ac:dyDescent="0.3">
      <c r="A22" s="5" t="s">
        <v>24</v>
      </c>
      <c r="B22" s="2" t="s">
        <v>48</v>
      </c>
      <c r="D22" s="20"/>
      <c r="E22" s="21"/>
    </row>
    <row r="23" spans="1:5" ht="27.75" x14ac:dyDescent="0.3">
      <c r="A23" s="5" t="s">
        <v>25</v>
      </c>
      <c r="B23" s="2" t="s">
        <v>49</v>
      </c>
      <c r="D23" s="20"/>
      <c r="E23" s="21"/>
    </row>
    <row r="24" spans="1:5" ht="13.9" x14ac:dyDescent="0.3">
      <c r="A24" s="5" t="s">
        <v>26</v>
      </c>
      <c r="B24" s="2" t="s">
        <v>50</v>
      </c>
      <c r="D24" s="20"/>
      <c r="E24" s="21"/>
    </row>
    <row r="25" spans="1:5" ht="27.75" x14ac:dyDescent="0.3">
      <c r="A25" s="5" t="s">
        <v>27</v>
      </c>
      <c r="B25" s="2" t="s">
        <v>51</v>
      </c>
      <c r="D25" s="20"/>
      <c r="E25" s="21"/>
    </row>
    <row r="26" spans="1:5" ht="27.75" x14ac:dyDescent="0.3">
      <c r="A26" s="5" t="s">
        <v>28</v>
      </c>
      <c r="B26" s="2" t="s">
        <v>52</v>
      </c>
      <c r="D26" s="20"/>
      <c r="E26" s="21"/>
    </row>
    <row r="27" spans="1:5" ht="27.75" x14ac:dyDescent="0.3">
      <c r="A27" s="5" t="s">
        <v>29</v>
      </c>
      <c r="B27" s="2" t="s">
        <v>53</v>
      </c>
      <c r="D27" s="20"/>
      <c r="E27" s="21"/>
    </row>
    <row r="28" spans="1:5" ht="27.75" x14ac:dyDescent="0.3">
      <c r="A28" s="5" t="s">
        <v>30</v>
      </c>
      <c r="B28" s="2" t="s">
        <v>54</v>
      </c>
      <c r="D28" s="20"/>
      <c r="E28" s="20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41"/>
  <sheetViews>
    <sheetView workbookViewId="0"/>
  </sheetViews>
  <sheetFormatPr defaultColWidth="9" defaultRowHeight="13.5" x14ac:dyDescent="0.3"/>
  <cols>
    <col min="1" max="1" width="10.86328125" style="9" customWidth="1"/>
    <col min="2" max="16384" width="9" style="9"/>
  </cols>
  <sheetData>
    <row r="1" spans="1:6" ht="15" x14ac:dyDescent="0.3">
      <c r="A1" s="43" t="s">
        <v>2545</v>
      </c>
      <c r="B1" s="42"/>
      <c r="C1" s="42"/>
      <c r="D1" s="42"/>
      <c r="E1" s="42"/>
      <c r="F1" s="42"/>
    </row>
    <row r="2" spans="1:6" s="38" customFormat="1" ht="13.9" x14ac:dyDescent="0.3">
      <c r="A2" s="29" t="s">
        <v>2460</v>
      </c>
      <c r="B2" s="29" t="s">
        <v>2459</v>
      </c>
      <c r="C2" s="29" t="s">
        <v>573</v>
      </c>
      <c r="D2" s="28" t="s">
        <v>2462</v>
      </c>
    </row>
    <row r="3" spans="1:6" x14ac:dyDescent="0.3">
      <c r="A3" s="48" t="s">
        <v>101</v>
      </c>
      <c r="B3" s="39" t="s">
        <v>102</v>
      </c>
      <c r="C3" s="39">
        <v>8.8999999999999999E-3</v>
      </c>
      <c r="D3" s="39">
        <v>3.3118145307681686</v>
      </c>
    </row>
    <row r="4" spans="1:6" x14ac:dyDescent="0.3">
      <c r="A4" s="48" t="s">
        <v>1074</v>
      </c>
      <c r="B4" s="39" t="s">
        <v>112</v>
      </c>
      <c r="C4" s="39">
        <v>1.6999999999999999E-3</v>
      </c>
      <c r="D4" s="39">
        <v>2.9692728823918504</v>
      </c>
    </row>
    <row r="5" spans="1:6" x14ac:dyDescent="0.3">
      <c r="A5" s="48" t="s">
        <v>131</v>
      </c>
      <c r="B5" s="39" t="s">
        <v>132</v>
      </c>
      <c r="C5" s="39">
        <v>2.0000000000000001E-4</v>
      </c>
      <c r="D5" s="39">
        <v>2.6643932129345509</v>
      </c>
    </row>
    <row r="6" spans="1:6" x14ac:dyDescent="0.3">
      <c r="A6" s="48" t="s">
        <v>169</v>
      </c>
      <c r="B6" s="39" t="s">
        <v>170</v>
      </c>
      <c r="C6" s="39">
        <v>2.1100000000000001E-2</v>
      </c>
      <c r="D6" s="39">
        <v>2.190932663877625</v>
      </c>
    </row>
    <row r="7" spans="1:6" x14ac:dyDescent="0.3">
      <c r="A7" s="48" t="s">
        <v>191</v>
      </c>
      <c r="B7" s="39" t="s">
        <v>192</v>
      </c>
      <c r="C7" s="39">
        <v>1.9099999999999999E-2</v>
      </c>
      <c r="D7" s="39">
        <v>2.0097959548519535</v>
      </c>
    </row>
    <row r="8" spans="1:6" x14ac:dyDescent="0.3">
      <c r="A8" s="48" t="s">
        <v>199</v>
      </c>
      <c r="B8" s="39" t="s">
        <v>200</v>
      </c>
      <c r="C8" s="39">
        <v>2.8E-3</v>
      </c>
      <c r="D8" s="39">
        <v>1.8089357401899331</v>
      </c>
    </row>
    <row r="9" spans="1:6" x14ac:dyDescent="0.3">
      <c r="A9" s="48" t="s">
        <v>213</v>
      </c>
      <c r="B9" s="39" t="s">
        <v>214</v>
      </c>
      <c r="C9" s="39">
        <v>6.7999999999999996E-3</v>
      </c>
      <c r="D9" s="39">
        <v>1.6816034322940359</v>
      </c>
    </row>
    <row r="10" spans="1:6" x14ac:dyDescent="0.3">
      <c r="A10" s="48" t="s">
        <v>219</v>
      </c>
      <c r="B10" s="39" t="s">
        <v>220</v>
      </c>
      <c r="C10" s="39">
        <v>1.6199999999999999E-2</v>
      </c>
      <c r="D10" s="39">
        <v>1.6224191419871961</v>
      </c>
    </row>
    <row r="11" spans="1:6" x14ac:dyDescent="0.3">
      <c r="A11" s="48" t="s">
        <v>221</v>
      </c>
      <c r="B11" s="39" t="s">
        <v>222</v>
      </c>
      <c r="C11" s="39">
        <v>1.5299999999999999E-2</v>
      </c>
      <c r="D11" s="39">
        <v>1.6152459564177752</v>
      </c>
    </row>
    <row r="12" spans="1:6" x14ac:dyDescent="0.3">
      <c r="A12" s="48" t="s">
        <v>1075</v>
      </c>
      <c r="B12" s="39" t="s">
        <v>224</v>
      </c>
      <c r="C12" s="39">
        <v>9.4999999999999998E-3</v>
      </c>
      <c r="D12" s="39">
        <v>1.6116593636330647</v>
      </c>
    </row>
    <row r="13" spans="1:6" x14ac:dyDescent="0.3">
      <c r="A13" s="48" t="s">
        <v>235</v>
      </c>
      <c r="B13" s="39" t="s">
        <v>236</v>
      </c>
      <c r="C13" s="39">
        <v>9.1000000000000004E-3</v>
      </c>
      <c r="D13" s="39">
        <v>1.5237823310485412</v>
      </c>
    </row>
    <row r="14" spans="1:6" x14ac:dyDescent="0.3">
      <c r="A14" s="48" t="s">
        <v>237</v>
      </c>
      <c r="B14" s="39" t="s">
        <v>238</v>
      </c>
      <c r="C14" s="39">
        <v>2.1499999999999998E-2</v>
      </c>
      <c r="D14" s="39">
        <v>1.5184024418714757</v>
      </c>
    </row>
    <row r="15" spans="1:6" x14ac:dyDescent="0.3">
      <c r="A15" s="48" t="s">
        <v>1076</v>
      </c>
      <c r="B15" s="39" t="s">
        <v>244</v>
      </c>
      <c r="C15" s="39">
        <v>2.3599999999999999E-2</v>
      </c>
      <c r="D15" s="39">
        <v>1.4825337593448122</v>
      </c>
    </row>
    <row r="16" spans="1:6" x14ac:dyDescent="0.3">
      <c r="A16" s="48" t="s">
        <v>247</v>
      </c>
      <c r="B16" s="39" t="s">
        <v>248</v>
      </c>
      <c r="C16" s="39">
        <v>1E-4</v>
      </c>
      <c r="D16" s="39">
        <v>1.4753605737753914</v>
      </c>
    </row>
    <row r="17" spans="1:4" x14ac:dyDescent="0.3">
      <c r="A17" s="48" t="s">
        <v>251</v>
      </c>
      <c r="B17" s="39" t="s">
        <v>252</v>
      </c>
      <c r="C17" s="39">
        <v>1E-4</v>
      </c>
      <c r="D17" s="39">
        <v>1.4520449659952148</v>
      </c>
    </row>
    <row r="18" spans="1:4" x14ac:dyDescent="0.3">
      <c r="A18" s="48" t="s">
        <v>1077</v>
      </c>
      <c r="B18" s="39" t="s">
        <v>254</v>
      </c>
      <c r="C18" s="39">
        <v>1.2E-2</v>
      </c>
      <c r="D18" s="39">
        <v>1.4170743090045084</v>
      </c>
    </row>
    <row r="19" spans="1:4" x14ac:dyDescent="0.3">
      <c r="A19" s="48" t="s">
        <v>255</v>
      </c>
      <c r="B19" s="39" t="s">
        <v>256</v>
      </c>
      <c r="C19" s="39">
        <v>6.9999999999999999E-4</v>
      </c>
      <c r="D19" s="39">
        <v>1.3964500231526438</v>
      </c>
    </row>
    <row r="20" spans="1:4" x14ac:dyDescent="0.3">
      <c r="A20" s="48" t="s">
        <v>259</v>
      </c>
      <c r="B20" s="39" t="s">
        <v>260</v>
      </c>
      <c r="C20" s="39">
        <v>2.9999999999999997E-4</v>
      </c>
      <c r="D20" s="39">
        <v>1.3336818947406521</v>
      </c>
    </row>
    <row r="21" spans="1:4" x14ac:dyDescent="0.3">
      <c r="A21" s="48" t="s">
        <v>1078</v>
      </c>
      <c r="B21" s="39" t="s">
        <v>923</v>
      </c>
      <c r="C21" s="39">
        <v>3.0999999999999999E-3</v>
      </c>
      <c r="D21" s="39">
        <v>1.2368356255147941</v>
      </c>
    </row>
    <row r="22" spans="1:4" x14ac:dyDescent="0.3">
      <c r="A22" s="48" t="s">
        <v>1079</v>
      </c>
      <c r="B22" s="39" t="s">
        <v>924</v>
      </c>
      <c r="C22" s="39">
        <v>2.6700000000000002E-2</v>
      </c>
      <c r="D22" s="39">
        <v>1.1659962859974244</v>
      </c>
    </row>
    <row r="23" spans="1:4" x14ac:dyDescent="0.3">
      <c r="A23" s="48" t="s">
        <v>1080</v>
      </c>
      <c r="B23" s="39" t="s">
        <v>925</v>
      </c>
      <c r="C23" s="39">
        <v>2.8999999999999998E-3</v>
      </c>
      <c r="D23" s="39">
        <v>1.1579278295716049</v>
      </c>
    </row>
    <row r="24" spans="1:4" x14ac:dyDescent="0.3">
      <c r="A24" s="48" t="s">
        <v>1081</v>
      </c>
      <c r="B24" s="39" t="s">
        <v>926</v>
      </c>
      <c r="C24" s="39">
        <v>2.8899999999999999E-2</v>
      </c>
      <c r="D24" s="39">
        <v>1.1525451857149809</v>
      </c>
    </row>
    <row r="25" spans="1:4" x14ac:dyDescent="0.3">
      <c r="A25" s="48" t="s">
        <v>1082</v>
      </c>
      <c r="B25" s="39" t="s">
        <v>927</v>
      </c>
      <c r="C25" s="39">
        <v>8.8999999999999999E-3</v>
      </c>
      <c r="D25" s="39">
        <v>1.1328189253990733</v>
      </c>
    </row>
    <row r="26" spans="1:4" x14ac:dyDescent="0.3">
      <c r="A26" s="48" t="s">
        <v>1083</v>
      </c>
      <c r="B26" s="39" t="s">
        <v>928</v>
      </c>
      <c r="C26" s="39">
        <v>8.8999999999999999E-3</v>
      </c>
      <c r="D26" s="39">
        <v>1.0772239825565024</v>
      </c>
    </row>
    <row r="27" spans="1:4" x14ac:dyDescent="0.3">
      <c r="A27" s="48" t="s">
        <v>1084</v>
      </c>
      <c r="B27" s="39" t="s">
        <v>929</v>
      </c>
      <c r="C27" s="39">
        <v>2.41E-2</v>
      </c>
      <c r="D27" s="39">
        <v>1.0592882639533916</v>
      </c>
    </row>
    <row r="28" spans="1:4" x14ac:dyDescent="0.3">
      <c r="A28" s="48" t="s">
        <v>1085</v>
      </c>
      <c r="B28" s="39" t="s">
        <v>930</v>
      </c>
      <c r="C28" s="39">
        <v>1.01E-2</v>
      </c>
      <c r="D28" s="39">
        <v>1.0431485964221945</v>
      </c>
    </row>
    <row r="29" spans="1:4" x14ac:dyDescent="0.3">
      <c r="A29" s="48" t="s">
        <v>1086</v>
      </c>
      <c r="B29" s="39" t="s">
        <v>931</v>
      </c>
      <c r="C29" s="39">
        <v>3.2000000000000002E-3</v>
      </c>
      <c r="D29" s="39">
        <v>1.0413553000298392</v>
      </c>
    </row>
    <row r="30" spans="1:4" x14ac:dyDescent="0.3">
      <c r="A30" s="48" t="s">
        <v>1087</v>
      </c>
      <c r="B30" s="39" t="s">
        <v>932</v>
      </c>
      <c r="C30" s="39">
        <v>2.8400000000000002E-2</v>
      </c>
      <c r="D30" s="39">
        <v>1.0323888180680629</v>
      </c>
    </row>
    <row r="31" spans="1:4" x14ac:dyDescent="0.3">
      <c r="A31" s="48" t="s">
        <v>1088</v>
      </c>
      <c r="B31" s="39" t="s">
        <v>933</v>
      </c>
      <c r="C31" s="39">
        <v>2.9999999999999997E-4</v>
      </c>
      <c r="D31" s="39">
        <v>1.0234195814267284</v>
      </c>
    </row>
    <row r="32" spans="1:4" x14ac:dyDescent="0.3">
      <c r="A32" s="48" t="s">
        <v>1089</v>
      </c>
      <c r="B32" s="39" t="s">
        <v>934</v>
      </c>
      <c r="C32" s="39">
        <v>2.5999999999999999E-2</v>
      </c>
      <c r="D32" s="39">
        <v>1.0234195814267284</v>
      </c>
    </row>
    <row r="33" spans="1:4" x14ac:dyDescent="0.3">
      <c r="A33" s="48" t="s">
        <v>1090</v>
      </c>
      <c r="B33" s="39" t="s">
        <v>935</v>
      </c>
      <c r="C33" s="39">
        <v>3.5499999999999997E-2</v>
      </c>
      <c r="D33" s="39">
        <v>1.0234195814267284</v>
      </c>
    </row>
    <row r="34" spans="1:4" x14ac:dyDescent="0.3">
      <c r="A34" s="48" t="s">
        <v>1091</v>
      </c>
      <c r="B34" s="39" t="s">
        <v>936</v>
      </c>
      <c r="C34" s="39">
        <v>1.4E-2</v>
      </c>
      <c r="D34" s="39">
        <v>1.0108665066802418</v>
      </c>
    </row>
    <row r="35" spans="1:4" x14ac:dyDescent="0.3">
      <c r="A35" s="48" t="s">
        <v>1092</v>
      </c>
      <c r="B35" s="39" t="s">
        <v>937</v>
      </c>
      <c r="C35" s="39">
        <v>2.0799999999999999E-2</v>
      </c>
      <c r="D35" s="39">
        <v>1.0108665066802418</v>
      </c>
    </row>
    <row r="36" spans="1:4" x14ac:dyDescent="0.3">
      <c r="A36" s="48" t="s">
        <v>1093</v>
      </c>
      <c r="B36" s="39" t="s">
        <v>938</v>
      </c>
      <c r="C36" s="39">
        <v>2.9999999999999997E-4</v>
      </c>
      <c r="D36" s="39">
        <v>1.0090732102878865</v>
      </c>
    </row>
    <row r="37" spans="1:4" x14ac:dyDescent="0.3">
      <c r="A37" s="48" t="s">
        <v>1094</v>
      </c>
      <c r="B37" s="39" t="s">
        <v>939</v>
      </c>
      <c r="C37" s="39">
        <v>3.0200000000000001E-2</v>
      </c>
      <c r="D37" s="39">
        <v>1.0090732102878865</v>
      </c>
    </row>
    <row r="38" spans="1:4" x14ac:dyDescent="0.3">
      <c r="A38" s="48" t="s">
        <v>1095</v>
      </c>
      <c r="B38" s="39" t="s">
        <v>940</v>
      </c>
      <c r="C38" s="39">
        <v>4.2200000000000001E-2</v>
      </c>
      <c r="D38" s="39">
        <v>1.0019000247184655</v>
      </c>
    </row>
    <row r="39" spans="1:4" x14ac:dyDescent="0.3">
      <c r="A39" s="48" t="s">
        <v>1096</v>
      </c>
      <c r="B39" s="39" t="s">
        <v>941</v>
      </c>
      <c r="C39" s="39">
        <v>2.8E-3</v>
      </c>
      <c r="D39" s="39">
        <v>0.98396706079491314</v>
      </c>
    </row>
    <row r="40" spans="1:4" x14ac:dyDescent="0.3">
      <c r="A40" s="48" t="s">
        <v>1097</v>
      </c>
      <c r="B40" s="39" t="s">
        <v>942</v>
      </c>
      <c r="C40" s="39">
        <v>1.14E-2</v>
      </c>
      <c r="D40" s="39">
        <v>0.97499782415357861</v>
      </c>
    </row>
    <row r="41" spans="1:4" x14ac:dyDescent="0.3">
      <c r="A41" s="48" t="s">
        <v>1098</v>
      </c>
      <c r="B41" s="39" t="s">
        <v>943</v>
      </c>
      <c r="C41" s="39">
        <v>1.9E-3</v>
      </c>
      <c r="D41" s="39">
        <v>0.9714112313688682</v>
      </c>
    </row>
    <row r="42" spans="1:4" x14ac:dyDescent="0.3">
      <c r="A42" s="48" t="s">
        <v>1099</v>
      </c>
      <c r="B42" s="39" t="s">
        <v>944</v>
      </c>
      <c r="C42" s="39">
        <v>1E-3</v>
      </c>
      <c r="D42" s="39">
        <v>0.96961793497651294</v>
      </c>
    </row>
    <row r="43" spans="1:4" x14ac:dyDescent="0.3">
      <c r="A43" s="48" t="s">
        <v>1100</v>
      </c>
      <c r="B43" s="39" t="s">
        <v>945</v>
      </c>
      <c r="C43" s="39">
        <v>3.7199999999999997E-2</v>
      </c>
      <c r="D43" s="39">
        <v>0.95885815662238139</v>
      </c>
    </row>
    <row r="44" spans="1:4" x14ac:dyDescent="0.3">
      <c r="A44" s="48" t="s">
        <v>1101</v>
      </c>
      <c r="B44" s="39" t="s">
        <v>946</v>
      </c>
      <c r="C44" s="39">
        <v>2.9999999999999997E-4</v>
      </c>
      <c r="D44" s="39">
        <v>0.94271848909118405</v>
      </c>
    </row>
    <row r="45" spans="1:4" x14ac:dyDescent="0.3">
      <c r="A45" s="48" t="s">
        <v>1102</v>
      </c>
      <c r="B45" s="39" t="s">
        <v>947</v>
      </c>
      <c r="C45" s="39">
        <v>3.56E-2</v>
      </c>
      <c r="D45" s="39">
        <v>0.92478277048807345</v>
      </c>
    </row>
    <row r="46" spans="1:4" x14ac:dyDescent="0.3">
      <c r="A46" s="48" t="s">
        <v>1103</v>
      </c>
      <c r="B46" s="39" t="s">
        <v>948</v>
      </c>
      <c r="C46" s="39">
        <v>2.0500000000000001E-2</v>
      </c>
      <c r="D46" s="39">
        <v>0.91940288131100778</v>
      </c>
    </row>
    <row r="47" spans="1:4" x14ac:dyDescent="0.3">
      <c r="A47" s="48" t="s">
        <v>1104</v>
      </c>
      <c r="B47" s="39" t="s">
        <v>949</v>
      </c>
      <c r="C47" s="39">
        <v>9.2999999999999992E-3</v>
      </c>
      <c r="D47" s="39">
        <v>0.90864310295687623</v>
      </c>
    </row>
    <row r="48" spans="1:4" x14ac:dyDescent="0.3">
      <c r="A48" s="48" t="s">
        <v>1105</v>
      </c>
      <c r="B48" s="39" t="s">
        <v>950</v>
      </c>
      <c r="C48" s="39">
        <v>1.89E-2</v>
      </c>
      <c r="D48" s="39">
        <v>0.90595178102856422</v>
      </c>
    </row>
    <row r="49" spans="1:4" x14ac:dyDescent="0.3">
      <c r="A49" s="48" t="s">
        <v>1106</v>
      </c>
      <c r="B49" s="39" t="s">
        <v>951</v>
      </c>
      <c r="C49" s="39">
        <v>2.5999999999999999E-3</v>
      </c>
      <c r="D49" s="39">
        <v>0.90326321377981045</v>
      </c>
    </row>
    <row r="50" spans="1:4" x14ac:dyDescent="0.3">
      <c r="A50" s="48" t="s">
        <v>1107</v>
      </c>
      <c r="B50" s="39" t="s">
        <v>952</v>
      </c>
      <c r="C50" s="39">
        <v>1.2200000000000001E-2</v>
      </c>
      <c r="D50" s="39">
        <v>0.90326321377981045</v>
      </c>
    </row>
    <row r="51" spans="1:4" x14ac:dyDescent="0.3">
      <c r="A51" s="48" t="s">
        <v>1108</v>
      </c>
      <c r="B51" s="39" t="s">
        <v>953</v>
      </c>
      <c r="C51" s="39">
        <v>8.2000000000000007E-3</v>
      </c>
      <c r="D51" s="39">
        <v>0.86739453125314725</v>
      </c>
    </row>
    <row r="52" spans="1:4" x14ac:dyDescent="0.3">
      <c r="A52" s="48" t="s">
        <v>1109</v>
      </c>
      <c r="B52" s="39" t="s">
        <v>954</v>
      </c>
      <c r="C52" s="39">
        <v>3.61E-2</v>
      </c>
      <c r="D52" s="39">
        <v>0.86739453125314725</v>
      </c>
    </row>
    <row r="53" spans="1:4" x14ac:dyDescent="0.3">
      <c r="A53" s="48" t="s">
        <v>1110</v>
      </c>
      <c r="B53" s="39" t="s">
        <v>955</v>
      </c>
      <c r="C53" s="39">
        <v>4.1799999999999997E-2</v>
      </c>
      <c r="D53" s="39">
        <v>0.85663475289901569</v>
      </c>
    </row>
    <row r="54" spans="1:4" x14ac:dyDescent="0.3">
      <c r="A54" s="48" t="s">
        <v>1111</v>
      </c>
      <c r="B54" s="39" t="s">
        <v>956</v>
      </c>
      <c r="C54" s="39">
        <v>1.4E-3</v>
      </c>
      <c r="D54" s="39">
        <v>0.85304540543474705</v>
      </c>
    </row>
    <row r="55" spans="1:4" x14ac:dyDescent="0.3">
      <c r="A55" s="48" t="s">
        <v>1112</v>
      </c>
      <c r="B55" s="39" t="s">
        <v>957</v>
      </c>
      <c r="C55" s="39">
        <v>4.4999999999999997E-3</v>
      </c>
      <c r="D55" s="39">
        <v>0.85304540543474705</v>
      </c>
    </row>
    <row r="56" spans="1:4" x14ac:dyDescent="0.3">
      <c r="A56" s="48" t="s">
        <v>1113</v>
      </c>
      <c r="B56" s="39" t="s">
        <v>958</v>
      </c>
      <c r="C56" s="39">
        <v>3.0700000000000002E-2</v>
      </c>
      <c r="D56" s="39">
        <v>0.83690573790354983</v>
      </c>
    </row>
    <row r="57" spans="1:4" x14ac:dyDescent="0.3">
      <c r="A57" s="48" t="s">
        <v>1114</v>
      </c>
      <c r="B57" s="39" t="s">
        <v>959</v>
      </c>
      <c r="C57" s="39">
        <v>6.6E-3</v>
      </c>
      <c r="D57" s="39">
        <v>0.82973255233412879</v>
      </c>
    </row>
    <row r="58" spans="1:4" x14ac:dyDescent="0.3">
      <c r="A58" s="48" t="s">
        <v>1115</v>
      </c>
      <c r="B58" s="39" t="s">
        <v>960</v>
      </c>
      <c r="C58" s="39">
        <v>3.8600000000000002E-2</v>
      </c>
      <c r="D58" s="39">
        <v>0.82973255233412879</v>
      </c>
    </row>
    <row r="59" spans="1:4" x14ac:dyDescent="0.3">
      <c r="A59" s="48" t="s">
        <v>1116</v>
      </c>
      <c r="B59" s="39" t="s">
        <v>961</v>
      </c>
      <c r="C59" s="39">
        <v>2.3999999999999998E-3</v>
      </c>
      <c r="D59" s="39">
        <v>0.8207660703723525</v>
      </c>
    </row>
    <row r="60" spans="1:4" x14ac:dyDescent="0.3">
      <c r="A60" s="48" t="s">
        <v>1117</v>
      </c>
      <c r="B60" s="39" t="s">
        <v>962</v>
      </c>
      <c r="C60" s="39">
        <v>3.2800000000000003E-2</v>
      </c>
      <c r="D60" s="39">
        <v>0.8207660703723525</v>
      </c>
    </row>
    <row r="61" spans="1:4" x14ac:dyDescent="0.3">
      <c r="A61" s="48" t="s">
        <v>1118</v>
      </c>
      <c r="B61" s="39" t="s">
        <v>963</v>
      </c>
      <c r="C61" s="39">
        <v>2.2700000000000001E-2</v>
      </c>
      <c r="D61" s="39">
        <v>0.82076331569279448</v>
      </c>
    </row>
    <row r="62" spans="1:4" x14ac:dyDescent="0.3">
      <c r="A62" s="48" t="s">
        <v>1119</v>
      </c>
      <c r="B62" s="39" t="s">
        <v>964</v>
      </c>
      <c r="C62" s="39">
        <v>9.5999999999999992E-3</v>
      </c>
      <c r="D62" s="39">
        <v>0.81897277397999746</v>
      </c>
    </row>
    <row r="63" spans="1:4" x14ac:dyDescent="0.3">
      <c r="A63" s="48" t="s">
        <v>1120</v>
      </c>
      <c r="B63" s="39" t="s">
        <v>965</v>
      </c>
      <c r="C63" s="39">
        <v>4.41E-2</v>
      </c>
      <c r="D63" s="39">
        <v>0.80641694455395252</v>
      </c>
    </row>
    <row r="64" spans="1:4" x14ac:dyDescent="0.3">
      <c r="A64" s="48" t="s">
        <v>1121</v>
      </c>
      <c r="B64" s="39" t="s">
        <v>966</v>
      </c>
      <c r="C64" s="39">
        <v>1.41E-2</v>
      </c>
      <c r="D64" s="39">
        <v>0.79924375898453148</v>
      </c>
    </row>
    <row r="65" spans="1:4" x14ac:dyDescent="0.3">
      <c r="A65" s="48" t="s">
        <v>1122</v>
      </c>
      <c r="B65" s="39" t="s">
        <v>967</v>
      </c>
      <c r="C65" s="39">
        <v>2.9499999999999998E-2</v>
      </c>
      <c r="D65" s="39">
        <v>0.79386386980746559</v>
      </c>
    </row>
    <row r="66" spans="1:4" x14ac:dyDescent="0.3">
      <c r="A66" s="48" t="s">
        <v>1123</v>
      </c>
      <c r="B66" s="39" t="s">
        <v>968</v>
      </c>
      <c r="C66" s="39">
        <v>1.5E-3</v>
      </c>
      <c r="D66" s="39">
        <v>0.781310795060979</v>
      </c>
    </row>
    <row r="67" spans="1:4" x14ac:dyDescent="0.3">
      <c r="A67" s="48" t="s">
        <v>1124</v>
      </c>
      <c r="B67" s="39" t="s">
        <v>969</v>
      </c>
      <c r="C67" s="39">
        <v>2.75E-2</v>
      </c>
      <c r="D67" s="39">
        <v>0.77413760949155797</v>
      </c>
    </row>
    <row r="68" spans="1:4" x14ac:dyDescent="0.3">
      <c r="A68" s="48" t="s">
        <v>1125</v>
      </c>
      <c r="B68" s="39" t="s">
        <v>970</v>
      </c>
      <c r="C68" s="39">
        <v>8.6999999999999994E-3</v>
      </c>
      <c r="D68" s="39">
        <v>0.77055101670684734</v>
      </c>
    </row>
    <row r="69" spans="1:4" x14ac:dyDescent="0.3">
      <c r="A69" s="48" t="s">
        <v>1126</v>
      </c>
      <c r="B69" s="39" t="s">
        <v>971</v>
      </c>
      <c r="C69" s="39">
        <v>1.11E-2</v>
      </c>
      <c r="D69" s="39">
        <v>0.76696166924257869</v>
      </c>
    </row>
    <row r="70" spans="1:4" x14ac:dyDescent="0.3">
      <c r="A70" s="48" t="s">
        <v>1127</v>
      </c>
      <c r="B70" s="39" t="s">
        <v>972</v>
      </c>
      <c r="C70" s="39">
        <v>3.7999999999999999E-2</v>
      </c>
      <c r="D70" s="39">
        <v>0.75440859449609199</v>
      </c>
    </row>
    <row r="71" spans="1:4" x14ac:dyDescent="0.3">
      <c r="A71" s="48" t="s">
        <v>1128</v>
      </c>
      <c r="B71" s="39" t="s">
        <v>973</v>
      </c>
      <c r="C71" s="39">
        <v>1.4E-3</v>
      </c>
      <c r="D71" s="39">
        <v>0.74902870531902632</v>
      </c>
    </row>
    <row r="72" spans="1:4" x14ac:dyDescent="0.3">
      <c r="A72" s="48" t="s">
        <v>1129</v>
      </c>
      <c r="B72" s="39" t="s">
        <v>974</v>
      </c>
      <c r="C72" s="39">
        <v>1.04E-2</v>
      </c>
      <c r="D72" s="39">
        <v>0.73468233418018425</v>
      </c>
    </row>
    <row r="73" spans="1:4" x14ac:dyDescent="0.3">
      <c r="A73" s="48" t="s">
        <v>1130</v>
      </c>
      <c r="B73" s="39" t="s">
        <v>975</v>
      </c>
      <c r="C73" s="39">
        <v>1E-3</v>
      </c>
      <c r="D73" s="39">
        <v>0.71495331918471827</v>
      </c>
    </row>
    <row r="74" spans="1:4" x14ac:dyDescent="0.3">
      <c r="A74" s="48" t="s">
        <v>1131</v>
      </c>
      <c r="B74" s="39" t="s">
        <v>976</v>
      </c>
      <c r="C74" s="39">
        <v>8.8999999999999999E-3</v>
      </c>
      <c r="D74" s="39">
        <v>0.70419354083058683</v>
      </c>
    </row>
    <row r="75" spans="1:4" x14ac:dyDescent="0.3">
      <c r="A75" s="48" t="s">
        <v>1132</v>
      </c>
      <c r="B75" s="39" t="s">
        <v>977</v>
      </c>
      <c r="C75" s="39">
        <v>1.0200000000000001E-2</v>
      </c>
      <c r="D75" s="39">
        <v>0.70240024443823157</v>
      </c>
    </row>
    <row r="76" spans="1:4" x14ac:dyDescent="0.3">
      <c r="A76" s="48" t="s">
        <v>1133</v>
      </c>
      <c r="B76" s="39" t="s">
        <v>978</v>
      </c>
      <c r="C76" s="39">
        <v>3.04E-2</v>
      </c>
      <c r="D76" s="39">
        <v>0.68626057690703435</v>
      </c>
    </row>
    <row r="77" spans="1:4" x14ac:dyDescent="0.3">
      <c r="A77" s="48" t="s">
        <v>1134</v>
      </c>
      <c r="B77" s="39" t="s">
        <v>979</v>
      </c>
      <c r="C77" s="39">
        <v>4.4600000000000001E-2</v>
      </c>
      <c r="D77" s="39">
        <v>0.66293670508818348</v>
      </c>
    </row>
    <row r="78" spans="1:4" x14ac:dyDescent="0.3">
      <c r="A78" s="48" t="s">
        <v>1135</v>
      </c>
      <c r="B78" s="39" t="s">
        <v>980</v>
      </c>
      <c r="C78" s="39">
        <v>4.0000000000000001E-3</v>
      </c>
      <c r="D78" s="39">
        <v>0.6611516727345027</v>
      </c>
    </row>
    <row r="79" spans="1:4" x14ac:dyDescent="0.3">
      <c r="A79" s="48" t="s">
        <v>1136</v>
      </c>
      <c r="B79" s="39" t="s">
        <v>981</v>
      </c>
      <c r="C79" s="39">
        <v>1.0800000000000001E-2</v>
      </c>
      <c r="D79" s="39">
        <v>0.64680530159566063</v>
      </c>
    </row>
    <row r="80" spans="1:4" x14ac:dyDescent="0.3">
      <c r="A80" s="48" t="s">
        <v>1137</v>
      </c>
      <c r="B80" s="39" t="s">
        <v>982</v>
      </c>
      <c r="C80" s="39">
        <v>2.6700000000000002E-2</v>
      </c>
      <c r="D80" s="39">
        <v>0.63424947216961569</v>
      </c>
    </row>
    <row r="81" spans="1:4" x14ac:dyDescent="0.3">
      <c r="A81" s="48" t="s">
        <v>1138</v>
      </c>
      <c r="B81" s="39" t="s">
        <v>983</v>
      </c>
      <c r="C81" s="39">
        <v>1.9E-3</v>
      </c>
      <c r="D81" s="39">
        <v>0.62707628660019477</v>
      </c>
    </row>
    <row r="82" spans="1:4" x14ac:dyDescent="0.3">
      <c r="A82" s="48" t="s">
        <v>1139</v>
      </c>
      <c r="B82" s="39" t="s">
        <v>984</v>
      </c>
      <c r="C82" s="39">
        <v>3.9100000000000003E-2</v>
      </c>
      <c r="D82" s="39">
        <v>0.61452321185370795</v>
      </c>
    </row>
    <row r="83" spans="1:4" x14ac:dyDescent="0.3">
      <c r="A83" s="48" t="s">
        <v>1140</v>
      </c>
      <c r="B83" s="39" t="s">
        <v>985</v>
      </c>
      <c r="C83" s="39">
        <v>3.4599999999999999E-2</v>
      </c>
      <c r="D83" s="39">
        <v>0.60735002628428703</v>
      </c>
    </row>
    <row r="84" spans="1:4" x14ac:dyDescent="0.3">
      <c r="A84" s="48" t="s">
        <v>1141</v>
      </c>
      <c r="B84" s="39" t="s">
        <v>986</v>
      </c>
      <c r="C84" s="39">
        <v>6.7000000000000002E-3</v>
      </c>
      <c r="D84" s="39">
        <v>0.60197013710722125</v>
      </c>
    </row>
    <row r="85" spans="1:4" x14ac:dyDescent="0.3">
      <c r="A85" s="48" t="s">
        <v>1142</v>
      </c>
      <c r="B85" s="39" t="s">
        <v>987</v>
      </c>
      <c r="C85" s="39">
        <v>1.6999999999999999E-3</v>
      </c>
      <c r="D85" s="39">
        <v>0.59659024793015547</v>
      </c>
    </row>
    <row r="86" spans="1:4" x14ac:dyDescent="0.3">
      <c r="A86" s="48" t="s">
        <v>1143</v>
      </c>
      <c r="B86" s="39" t="s">
        <v>988</v>
      </c>
      <c r="C86" s="39">
        <v>3.3999999999999998E-3</v>
      </c>
      <c r="D86" s="39">
        <v>0.58403441850411053</v>
      </c>
    </row>
    <row r="87" spans="1:4" x14ac:dyDescent="0.3">
      <c r="A87" s="48" t="s">
        <v>1144</v>
      </c>
      <c r="B87" s="39" t="s">
        <v>989</v>
      </c>
      <c r="C87" s="39">
        <v>4.65E-2</v>
      </c>
      <c r="D87" s="39">
        <v>0.58224112211175538</v>
      </c>
    </row>
    <row r="88" spans="1:4" x14ac:dyDescent="0.3">
      <c r="A88" s="48" t="s">
        <v>1145</v>
      </c>
      <c r="B88" s="39" t="s">
        <v>990</v>
      </c>
      <c r="C88" s="39">
        <v>3.8800000000000001E-2</v>
      </c>
      <c r="D88" s="39">
        <v>0.57506793654233435</v>
      </c>
    </row>
    <row r="89" spans="1:4" x14ac:dyDescent="0.3">
      <c r="A89" s="48" t="s">
        <v>1146</v>
      </c>
      <c r="B89" s="39" t="s">
        <v>991</v>
      </c>
      <c r="C89" s="39">
        <v>5.1000000000000004E-3</v>
      </c>
      <c r="D89" s="39">
        <v>0.57327464014997909</v>
      </c>
    </row>
    <row r="90" spans="1:4" x14ac:dyDescent="0.3">
      <c r="A90" s="48" t="s">
        <v>1147</v>
      </c>
      <c r="B90" s="39" t="s">
        <v>992</v>
      </c>
      <c r="C90" s="39">
        <v>1.1000000000000001E-3</v>
      </c>
      <c r="D90" s="39">
        <v>0.56610145458055805</v>
      </c>
    </row>
    <row r="91" spans="1:4" x14ac:dyDescent="0.3">
      <c r="A91" s="48" t="s">
        <v>1148</v>
      </c>
      <c r="B91" s="39" t="s">
        <v>993</v>
      </c>
      <c r="C91" s="39">
        <v>2.0799999999999999E-2</v>
      </c>
      <c r="D91" s="39">
        <v>0.54457914319273693</v>
      </c>
    </row>
    <row r="92" spans="1:4" x14ac:dyDescent="0.3">
      <c r="A92" s="48" t="s">
        <v>1149</v>
      </c>
      <c r="B92" s="39" t="s">
        <v>994</v>
      </c>
      <c r="C92" s="39">
        <v>4.0500000000000001E-2</v>
      </c>
      <c r="D92" s="39">
        <v>0.54278584680038167</v>
      </c>
    </row>
    <row r="93" spans="1:4" x14ac:dyDescent="0.3">
      <c r="A93" s="48" t="s">
        <v>1150</v>
      </c>
      <c r="B93" s="39" t="s">
        <v>995</v>
      </c>
      <c r="C93" s="39">
        <v>1.9900000000000001E-2</v>
      </c>
      <c r="D93" s="39">
        <v>0.54099255040802641</v>
      </c>
    </row>
    <row r="94" spans="1:4" x14ac:dyDescent="0.3">
      <c r="A94" s="48" t="s">
        <v>1151</v>
      </c>
      <c r="B94" s="39" t="s">
        <v>996</v>
      </c>
      <c r="C94" s="39">
        <v>2.6800000000000001E-2</v>
      </c>
      <c r="D94" s="39">
        <v>0.53561266123096074</v>
      </c>
    </row>
    <row r="95" spans="1:4" x14ac:dyDescent="0.3">
      <c r="A95" s="48" t="s">
        <v>1152</v>
      </c>
      <c r="B95" s="39" t="s">
        <v>997</v>
      </c>
      <c r="C95" s="39">
        <v>4.65E-2</v>
      </c>
      <c r="D95" s="39">
        <v>0.53025756416991832</v>
      </c>
    </row>
    <row r="96" spans="1:4" x14ac:dyDescent="0.3">
      <c r="A96" s="48" t="s">
        <v>1153</v>
      </c>
      <c r="B96" s="39" t="s">
        <v>998</v>
      </c>
      <c r="C96" s="39">
        <v>5.8999999999999999E-3</v>
      </c>
      <c r="D96" s="39">
        <v>0.51767969730740815</v>
      </c>
    </row>
    <row r="97" spans="1:4" x14ac:dyDescent="0.3">
      <c r="A97" s="48" t="s">
        <v>1154</v>
      </c>
      <c r="B97" s="39" t="s">
        <v>999</v>
      </c>
      <c r="C97" s="39">
        <v>3.0800000000000001E-2</v>
      </c>
      <c r="D97" s="39">
        <v>0.51767969730740815</v>
      </c>
    </row>
    <row r="98" spans="1:4" x14ac:dyDescent="0.3">
      <c r="A98" s="48" t="s">
        <v>1155</v>
      </c>
      <c r="B98" s="39" t="s">
        <v>1000</v>
      </c>
      <c r="C98" s="39">
        <v>1.0999999999999999E-2</v>
      </c>
      <c r="D98" s="39">
        <v>0.51409310452269763</v>
      </c>
    </row>
    <row r="99" spans="1:4" x14ac:dyDescent="0.3">
      <c r="A99" s="48" t="s">
        <v>1156</v>
      </c>
      <c r="B99" s="39" t="s">
        <v>1001</v>
      </c>
      <c r="C99" s="39">
        <v>3.2800000000000003E-2</v>
      </c>
      <c r="D99" s="39">
        <v>0.51229980813034248</v>
      </c>
    </row>
    <row r="100" spans="1:4" x14ac:dyDescent="0.3">
      <c r="A100" s="48" t="s">
        <v>1157</v>
      </c>
      <c r="B100" s="39" t="s">
        <v>1002</v>
      </c>
      <c r="C100" s="39">
        <v>1.9400000000000001E-2</v>
      </c>
      <c r="D100" s="39">
        <v>0.49974397870429754</v>
      </c>
    </row>
    <row r="101" spans="1:4" x14ac:dyDescent="0.3">
      <c r="A101" s="48" t="s">
        <v>1158</v>
      </c>
      <c r="B101" s="39" t="s">
        <v>1003</v>
      </c>
      <c r="C101" s="39">
        <v>3.8999999999999998E-3</v>
      </c>
      <c r="D101" s="39">
        <v>0.49884870784789898</v>
      </c>
    </row>
    <row r="102" spans="1:4" x14ac:dyDescent="0.3">
      <c r="A102" s="48" t="s">
        <v>1159</v>
      </c>
      <c r="B102" s="39" t="s">
        <v>1004</v>
      </c>
      <c r="C102" s="39">
        <v>3.0800000000000001E-2</v>
      </c>
      <c r="D102" s="39">
        <v>0.49435858016811546</v>
      </c>
    </row>
    <row r="103" spans="1:4" x14ac:dyDescent="0.3">
      <c r="A103" s="48" t="s">
        <v>1160</v>
      </c>
      <c r="B103" s="39" t="s">
        <v>1005</v>
      </c>
      <c r="C103" s="39">
        <v>6.7999999999999996E-3</v>
      </c>
      <c r="D103" s="39">
        <v>0.48539760756545547</v>
      </c>
    </row>
    <row r="104" spans="1:4" x14ac:dyDescent="0.3">
      <c r="A104" s="48" t="s">
        <v>1161</v>
      </c>
      <c r="B104" s="39" t="s">
        <v>1006</v>
      </c>
      <c r="C104" s="39">
        <v>1.1000000000000001E-3</v>
      </c>
      <c r="D104" s="39">
        <v>0.47643112560367928</v>
      </c>
    </row>
    <row r="105" spans="1:4" x14ac:dyDescent="0.3">
      <c r="A105" s="48" t="s">
        <v>1162</v>
      </c>
      <c r="B105" s="39" t="s">
        <v>1007</v>
      </c>
      <c r="C105" s="39">
        <v>2.2800000000000001E-2</v>
      </c>
      <c r="D105" s="39">
        <v>0.4683599144983015</v>
      </c>
    </row>
    <row r="106" spans="1:4" x14ac:dyDescent="0.3">
      <c r="A106" s="48" t="s">
        <v>1163</v>
      </c>
      <c r="B106" s="39" t="s">
        <v>1008</v>
      </c>
      <c r="C106" s="39">
        <v>5.0000000000000001E-4</v>
      </c>
      <c r="D106" s="39">
        <v>0.45849540700056857</v>
      </c>
    </row>
    <row r="107" spans="1:4" x14ac:dyDescent="0.3">
      <c r="A107" s="48" t="s">
        <v>1164</v>
      </c>
      <c r="B107" s="39" t="s">
        <v>1009</v>
      </c>
      <c r="C107" s="39">
        <v>4.3E-3</v>
      </c>
      <c r="D107" s="39">
        <v>0.45490881421585805</v>
      </c>
    </row>
    <row r="108" spans="1:4" x14ac:dyDescent="0.3">
      <c r="A108" s="48" t="s">
        <v>1165</v>
      </c>
      <c r="B108" s="39" t="s">
        <v>1010</v>
      </c>
      <c r="C108" s="39">
        <v>4.0000000000000002E-4</v>
      </c>
      <c r="D108" s="39">
        <v>0.44773562864643707</v>
      </c>
    </row>
    <row r="109" spans="1:4" x14ac:dyDescent="0.3">
      <c r="A109" s="48" t="s">
        <v>1166</v>
      </c>
      <c r="B109" s="39" t="s">
        <v>1011</v>
      </c>
      <c r="C109" s="39">
        <v>1.83E-2</v>
      </c>
      <c r="D109" s="39">
        <v>0.44414903586172655</v>
      </c>
    </row>
    <row r="110" spans="1:4" x14ac:dyDescent="0.3">
      <c r="A110" s="48" t="s">
        <v>1167</v>
      </c>
      <c r="B110" s="39" t="s">
        <v>1012</v>
      </c>
      <c r="C110" s="39">
        <v>2.9000000000000001E-2</v>
      </c>
      <c r="D110" s="39">
        <v>0.42621607193817412</v>
      </c>
    </row>
    <row r="111" spans="1:4" x14ac:dyDescent="0.3">
      <c r="A111" s="48" t="s">
        <v>1168</v>
      </c>
      <c r="B111" s="39" t="s">
        <v>1013</v>
      </c>
      <c r="C111" s="39">
        <v>2.0199999999999999E-2</v>
      </c>
      <c r="D111" s="39">
        <v>0.41635156444044114</v>
      </c>
    </row>
    <row r="112" spans="1:4" x14ac:dyDescent="0.3">
      <c r="A112" s="48" t="s">
        <v>1169</v>
      </c>
      <c r="B112" s="39" t="s">
        <v>1014</v>
      </c>
      <c r="C112" s="39">
        <v>6.1000000000000004E-3</v>
      </c>
      <c r="D112" s="39">
        <v>0.41545353890448439</v>
      </c>
    </row>
    <row r="113" spans="1:4" x14ac:dyDescent="0.3">
      <c r="A113" s="48" t="s">
        <v>1170</v>
      </c>
      <c r="B113" s="39" t="s">
        <v>1015</v>
      </c>
      <c r="C113" s="39">
        <v>2.24E-2</v>
      </c>
      <c r="D113" s="39">
        <v>0.39034738941151093</v>
      </c>
    </row>
    <row r="114" spans="1:4" x14ac:dyDescent="0.3">
      <c r="A114" s="48" t="s">
        <v>1171</v>
      </c>
      <c r="B114" s="39" t="s">
        <v>1016</v>
      </c>
      <c r="C114" s="39">
        <v>1.15E-2</v>
      </c>
      <c r="D114" s="39">
        <v>0.38406947469848846</v>
      </c>
    </row>
    <row r="115" spans="1:4" x14ac:dyDescent="0.3">
      <c r="A115" s="48" t="s">
        <v>1172</v>
      </c>
      <c r="B115" s="39" t="s">
        <v>1017</v>
      </c>
      <c r="C115" s="39">
        <v>2.2200000000000001E-2</v>
      </c>
      <c r="D115" s="39">
        <v>0.38315767576474102</v>
      </c>
    </row>
    <row r="116" spans="1:4" x14ac:dyDescent="0.3">
      <c r="A116" s="48" t="s">
        <v>1173</v>
      </c>
      <c r="B116" s="39" t="s">
        <v>1018</v>
      </c>
      <c r="C116" s="39">
        <v>4.9200000000000001E-2</v>
      </c>
      <c r="D116" s="39">
        <v>0.37420496720075552</v>
      </c>
    </row>
    <row r="117" spans="1:4" x14ac:dyDescent="0.3">
      <c r="A117" s="48" t="s">
        <v>1174</v>
      </c>
      <c r="B117" s="39" t="s">
        <v>1019</v>
      </c>
      <c r="C117" s="39">
        <v>1.7500000000000002E-2</v>
      </c>
      <c r="D117" s="39">
        <v>0.36524950395721184</v>
      </c>
    </row>
    <row r="118" spans="1:4" x14ac:dyDescent="0.3">
      <c r="A118" s="48" t="s">
        <v>1175</v>
      </c>
      <c r="B118" s="39" t="s">
        <v>1020</v>
      </c>
      <c r="C118" s="39">
        <v>3.5999999999999997E-2</v>
      </c>
      <c r="D118" s="39">
        <v>0.36523848523897923</v>
      </c>
    </row>
    <row r="119" spans="1:4" x14ac:dyDescent="0.3">
      <c r="A119" s="48" t="s">
        <v>1176</v>
      </c>
      <c r="B119" s="39" t="s">
        <v>1021</v>
      </c>
      <c r="C119" s="39">
        <v>2.0799999999999999E-2</v>
      </c>
      <c r="D119" s="39">
        <v>0.35267990113337616</v>
      </c>
    </row>
    <row r="120" spans="1:4" x14ac:dyDescent="0.3">
      <c r="A120" s="48" t="s">
        <v>1177</v>
      </c>
      <c r="B120" s="39" t="s">
        <v>1022</v>
      </c>
      <c r="C120" s="39">
        <v>1.1900000000000001E-2</v>
      </c>
      <c r="D120" s="39">
        <v>0.34192563213836091</v>
      </c>
    </row>
    <row r="121" spans="1:4" x14ac:dyDescent="0.3">
      <c r="A121" s="48" t="s">
        <v>1178</v>
      </c>
      <c r="B121" s="39" t="s">
        <v>1023</v>
      </c>
      <c r="C121" s="39">
        <v>2.3E-2</v>
      </c>
      <c r="D121" s="39">
        <v>0.33834454871276676</v>
      </c>
    </row>
    <row r="122" spans="1:4" x14ac:dyDescent="0.3">
      <c r="A122" s="48" t="s">
        <v>1179</v>
      </c>
      <c r="B122" s="39" t="s">
        <v>1024</v>
      </c>
      <c r="C122" s="39">
        <v>2.58E-2</v>
      </c>
      <c r="D122" s="39">
        <v>0.31861002435818453</v>
      </c>
    </row>
    <row r="123" spans="1:4" x14ac:dyDescent="0.3">
      <c r="A123" s="48" t="s">
        <v>1180</v>
      </c>
      <c r="B123" s="39" t="s">
        <v>1025</v>
      </c>
      <c r="C123" s="39">
        <v>4.1099999999999998E-2</v>
      </c>
      <c r="D123" s="39">
        <v>0.3105388132528068</v>
      </c>
    </row>
    <row r="124" spans="1:4" x14ac:dyDescent="0.3">
      <c r="A124" s="48" t="s">
        <v>1181</v>
      </c>
      <c r="B124" s="39" t="s">
        <v>1026</v>
      </c>
      <c r="C124" s="39">
        <v>6.4999999999999997E-3</v>
      </c>
      <c r="D124" s="39">
        <v>0.30964354239640829</v>
      </c>
    </row>
    <row r="125" spans="1:4" x14ac:dyDescent="0.3">
      <c r="A125" s="48" t="s">
        <v>1182</v>
      </c>
      <c r="B125" s="39" t="s">
        <v>1027</v>
      </c>
      <c r="C125" s="39">
        <v>4.9099999999999998E-2</v>
      </c>
      <c r="D125" s="39">
        <v>0.28632793461623185</v>
      </c>
    </row>
    <row r="126" spans="1:4" x14ac:dyDescent="0.3">
      <c r="A126" s="48" t="s">
        <v>1183</v>
      </c>
      <c r="B126" s="39" t="s">
        <v>1028</v>
      </c>
      <c r="C126" s="39">
        <v>2.8999999999999998E-3</v>
      </c>
      <c r="D126" s="39">
        <v>0.27646618179805704</v>
      </c>
    </row>
    <row r="127" spans="1:4" x14ac:dyDescent="0.3">
      <c r="A127" s="48" t="s">
        <v>1184</v>
      </c>
      <c r="B127" s="39" t="s">
        <v>1029</v>
      </c>
      <c r="C127" s="39">
        <v>1.46E-2</v>
      </c>
      <c r="D127" s="39">
        <v>0.27556815626210035</v>
      </c>
    </row>
    <row r="128" spans="1:4" x14ac:dyDescent="0.3">
      <c r="A128" s="48" t="s">
        <v>1185</v>
      </c>
      <c r="B128" s="39" t="s">
        <v>1030</v>
      </c>
      <c r="C128" s="39">
        <v>1.47E-2</v>
      </c>
      <c r="D128" s="39">
        <v>0.27556815626210035</v>
      </c>
    </row>
    <row r="129" spans="1:4" x14ac:dyDescent="0.3">
      <c r="A129" s="48" t="s">
        <v>1186</v>
      </c>
      <c r="B129" s="39" t="s">
        <v>1031</v>
      </c>
      <c r="C129" s="39">
        <v>3.3799999999999997E-2</v>
      </c>
      <c r="D129" s="39">
        <v>0.27198156347738983</v>
      </c>
    </row>
    <row r="130" spans="1:4" x14ac:dyDescent="0.3">
      <c r="A130" s="48" t="s">
        <v>1187</v>
      </c>
      <c r="B130" s="39" t="s">
        <v>1032</v>
      </c>
      <c r="C130" s="39">
        <v>2.2000000000000001E-3</v>
      </c>
      <c r="D130" s="39">
        <v>0.25046200676912683</v>
      </c>
    </row>
    <row r="131" spans="1:4" x14ac:dyDescent="0.3">
      <c r="A131" s="48" t="s">
        <v>1188</v>
      </c>
      <c r="B131" s="39" t="s">
        <v>1033</v>
      </c>
      <c r="C131" s="39">
        <v>5.9999999999999995E-4</v>
      </c>
      <c r="D131" s="39">
        <v>0.24956398123317011</v>
      </c>
    </row>
    <row r="132" spans="1:4" x14ac:dyDescent="0.3">
      <c r="A132" s="48" t="s">
        <v>1189</v>
      </c>
      <c r="B132" s="39" t="s">
        <v>1034</v>
      </c>
      <c r="C132" s="39">
        <v>2.7199999999999998E-2</v>
      </c>
      <c r="D132" s="39">
        <v>0.22714639898895045</v>
      </c>
    </row>
    <row r="133" spans="1:4" x14ac:dyDescent="0.3">
      <c r="A133" s="48" t="s">
        <v>1190</v>
      </c>
      <c r="B133" s="39" t="s">
        <v>1035</v>
      </c>
      <c r="C133" s="39">
        <v>2.3E-3</v>
      </c>
      <c r="D133" s="39">
        <v>0.20652211313708596</v>
      </c>
    </row>
    <row r="134" spans="1:4" x14ac:dyDescent="0.3">
      <c r="A134" s="48" t="s">
        <v>1191</v>
      </c>
      <c r="B134" s="39" t="s">
        <v>1036</v>
      </c>
      <c r="C134" s="39">
        <v>3.7699999999999997E-2</v>
      </c>
      <c r="D134" s="39">
        <v>0.17693410000300341</v>
      </c>
    </row>
    <row r="135" spans="1:4" x14ac:dyDescent="0.3">
      <c r="A135" s="48" t="s">
        <v>1192</v>
      </c>
      <c r="B135" s="39" t="s">
        <v>1037</v>
      </c>
      <c r="C135" s="39">
        <v>2.0999999999999999E-3</v>
      </c>
      <c r="D135" s="39">
        <v>0.14734057750980456</v>
      </c>
    </row>
    <row r="136" spans="1:4" x14ac:dyDescent="0.3">
      <c r="A136" s="48" t="s">
        <v>1193</v>
      </c>
      <c r="B136" s="39" t="s">
        <v>1038</v>
      </c>
      <c r="C136" s="39">
        <v>1.23E-2</v>
      </c>
      <c r="D136" s="39">
        <v>0.14195793365318066</v>
      </c>
    </row>
    <row r="137" spans="1:4" x14ac:dyDescent="0.3">
      <c r="A137" s="48" t="s">
        <v>1194</v>
      </c>
      <c r="B137" s="39" t="s">
        <v>1039</v>
      </c>
      <c r="C137" s="39">
        <v>1E-4</v>
      </c>
      <c r="D137" s="39">
        <v>0.1231296988732296</v>
      </c>
    </row>
    <row r="138" spans="1:4" x14ac:dyDescent="0.3">
      <c r="A138" s="48" t="s">
        <v>1195</v>
      </c>
      <c r="B138" s="39" t="s">
        <v>1040</v>
      </c>
      <c r="C138" s="39">
        <v>2.5600000000000001E-2</v>
      </c>
      <c r="D138" s="39">
        <v>8.8156287202964992E-2</v>
      </c>
    </row>
    <row r="139" spans="1:4" x14ac:dyDescent="0.3">
      <c r="A139" s="48" t="s">
        <v>1196</v>
      </c>
      <c r="B139" s="39" t="s">
        <v>1041</v>
      </c>
      <c r="C139" s="39">
        <v>2.1399999999999999E-2</v>
      </c>
      <c r="D139" s="39">
        <v>-0.14678482295247994</v>
      </c>
    </row>
    <row r="140" spans="1:4" x14ac:dyDescent="0.3">
      <c r="A140" s="48" t="s">
        <v>1197</v>
      </c>
      <c r="B140" s="39" t="s">
        <v>1042</v>
      </c>
      <c r="C140" s="39">
        <v>0.04</v>
      </c>
      <c r="D140" s="39">
        <v>-0.15306549234506053</v>
      </c>
    </row>
    <row r="141" spans="1:4" x14ac:dyDescent="0.3">
      <c r="A141" s="48" t="s">
        <v>1198</v>
      </c>
      <c r="B141" s="39" t="s">
        <v>1043</v>
      </c>
      <c r="C141" s="39">
        <v>7.4999999999999997E-3</v>
      </c>
      <c r="D141" s="39">
        <v>-0.15485603405785761</v>
      </c>
    </row>
    <row r="142" spans="1:4" x14ac:dyDescent="0.3">
      <c r="A142" s="48" t="s">
        <v>1199</v>
      </c>
      <c r="B142" s="39" t="s">
        <v>1044</v>
      </c>
      <c r="C142" s="39">
        <v>3.3E-3</v>
      </c>
      <c r="D142" s="39">
        <v>-0.16829887030162663</v>
      </c>
    </row>
    <row r="143" spans="1:4" x14ac:dyDescent="0.3">
      <c r="A143" s="48" t="s">
        <v>1200</v>
      </c>
      <c r="B143" s="39" t="s">
        <v>1045</v>
      </c>
      <c r="C143" s="39">
        <v>4.6600000000000003E-2</v>
      </c>
      <c r="D143" s="39">
        <v>-0.19251250361775979</v>
      </c>
    </row>
    <row r="144" spans="1:4" x14ac:dyDescent="0.3">
      <c r="A144" s="48" t="s">
        <v>1201</v>
      </c>
      <c r="B144" s="39" t="s">
        <v>1046</v>
      </c>
      <c r="C144" s="39">
        <v>3.8800000000000001E-2</v>
      </c>
      <c r="D144" s="39">
        <v>-0.21405409776248796</v>
      </c>
    </row>
    <row r="145" spans="1:4" x14ac:dyDescent="0.3">
      <c r="A145" s="48" t="s">
        <v>1202</v>
      </c>
      <c r="B145" s="39" t="s">
        <v>1047</v>
      </c>
      <c r="C145" s="39">
        <v>4.8999999999999998E-3</v>
      </c>
      <c r="D145" s="39">
        <v>-0.22837843146486478</v>
      </c>
    </row>
    <row r="146" spans="1:4" x14ac:dyDescent="0.3">
      <c r="A146" s="48" t="s">
        <v>1203</v>
      </c>
      <c r="B146" s="39" t="s">
        <v>1048</v>
      </c>
      <c r="C146" s="39">
        <v>3.8699999999999998E-2</v>
      </c>
      <c r="D146" s="39">
        <v>-0.25168302052680863</v>
      </c>
    </row>
    <row r="147" spans="1:4" x14ac:dyDescent="0.3">
      <c r="A147" s="48" t="s">
        <v>1204</v>
      </c>
      <c r="B147" s="39" t="s">
        <v>1049</v>
      </c>
      <c r="C147" s="39">
        <v>1.77E-2</v>
      </c>
      <c r="D147" s="39">
        <v>-0.2660349010247669</v>
      </c>
    </row>
    <row r="148" spans="1:4" x14ac:dyDescent="0.3">
      <c r="A148" s="48" t="s">
        <v>1205</v>
      </c>
      <c r="B148" s="39" t="s">
        <v>1050</v>
      </c>
      <c r="C148" s="39">
        <v>8.9999999999999993E-3</v>
      </c>
      <c r="D148" s="39">
        <v>-0.27859623980992815</v>
      </c>
    </row>
    <row r="149" spans="1:4" x14ac:dyDescent="0.3">
      <c r="A149" s="48" t="s">
        <v>1206</v>
      </c>
      <c r="B149" s="39" t="s">
        <v>1051</v>
      </c>
      <c r="C149" s="39">
        <v>2.7400000000000001E-2</v>
      </c>
      <c r="D149" s="39">
        <v>-0.28129582577691453</v>
      </c>
    </row>
    <row r="150" spans="1:4" x14ac:dyDescent="0.3">
      <c r="A150" s="48" t="s">
        <v>1207</v>
      </c>
      <c r="B150" s="39" t="s">
        <v>1052</v>
      </c>
      <c r="C150" s="39">
        <v>1.29E-2</v>
      </c>
      <c r="D150" s="39">
        <v>-0.2821773232355223</v>
      </c>
    </row>
    <row r="151" spans="1:4" x14ac:dyDescent="0.3">
      <c r="A151" s="48" t="s">
        <v>1208</v>
      </c>
      <c r="B151" s="39" t="s">
        <v>1053</v>
      </c>
      <c r="C151" s="39">
        <v>9.7000000000000003E-3</v>
      </c>
      <c r="D151" s="39">
        <v>-0.29652920373348063</v>
      </c>
    </row>
    <row r="152" spans="1:4" x14ac:dyDescent="0.3">
      <c r="A152" s="48" t="s">
        <v>1209</v>
      </c>
      <c r="B152" s="39" t="s">
        <v>1054</v>
      </c>
      <c r="C152" s="39">
        <v>1.2999999999999999E-2</v>
      </c>
      <c r="D152" s="39">
        <v>-0.29922878970046701</v>
      </c>
    </row>
    <row r="153" spans="1:4" x14ac:dyDescent="0.3">
      <c r="A153" s="48" t="s">
        <v>1210</v>
      </c>
      <c r="B153" s="39" t="s">
        <v>1055</v>
      </c>
      <c r="C153" s="39">
        <v>2.5000000000000001E-3</v>
      </c>
      <c r="D153" s="39">
        <v>-0.33060458986778851</v>
      </c>
    </row>
    <row r="154" spans="1:4" x14ac:dyDescent="0.3">
      <c r="A154" s="48" t="s">
        <v>1211</v>
      </c>
      <c r="B154" s="39" t="s">
        <v>1056</v>
      </c>
      <c r="C154" s="39">
        <v>2.8299999999999999E-2</v>
      </c>
      <c r="D154" s="39">
        <v>-0.36288943428929932</v>
      </c>
    </row>
    <row r="155" spans="1:4" x14ac:dyDescent="0.3">
      <c r="A155" s="48" t="s">
        <v>1212</v>
      </c>
      <c r="B155" s="39" t="s">
        <v>1057</v>
      </c>
      <c r="C155" s="39">
        <v>4.1599999999999998E-2</v>
      </c>
      <c r="D155" s="39">
        <v>-0.37005160114048774</v>
      </c>
    </row>
    <row r="156" spans="1:4" x14ac:dyDescent="0.3">
      <c r="A156" s="48" t="s">
        <v>759</v>
      </c>
      <c r="B156" s="39" t="s">
        <v>760</v>
      </c>
      <c r="C156" s="39">
        <v>0.04</v>
      </c>
      <c r="D156" s="39">
        <v>-0.39159319528521591</v>
      </c>
    </row>
    <row r="157" spans="1:4" x14ac:dyDescent="0.3">
      <c r="A157" s="48" t="s">
        <v>1213</v>
      </c>
      <c r="B157" s="39" t="s">
        <v>1058</v>
      </c>
      <c r="C157" s="39">
        <v>4.2000000000000003E-2</v>
      </c>
      <c r="D157" s="39">
        <v>-0.39338373699801304</v>
      </c>
    </row>
    <row r="158" spans="1:4" x14ac:dyDescent="0.3">
      <c r="A158" s="48" t="s">
        <v>1214</v>
      </c>
      <c r="B158" s="39" t="s">
        <v>1059</v>
      </c>
      <c r="C158" s="39">
        <v>5.7000000000000002E-3</v>
      </c>
      <c r="D158" s="39">
        <v>-0.39517427871081007</v>
      </c>
    </row>
    <row r="159" spans="1:4" x14ac:dyDescent="0.3">
      <c r="A159" s="48" t="s">
        <v>1215</v>
      </c>
      <c r="B159" s="39" t="s">
        <v>1060</v>
      </c>
      <c r="C159" s="39">
        <v>1.6899999999999998E-2</v>
      </c>
      <c r="D159" s="39">
        <v>-0.39517427871081007</v>
      </c>
    </row>
    <row r="160" spans="1:4" x14ac:dyDescent="0.3">
      <c r="A160" s="48" t="s">
        <v>1216</v>
      </c>
      <c r="B160" s="39" t="s">
        <v>1061</v>
      </c>
      <c r="C160" s="39">
        <v>4.3E-3</v>
      </c>
      <c r="D160" s="39">
        <v>-0.41489778434715968</v>
      </c>
    </row>
    <row r="161" spans="1:4" x14ac:dyDescent="0.3">
      <c r="A161" s="48" t="s">
        <v>1217</v>
      </c>
      <c r="B161" s="39" t="s">
        <v>1062</v>
      </c>
      <c r="C161" s="39">
        <v>4.3E-3</v>
      </c>
      <c r="D161" s="39">
        <v>-0.4346212899835093</v>
      </c>
    </row>
    <row r="162" spans="1:4" x14ac:dyDescent="0.3">
      <c r="A162" s="48" t="s">
        <v>1218</v>
      </c>
      <c r="B162" s="39" t="s">
        <v>1063</v>
      </c>
      <c r="C162" s="39">
        <v>1.9E-3</v>
      </c>
      <c r="D162" s="39">
        <v>-0.44897317048146768</v>
      </c>
    </row>
    <row r="163" spans="1:4" x14ac:dyDescent="0.3">
      <c r="A163" s="48" t="s">
        <v>1219</v>
      </c>
      <c r="B163" s="39" t="s">
        <v>1064</v>
      </c>
      <c r="C163" s="39">
        <v>4.1700000000000001E-2</v>
      </c>
      <c r="D163" s="39">
        <v>-0.45525383987404827</v>
      </c>
    </row>
    <row r="164" spans="1:4" x14ac:dyDescent="0.3">
      <c r="A164" s="48" t="s">
        <v>1220</v>
      </c>
      <c r="B164" s="39" t="s">
        <v>1065</v>
      </c>
      <c r="C164" s="39">
        <v>9.4000000000000004E-3</v>
      </c>
      <c r="D164" s="39">
        <v>-0.47048721783061431</v>
      </c>
    </row>
    <row r="165" spans="1:4" x14ac:dyDescent="0.3">
      <c r="A165" s="48" t="s">
        <v>1221</v>
      </c>
      <c r="B165" s="39" t="s">
        <v>1066</v>
      </c>
      <c r="C165" s="39">
        <v>2.58E-2</v>
      </c>
      <c r="D165" s="39">
        <v>-0.47406830125620852</v>
      </c>
    </row>
    <row r="166" spans="1:4" x14ac:dyDescent="0.3">
      <c r="A166" s="48" t="s">
        <v>1222</v>
      </c>
      <c r="B166" s="39" t="s">
        <v>1067</v>
      </c>
      <c r="C166" s="39">
        <v>2.3400000000000001E-2</v>
      </c>
      <c r="D166" s="39">
        <v>-0.48125801490297843</v>
      </c>
    </row>
    <row r="167" spans="1:4" x14ac:dyDescent="0.3">
      <c r="A167" s="48" t="s">
        <v>1223</v>
      </c>
      <c r="B167" s="39" t="s">
        <v>1068</v>
      </c>
      <c r="C167" s="39">
        <v>1.8E-3</v>
      </c>
      <c r="D167" s="39">
        <v>-0.48304855661577556</v>
      </c>
    </row>
    <row r="168" spans="1:4" x14ac:dyDescent="0.3">
      <c r="A168" s="48" t="s">
        <v>1224</v>
      </c>
      <c r="B168" s="39" t="s">
        <v>1069</v>
      </c>
      <c r="C168" s="39">
        <v>2.5499999999999998E-2</v>
      </c>
      <c r="D168" s="39">
        <v>-0.49740043711373383</v>
      </c>
    </row>
    <row r="169" spans="1:4" x14ac:dyDescent="0.3">
      <c r="A169" s="48" t="s">
        <v>1225</v>
      </c>
      <c r="B169" s="39" t="s">
        <v>1070</v>
      </c>
      <c r="C169" s="39">
        <v>2.81E-2</v>
      </c>
      <c r="D169" s="39">
        <v>-0.50635314567771939</v>
      </c>
    </row>
    <row r="170" spans="1:4" x14ac:dyDescent="0.3">
      <c r="A170" s="48" t="s">
        <v>1226</v>
      </c>
      <c r="B170" s="39" t="s">
        <v>1071</v>
      </c>
      <c r="C170" s="39">
        <v>7.1999999999999998E-3</v>
      </c>
      <c r="D170" s="39">
        <v>-0.51263381507030004</v>
      </c>
    </row>
    <row r="171" spans="1:4" x14ac:dyDescent="0.3">
      <c r="A171" s="48" t="s">
        <v>1227</v>
      </c>
      <c r="B171" s="39" t="s">
        <v>1072</v>
      </c>
      <c r="C171" s="39">
        <v>1.5800000000000002E-2</v>
      </c>
      <c r="D171" s="39">
        <v>-0.51533340103728642</v>
      </c>
    </row>
    <row r="172" spans="1:4" x14ac:dyDescent="0.3">
      <c r="A172" s="48" t="s">
        <v>1228</v>
      </c>
      <c r="B172" s="39" t="s">
        <v>1073</v>
      </c>
      <c r="C172" s="39">
        <v>4.5699999999999998E-2</v>
      </c>
      <c r="D172" s="39">
        <v>-0.52428610960127187</v>
      </c>
    </row>
    <row r="173" spans="1:4" x14ac:dyDescent="0.3">
      <c r="A173" s="48" t="s">
        <v>1229</v>
      </c>
      <c r="B173" s="39" t="s">
        <v>279</v>
      </c>
      <c r="C173" s="39">
        <v>2.1700000000000001E-2</v>
      </c>
      <c r="D173" s="39">
        <v>-0.56373312087397109</v>
      </c>
    </row>
    <row r="174" spans="1:4" x14ac:dyDescent="0.3">
      <c r="A174" s="48" t="s">
        <v>280</v>
      </c>
      <c r="B174" s="39" t="s">
        <v>281</v>
      </c>
      <c r="C174" s="39">
        <v>4.3499999999999997E-2</v>
      </c>
      <c r="D174" s="39">
        <v>-0.56376066766955257</v>
      </c>
    </row>
    <row r="175" spans="1:4" x14ac:dyDescent="0.3">
      <c r="A175" s="48" t="s">
        <v>282</v>
      </c>
      <c r="B175" s="39" t="s">
        <v>283</v>
      </c>
      <c r="C175" s="39">
        <v>1.6999999999999999E-3</v>
      </c>
      <c r="D175" s="39">
        <v>-0.56913229280794386</v>
      </c>
    </row>
    <row r="176" spans="1:4" x14ac:dyDescent="0.3">
      <c r="A176" s="48" t="s">
        <v>1230</v>
      </c>
      <c r="B176" s="39" t="s">
        <v>285</v>
      </c>
      <c r="C176" s="39">
        <v>2.06E-2</v>
      </c>
      <c r="D176" s="39">
        <v>-0.58706525673149634</v>
      </c>
    </row>
    <row r="177" spans="1:4" x14ac:dyDescent="0.3">
      <c r="A177" s="48" t="s">
        <v>1231</v>
      </c>
      <c r="B177" s="39" t="s">
        <v>286</v>
      </c>
      <c r="C177" s="39">
        <v>1.6000000000000001E-3</v>
      </c>
      <c r="D177" s="39">
        <v>-0.58885579844429348</v>
      </c>
    </row>
    <row r="178" spans="1:4" x14ac:dyDescent="0.3">
      <c r="A178" s="48" t="s">
        <v>287</v>
      </c>
      <c r="B178" s="39" t="s">
        <v>288</v>
      </c>
      <c r="C178" s="39">
        <v>2.07E-2</v>
      </c>
      <c r="D178" s="39">
        <v>-0.58885579844429348</v>
      </c>
    </row>
    <row r="179" spans="1:4" x14ac:dyDescent="0.3">
      <c r="A179" s="48" t="s">
        <v>289</v>
      </c>
      <c r="B179" s="39" t="s">
        <v>290</v>
      </c>
      <c r="C179" s="39">
        <v>3.2800000000000003E-2</v>
      </c>
      <c r="D179" s="39">
        <v>-0.60678876236784596</v>
      </c>
    </row>
    <row r="180" spans="1:4" x14ac:dyDescent="0.3">
      <c r="A180" s="48" t="s">
        <v>291</v>
      </c>
      <c r="B180" s="39" t="s">
        <v>292</v>
      </c>
      <c r="C180" s="39">
        <v>5.5999999999999999E-3</v>
      </c>
      <c r="D180" s="39">
        <v>-0.61395092921903449</v>
      </c>
    </row>
    <row r="181" spans="1:4" x14ac:dyDescent="0.3">
      <c r="A181" s="48" t="s">
        <v>1232</v>
      </c>
      <c r="B181" s="39" t="s">
        <v>294</v>
      </c>
      <c r="C181" s="39">
        <v>8.9999999999999998E-4</v>
      </c>
      <c r="D181" s="39">
        <v>-0.63907360678935687</v>
      </c>
    </row>
    <row r="182" spans="1:4" x14ac:dyDescent="0.3">
      <c r="A182" s="48" t="s">
        <v>295</v>
      </c>
      <c r="B182" s="39" t="s">
        <v>296</v>
      </c>
      <c r="C182" s="39">
        <v>3.1899999999999998E-2</v>
      </c>
      <c r="D182" s="39">
        <v>-0.64086414850215401</v>
      </c>
    </row>
    <row r="183" spans="1:4" x14ac:dyDescent="0.3">
      <c r="A183" s="48" t="s">
        <v>297</v>
      </c>
      <c r="B183" s="39" t="s">
        <v>298</v>
      </c>
      <c r="C183" s="39">
        <v>3.8999999999999998E-3</v>
      </c>
      <c r="D183" s="39">
        <v>-0.64444523192774816</v>
      </c>
    </row>
    <row r="184" spans="1:4" x14ac:dyDescent="0.3">
      <c r="A184" s="48" t="s">
        <v>299</v>
      </c>
      <c r="B184" s="39" t="s">
        <v>300</v>
      </c>
      <c r="C184" s="39">
        <v>3.3999999999999998E-3</v>
      </c>
      <c r="D184" s="39">
        <v>-0.65163494557451807</v>
      </c>
    </row>
    <row r="185" spans="1:4" x14ac:dyDescent="0.3">
      <c r="A185" s="48" t="s">
        <v>301</v>
      </c>
      <c r="B185" s="39" t="s">
        <v>302</v>
      </c>
      <c r="C185" s="39">
        <v>1.8700000000000001E-2</v>
      </c>
      <c r="D185" s="39">
        <v>-0.67493953463646184</v>
      </c>
    </row>
    <row r="186" spans="1:4" x14ac:dyDescent="0.3">
      <c r="A186" s="48" t="s">
        <v>303</v>
      </c>
      <c r="B186" s="39" t="s">
        <v>304</v>
      </c>
      <c r="C186" s="39">
        <v>9.9000000000000008E-3</v>
      </c>
      <c r="D186" s="39">
        <v>-0.69824412369840572</v>
      </c>
    </row>
    <row r="187" spans="1:4" x14ac:dyDescent="0.3">
      <c r="A187" s="48" t="s">
        <v>305</v>
      </c>
      <c r="B187" s="39" t="s">
        <v>306</v>
      </c>
      <c r="C187" s="39">
        <v>9.4999999999999998E-3</v>
      </c>
      <c r="D187" s="39">
        <v>-0.70364329563237837</v>
      </c>
    </row>
    <row r="188" spans="1:4" x14ac:dyDescent="0.3">
      <c r="A188" s="48" t="s">
        <v>1233</v>
      </c>
      <c r="B188" s="39" t="s">
        <v>308</v>
      </c>
      <c r="C188" s="39">
        <v>3.5000000000000001E-3</v>
      </c>
      <c r="D188" s="39">
        <v>-0.70543383734517562</v>
      </c>
    </row>
    <row r="189" spans="1:4" x14ac:dyDescent="0.3">
      <c r="A189" s="48" t="s">
        <v>309</v>
      </c>
      <c r="B189" s="39" t="s">
        <v>310</v>
      </c>
      <c r="C189" s="39">
        <v>3.1E-2</v>
      </c>
      <c r="D189" s="39">
        <v>-0.72515734298152523</v>
      </c>
    </row>
    <row r="190" spans="1:4" x14ac:dyDescent="0.3">
      <c r="A190" s="48" t="s">
        <v>311</v>
      </c>
      <c r="B190" s="39" t="s">
        <v>312</v>
      </c>
      <c r="C190" s="39">
        <v>1E-4</v>
      </c>
      <c r="D190" s="39">
        <v>-0.72694788469432225</v>
      </c>
    </row>
    <row r="191" spans="1:4" x14ac:dyDescent="0.3">
      <c r="A191" s="48" t="s">
        <v>313</v>
      </c>
      <c r="B191" s="39" t="s">
        <v>314</v>
      </c>
      <c r="C191" s="39">
        <v>1.1900000000000001E-2</v>
      </c>
      <c r="D191" s="39">
        <v>-0.75923272911583317</v>
      </c>
    </row>
    <row r="192" spans="1:4" x14ac:dyDescent="0.3">
      <c r="A192" s="48" t="s">
        <v>1234</v>
      </c>
      <c r="B192" s="39" t="s">
        <v>316</v>
      </c>
      <c r="C192" s="39">
        <v>3.2000000000000002E-3</v>
      </c>
      <c r="D192" s="39">
        <v>-0.76102327082863019</v>
      </c>
    </row>
    <row r="193" spans="1:4" x14ac:dyDescent="0.3">
      <c r="A193" s="48" t="s">
        <v>317</v>
      </c>
      <c r="B193" s="39" t="s">
        <v>318</v>
      </c>
      <c r="C193" s="39">
        <v>1.67E-2</v>
      </c>
      <c r="D193" s="39">
        <v>-0.77716569303938554</v>
      </c>
    </row>
    <row r="194" spans="1:4" x14ac:dyDescent="0.3">
      <c r="A194" s="48" t="s">
        <v>1235</v>
      </c>
      <c r="B194" s="39" t="s">
        <v>320</v>
      </c>
      <c r="C194" s="39">
        <v>8.9999999999999998E-4</v>
      </c>
      <c r="D194" s="39">
        <v>-0.79060852928315473</v>
      </c>
    </row>
    <row r="195" spans="1:4" x14ac:dyDescent="0.3">
      <c r="A195" s="48" t="s">
        <v>1236</v>
      </c>
      <c r="B195" s="39" t="s">
        <v>322</v>
      </c>
      <c r="C195" s="39">
        <v>2.2000000000000001E-3</v>
      </c>
      <c r="D195" s="39">
        <v>-0.80765999574809932</v>
      </c>
    </row>
    <row r="196" spans="1:4" x14ac:dyDescent="0.3">
      <c r="A196" s="48" t="s">
        <v>1237</v>
      </c>
      <c r="B196" s="39" t="s">
        <v>324</v>
      </c>
      <c r="C196" s="39">
        <v>1.9300000000000001E-2</v>
      </c>
      <c r="D196" s="39">
        <v>-0.81482216259928775</v>
      </c>
    </row>
    <row r="197" spans="1:4" x14ac:dyDescent="0.3">
      <c r="A197" s="48" t="s">
        <v>325</v>
      </c>
      <c r="B197" s="39" t="s">
        <v>326</v>
      </c>
      <c r="C197" s="39">
        <v>3.6499999999999998E-2</v>
      </c>
      <c r="D197" s="39">
        <v>-0.83096458481004321</v>
      </c>
    </row>
    <row r="198" spans="1:4" x14ac:dyDescent="0.3">
      <c r="A198" s="48" t="s">
        <v>327</v>
      </c>
      <c r="B198" s="39" t="s">
        <v>328</v>
      </c>
      <c r="C198" s="39">
        <v>6.9999999999999999E-4</v>
      </c>
      <c r="D198" s="39">
        <v>-0.86953009862413455</v>
      </c>
    </row>
    <row r="199" spans="1:4" x14ac:dyDescent="0.3">
      <c r="A199" s="48" t="s">
        <v>1238</v>
      </c>
      <c r="B199" s="39" t="s">
        <v>330</v>
      </c>
      <c r="C199" s="39">
        <v>3.3999999999999998E-3</v>
      </c>
      <c r="D199" s="39">
        <v>-0.87041159608274243</v>
      </c>
    </row>
    <row r="200" spans="1:4" x14ac:dyDescent="0.3">
      <c r="A200" s="48" t="s">
        <v>1239</v>
      </c>
      <c r="B200" s="39" t="s">
        <v>332</v>
      </c>
      <c r="C200" s="39">
        <v>1.1000000000000001E-3</v>
      </c>
      <c r="D200" s="39">
        <v>-0.87220213779553946</v>
      </c>
    </row>
    <row r="201" spans="1:4" x14ac:dyDescent="0.3">
      <c r="A201" s="48" t="s">
        <v>333</v>
      </c>
      <c r="B201" s="39" t="s">
        <v>334</v>
      </c>
      <c r="C201" s="39">
        <v>3.6999999999999998E-2</v>
      </c>
      <c r="D201" s="39">
        <v>-0.89732481536586195</v>
      </c>
    </row>
    <row r="202" spans="1:4" x14ac:dyDescent="0.3">
      <c r="A202" s="48" t="s">
        <v>1240</v>
      </c>
      <c r="B202" s="39" t="s">
        <v>336</v>
      </c>
      <c r="C202" s="39">
        <v>2.8E-3</v>
      </c>
      <c r="D202" s="39">
        <v>-0.93498128492576393</v>
      </c>
    </row>
    <row r="203" spans="1:4" x14ac:dyDescent="0.3">
      <c r="A203" s="48" t="s">
        <v>1241</v>
      </c>
      <c r="B203" s="39" t="s">
        <v>338</v>
      </c>
      <c r="C203" s="39">
        <v>3.1399999999999997E-2</v>
      </c>
      <c r="D203" s="39">
        <v>-0.97263775448566614</v>
      </c>
    </row>
    <row r="204" spans="1:4" x14ac:dyDescent="0.3">
      <c r="A204" s="48" t="s">
        <v>341</v>
      </c>
      <c r="B204" s="39" t="s">
        <v>342</v>
      </c>
      <c r="C204" s="39">
        <v>2.9999999999999997E-4</v>
      </c>
      <c r="D204" s="39">
        <v>-0.98698963498362435</v>
      </c>
    </row>
    <row r="205" spans="1:4" x14ac:dyDescent="0.3">
      <c r="A205" s="48" t="s">
        <v>343</v>
      </c>
      <c r="B205" s="39" t="s">
        <v>344</v>
      </c>
      <c r="C205" s="39">
        <v>1.77E-2</v>
      </c>
      <c r="D205" s="39">
        <v>-0.99057071840921862</v>
      </c>
    </row>
    <row r="206" spans="1:4" x14ac:dyDescent="0.3">
      <c r="A206" s="48" t="s">
        <v>345</v>
      </c>
      <c r="B206" s="39" t="s">
        <v>346</v>
      </c>
      <c r="C206" s="39">
        <v>3.2000000000000002E-3</v>
      </c>
      <c r="D206" s="39">
        <v>-0.99236126012201575</v>
      </c>
    </row>
    <row r="207" spans="1:4" x14ac:dyDescent="0.3">
      <c r="A207" s="48" t="s">
        <v>1242</v>
      </c>
      <c r="B207" s="39" t="s">
        <v>348</v>
      </c>
      <c r="C207" s="39">
        <v>5.0000000000000001E-3</v>
      </c>
      <c r="D207" s="39">
        <v>-0.99236126012201575</v>
      </c>
    </row>
    <row r="208" spans="1:4" x14ac:dyDescent="0.3">
      <c r="A208" s="48" t="s">
        <v>1243</v>
      </c>
      <c r="B208" s="39" t="s">
        <v>350</v>
      </c>
      <c r="C208" s="39">
        <v>5.9999999999999995E-4</v>
      </c>
      <c r="D208" s="39">
        <v>-1.0318358181902965</v>
      </c>
    </row>
    <row r="209" spans="1:4" x14ac:dyDescent="0.3">
      <c r="A209" s="48" t="s">
        <v>351</v>
      </c>
      <c r="B209" s="39" t="s">
        <v>352</v>
      </c>
      <c r="C209" s="39">
        <v>2.9999999999999997E-4</v>
      </c>
      <c r="D209" s="39">
        <v>-1.0372074433286878</v>
      </c>
    </row>
    <row r="210" spans="1:4" x14ac:dyDescent="0.3">
      <c r="A210" s="48" t="s">
        <v>353</v>
      </c>
      <c r="B210" s="39" t="s">
        <v>354</v>
      </c>
      <c r="C210" s="39">
        <v>2.8500000000000001E-2</v>
      </c>
      <c r="D210" s="39">
        <v>-1.0443696101798761</v>
      </c>
    </row>
    <row r="211" spans="1:4" x14ac:dyDescent="0.3">
      <c r="A211" s="48" t="s">
        <v>355</v>
      </c>
      <c r="B211" s="39" t="s">
        <v>356</v>
      </c>
      <c r="C211" s="39">
        <v>1.61E-2</v>
      </c>
      <c r="D211" s="39">
        <v>-1.0497687821138491</v>
      </c>
    </row>
    <row r="212" spans="1:4" x14ac:dyDescent="0.3">
      <c r="A212" s="48" t="s">
        <v>357</v>
      </c>
      <c r="B212" s="39" t="s">
        <v>358</v>
      </c>
      <c r="C212" s="39">
        <v>8.0000000000000004E-4</v>
      </c>
      <c r="D212" s="39">
        <v>-1.0587214906778344</v>
      </c>
    </row>
    <row r="213" spans="1:4" x14ac:dyDescent="0.3">
      <c r="A213" s="48" t="s">
        <v>359</v>
      </c>
      <c r="B213" s="39" t="s">
        <v>360</v>
      </c>
      <c r="C213" s="39">
        <v>1E-4</v>
      </c>
      <c r="D213" s="39">
        <v>-1.0641206626118074</v>
      </c>
    </row>
    <row r="214" spans="1:4" x14ac:dyDescent="0.3">
      <c r="A214" s="48" t="s">
        <v>1244</v>
      </c>
      <c r="B214" s="39" t="s">
        <v>362</v>
      </c>
      <c r="C214" s="39">
        <v>1.5E-6</v>
      </c>
      <c r="D214" s="39">
        <v>-1.0748639128885897</v>
      </c>
    </row>
    <row r="215" spans="1:4" x14ac:dyDescent="0.3">
      <c r="A215" s="48" t="s">
        <v>365</v>
      </c>
      <c r="B215" s="39" t="s">
        <v>366</v>
      </c>
      <c r="C215" s="39">
        <v>5.4999999999999997E-3</v>
      </c>
      <c r="D215" s="39">
        <v>-1.1304533463720445</v>
      </c>
    </row>
    <row r="216" spans="1:4" x14ac:dyDescent="0.3">
      <c r="A216" s="48" t="s">
        <v>367</v>
      </c>
      <c r="B216" s="39" t="s">
        <v>368</v>
      </c>
      <c r="C216" s="39">
        <v>2.9999999999999997E-4</v>
      </c>
      <c r="D216" s="39">
        <v>-1.1313623906262338</v>
      </c>
    </row>
    <row r="217" spans="1:4" x14ac:dyDescent="0.3">
      <c r="A217" s="48" t="s">
        <v>369</v>
      </c>
      <c r="B217" s="39" t="s">
        <v>370</v>
      </c>
      <c r="C217" s="39">
        <v>3.6999999999999998E-5</v>
      </c>
      <c r="D217" s="39">
        <v>-1.1627381907935552</v>
      </c>
    </row>
    <row r="218" spans="1:4" x14ac:dyDescent="0.3">
      <c r="A218" s="48" t="s">
        <v>1245</v>
      </c>
      <c r="B218" s="39" t="s">
        <v>396</v>
      </c>
      <c r="C218" s="39">
        <v>8.9999999999999993E-3</v>
      </c>
      <c r="D218" s="39">
        <v>-1.2344975932833469</v>
      </c>
    </row>
    <row r="219" spans="1:4" x14ac:dyDescent="0.3">
      <c r="A219" s="48" t="s">
        <v>401</v>
      </c>
      <c r="B219" s="39" t="s">
        <v>402</v>
      </c>
      <c r="C219" s="39">
        <v>6.1999999999999998E-3</v>
      </c>
      <c r="D219" s="39">
        <v>-1.2470313852729265</v>
      </c>
    </row>
    <row r="220" spans="1:4" x14ac:dyDescent="0.3">
      <c r="A220" s="48" t="s">
        <v>405</v>
      </c>
      <c r="B220" s="39" t="s">
        <v>406</v>
      </c>
      <c r="C220" s="39">
        <v>1.1000000000000001E-3</v>
      </c>
      <c r="D220" s="39">
        <v>-1.2524305572068992</v>
      </c>
    </row>
    <row r="221" spans="1:4" x14ac:dyDescent="0.3">
      <c r="A221" s="48" t="s">
        <v>409</v>
      </c>
      <c r="B221" s="39" t="s">
        <v>410</v>
      </c>
      <c r="C221" s="39">
        <v>5.9999999999999995E-4</v>
      </c>
      <c r="D221" s="39">
        <v>-1.2757351462688431</v>
      </c>
    </row>
    <row r="222" spans="1:4" x14ac:dyDescent="0.3">
      <c r="A222" s="48" t="s">
        <v>413</v>
      </c>
      <c r="B222" s="39" t="s">
        <v>414</v>
      </c>
      <c r="C222" s="39">
        <v>4.3E-3</v>
      </c>
      <c r="D222" s="39">
        <v>-1.2811067714072346</v>
      </c>
    </row>
    <row r="223" spans="1:4" x14ac:dyDescent="0.3">
      <c r="A223" s="48" t="s">
        <v>443</v>
      </c>
      <c r="B223" s="39" t="s">
        <v>444</v>
      </c>
      <c r="C223" s="39">
        <v>2.8E-5</v>
      </c>
      <c r="D223" s="39">
        <v>-1.390522643456928</v>
      </c>
    </row>
    <row r="224" spans="1:4" x14ac:dyDescent="0.3">
      <c r="A224" s="48" t="s">
        <v>457</v>
      </c>
      <c r="B224" s="39" t="s">
        <v>458</v>
      </c>
      <c r="C224" s="39">
        <v>1.84E-2</v>
      </c>
      <c r="D224" s="39">
        <v>-1.4227799410828577</v>
      </c>
    </row>
    <row r="225" spans="1:4" x14ac:dyDescent="0.3">
      <c r="A225" s="48" t="s">
        <v>459</v>
      </c>
      <c r="B225" s="39" t="s">
        <v>460</v>
      </c>
      <c r="C225" s="39">
        <v>1.2999999999999999E-5</v>
      </c>
      <c r="D225" s="39">
        <v>-1.4245980295912364</v>
      </c>
    </row>
    <row r="226" spans="1:4" x14ac:dyDescent="0.3">
      <c r="A226" s="48" t="s">
        <v>467</v>
      </c>
      <c r="B226" s="39" t="s">
        <v>468</v>
      </c>
      <c r="C226" s="39">
        <v>1.1999999999999999E-3</v>
      </c>
      <c r="D226" s="39">
        <v>-1.4541832880457606</v>
      </c>
    </row>
    <row r="227" spans="1:4" x14ac:dyDescent="0.3">
      <c r="A227" s="48" t="s">
        <v>471</v>
      </c>
      <c r="B227" s="39" t="s">
        <v>472</v>
      </c>
      <c r="C227" s="39">
        <v>1E-4</v>
      </c>
      <c r="D227" s="39">
        <v>-1.474788291140718</v>
      </c>
    </row>
    <row r="228" spans="1:4" x14ac:dyDescent="0.3">
      <c r="A228" s="48" t="s">
        <v>1246</v>
      </c>
      <c r="B228" s="39" t="s">
        <v>492</v>
      </c>
      <c r="C228" s="39">
        <v>4.0000000000000002E-4</v>
      </c>
      <c r="D228" s="39">
        <v>-1.6308408881098808</v>
      </c>
    </row>
    <row r="229" spans="1:4" x14ac:dyDescent="0.3">
      <c r="A229" s="48" t="s">
        <v>493</v>
      </c>
      <c r="B229" s="39" t="s">
        <v>494</v>
      </c>
      <c r="C229" s="39">
        <v>1.37E-2</v>
      </c>
      <c r="D229" s="39">
        <v>-1.6308408881098808</v>
      </c>
    </row>
    <row r="230" spans="1:4" x14ac:dyDescent="0.3">
      <c r="A230" s="48" t="s">
        <v>1247</v>
      </c>
      <c r="B230" s="39" t="s">
        <v>504</v>
      </c>
      <c r="C230" s="39">
        <v>1E-4</v>
      </c>
      <c r="D230" s="39">
        <v>-1.6738689828081743</v>
      </c>
    </row>
    <row r="231" spans="1:4" x14ac:dyDescent="0.3">
      <c r="A231" s="48" t="s">
        <v>521</v>
      </c>
      <c r="B231" s="39" t="s">
        <v>522</v>
      </c>
      <c r="C231" s="39">
        <v>5.0000000000000002E-5</v>
      </c>
      <c r="D231" s="39">
        <v>-1.7976091885602445</v>
      </c>
    </row>
    <row r="232" spans="1:4" x14ac:dyDescent="0.35">
      <c r="A232" s="40"/>
      <c r="B232" s="40"/>
      <c r="C232" s="40"/>
      <c r="D232" s="40"/>
    </row>
    <row r="233" spans="1:4" x14ac:dyDescent="0.35">
      <c r="A233" s="40"/>
      <c r="B233" s="40"/>
      <c r="C233" s="40"/>
      <c r="D233" s="40"/>
    </row>
    <row r="234" spans="1:4" x14ac:dyDescent="0.35">
      <c r="A234" s="40"/>
      <c r="B234" s="40"/>
      <c r="C234" s="40"/>
      <c r="D234" s="40"/>
    </row>
    <row r="235" spans="1:4" x14ac:dyDescent="0.35">
      <c r="A235" s="40"/>
      <c r="B235" s="40"/>
      <c r="C235" s="40"/>
      <c r="D235" s="40"/>
    </row>
    <row r="236" spans="1:4" x14ac:dyDescent="0.35">
      <c r="A236" s="40"/>
      <c r="B236" s="40"/>
      <c r="C236" s="40"/>
      <c r="D236" s="40"/>
    </row>
    <row r="237" spans="1:4" x14ac:dyDescent="0.35">
      <c r="A237" s="40"/>
      <c r="B237" s="40"/>
      <c r="C237" s="40"/>
      <c r="D237" s="40"/>
    </row>
    <row r="238" spans="1:4" x14ac:dyDescent="0.35">
      <c r="A238" s="40"/>
      <c r="B238" s="40"/>
      <c r="C238" s="40"/>
      <c r="D238" s="40"/>
    </row>
    <row r="239" spans="1:4" x14ac:dyDescent="0.35">
      <c r="A239" s="40"/>
      <c r="B239" s="40"/>
      <c r="C239" s="40"/>
      <c r="D239" s="40"/>
    </row>
    <row r="240" spans="1:4" x14ac:dyDescent="0.35">
      <c r="A240" s="40"/>
      <c r="B240" s="40"/>
      <c r="C240" s="40"/>
      <c r="D240" s="40"/>
    </row>
    <row r="241" spans="1:4" x14ac:dyDescent="0.35">
      <c r="A241" s="40"/>
      <c r="B241" s="40"/>
      <c r="C241" s="40"/>
      <c r="D241" s="40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25"/>
  <sheetViews>
    <sheetView topLeftCell="E1" workbookViewId="0">
      <selection activeCell="U24" sqref="U24"/>
    </sheetView>
  </sheetViews>
  <sheetFormatPr defaultRowHeight="13.5" x14ac:dyDescent="0.3"/>
  <sheetData>
    <row r="1" spans="1:23" s="108" customFormat="1" ht="15.75" x14ac:dyDescent="0.3">
      <c r="A1" s="107" t="s">
        <v>2546</v>
      </c>
    </row>
    <row r="2" spans="1:23" s="108" customFormat="1" ht="15.75" x14ac:dyDescent="0.3">
      <c r="A2" s="107"/>
    </row>
    <row r="3" spans="1:23" ht="15" x14ac:dyDescent="0.4">
      <c r="A3" s="127" t="s">
        <v>2478</v>
      </c>
      <c r="B3" s="127"/>
      <c r="C3" s="127"/>
      <c r="E3" s="127" t="s">
        <v>2481</v>
      </c>
      <c r="F3" s="127"/>
      <c r="G3" s="127"/>
      <c r="I3" s="127" t="s">
        <v>2483</v>
      </c>
      <c r="J3" s="127"/>
      <c r="K3" s="127"/>
      <c r="M3" s="127" t="s">
        <v>2482</v>
      </c>
      <c r="N3" s="127"/>
      <c r="O3" s="127"/>
      <c r="Q3" s="127" t="s">
        <v>2480</v>
      </c>
      <c r="R3" s="127"/>
      <c r="S3" s="127"/>
      <c r="U3" s="126" t="s">
        <v>2484</v>
      </c>
      <c r="V3" s="126"/>
      <c r="W3" s="126"/>
    </row>
    <row r="4" spans="1:23" x14ac:dyDescent="0.35">
      <c r="A4" s="86" t="s">
        <v>2465</v>
      </c>
      <c r="B4" s="86" t="s">
        <v>2479</v>
      </c>
      <c r="C4" s="86" t="s">
        <v>574</v>
      </c>
      <c r="D4" s="50"/>
      <c r="E4" s="86" t="s">
        <v>2465</v>
      </c>
      <c r="F4" s="86" t="s">
        <v>2479</v>
      </c>
      <c r="G4" s="86" t="s">
        <v>574</v>
      </c>
      <c r="I4" s="86" t="s">
        <v>2465</v>
      </c>
      <c r="J4" s="86" t="s">
        <v>2479</v>
      </c>
      <c r="K4" s="86" t="s">
        <v>574</v>
      </c>
      <c r="M4" s="86" t="s">
        <v>2465</v>
      </c>
      <c r="N4" s="86" t="s">
        <v>2479</v>
      </c>
      <c r="O4" s="86" t="s">
        <v>574</v>
      </c>
      <c r="Q4" s="86" t="s">
        <v>2465</v>
      </c>
      <c r="R4" s="86" t="s">
        <v>2479</v>
      </c>
      <c r="S4" s="86" t="s">
        <v>574</v>
      </c>
      <c r="U4" s="86" t="s">
        <v>2465</v>
      </c>
      <c r="V4" s="86" t="s">
        <v>2479</v>
      </c>
      <c r="W4" s="86" t="s">
        <v>574</v>
      </c>
    </row>
    <row r="5" spans="1:23" x14ac:dyDescent="0.3">
      <c r="A5" s="85" t="s">
        <v>213</v>
      </c>
      <c r="B5" s="93">
        <v>6.7999999999999996E-3</v>
      </c>
      <c r="C5" s="51">
        <v>1.6816034322940359</v>
      </c>
      <c r="D5" s="50"/>
      <c r="E5" s="89" t="s">
        <v>1078</v>
      </c>
      <c r="F5" s="93">
        <v>3.0999999999999999E-3</v>
      </c>
      <c r="G5" s="51">
        <v>1.2368356255147901</v>
      </c>
      <c r="I5" s="89" t="s">
        <v>101</v>
      </c>
      <c r="J5" s="93">
        <v>8.8999999999999999E-3</v>
      </c>
      <c r="K5" s="51">
        <v>3.3118145307681686</v>
      </c>
      <c r="M5" s="89" t="s">
        <v>1107</v>
      </c>
      <c r="N5" s="93">
        <v>1.2200000000000001E-2</v>
      </c>
      <c r="O5" s="51">
        <v>0.90326321377981045</v>
      </c>
      <c r="Q5" s="89" t="s">
        <v>169</v>
      </c>
      <c r="R5" s="93">
        <v>2.1100000000000001E-2</v>
      </c>
      <c r="S5" s="51">
        <v>2.190932663877625</v>
      </c>
      <c r="U5" s="89" t="s">
        <v>131</v>
      </c>
      <c r="V5" s="93">
        <v>2.0000000000000001E-4</v>
      </c>
      <c r="W5" s="51">
        <v>2.6643932129345509</v>
      </c>
    </row>
    <row r="6" spans="1:23" x14ac:dyDescent="0.3">
      <c r="A6" s="85" t="s">
        <v>1084</v>
      </c>
      <c r="B6" s="94">
        <v>2.41E-2</v>
      </c>
      <c r="C6" s="51">
        <v>1.0592882639533916</v>
      </c>
      <c r="D6" s="50"/>
      <c r="E6" s="89" t="s">
        <v>1123</v>
      </c>
      <c r="F6" s="94">
        <v>1.5E-3</v>
      </c>
      <c r="G6" s="51">
        <v>0.781310795060979</v>
      </c>
      <c r="I6" s="89" t="s">
        <v>1074</v>
      </c>
      <c r="J6" s="94">
        <v>1.6999999999999999E-3</v>
      </c>
      <c r="K6" s="51">
        <v>2.9692728823918504</v>
      </c>
      <c r="M6" s="89" t="s">
        <v>1198</v>
      </c>
      <c r="N6" s="94">
        <v>7.4999999999999997E-3</v>
      </c>
      <c r="O6" s="51">
        <v>-0.15485603405785761</v>
      </c>
      <c r="Q6" s="89" t="s">
        <v>1083</v>
      </c>
      <c r="R6" s="94">
        <v>8.8999999999999999E-3</v>
      </c>
      <c r="S6" s="51">
        <v>1.0772239825565024</v>
      </c>
      <c r="U6" s="92" t="s">
        <v>1087</v>
      </c>
      <c r="V6" s="94">
        <v>2.8400000000000002E-2</v>
      </c>
      <c r="W6" s="51">
        <v>1.0323888180680629</v>
      </c>
    </row>
    <row r="7" spans="1:23" x14ac:dyDescent="0.3">
      <c r="A7" s="85" t="s">
        <v>1086</v>
      </c>
      <c r="B7" s="93">
        <v>3.2000000000000002E-3</v>
      </c>
      <c r="C7" s="51">
        <v>1.0413553000298392</v>
      </c>
      <c r="D7" s="50"/>
      <c r="E7" s="89" t="s">
        <v>1137</v>
      </c>
      <c r="F7" s="93">
        <v>2.6700000000000002E-2</v>
      </c>
      <c r="G7" s="51">
        <v>0.63424947216961569</v>
      </c>
      <c r="I7" s="89" t="s">
        <v>1075</v>
      </c>
      <c r="J7" s="93">
        <v>9.4999999999999998E-3</v>
      </c>
      <c r="K7" s="51">
        <v>1.6116593636330647</v>
      </c>
      <c r="M7" s="89" t="s">
        <v>1217</v>
      </c>
      <c r="N7" s="93">
        <v>4.3E-3</v>
      </c>
      <c r="O7" s="51">
        <v>-0.4346212899835093</v>
      </c>
      <c r="Q7" s="89" t="s">
        <v>1158</v>
      </c>
      <c r="R7" s="93">
        <v>3.8999999999999998E-3</v>
      </c>
      <c r="S7" s="51">
        <v>0.49884870784789898</v>
      </c>
      <c r="U7" s="89" t="s">
        <v>1094</v>
      </c>
      <c r="V7" s="93">
        <v>3.0200000000000001E-2</v>
      </c>
      <c r="W7" s="51">
        <v>1.0090732102878865</v>
      </c>
    </row>
    <row r="8" spans="1:23" x14ac:dyDescent="0.3">
      <c r="A8" s="85" t="s">
        <v>1088</v>
      </c>
      <c r="B8" s="94">
        <v>2.9999999999999997E-4</v>
      </c>
      <c r="C8" s="51">
        <v>1.0234195814267284</v>
      </c>
      <c r="D8" s="50"/>
      <c r="E8" s="89" t="s">
        <v>1163</v>
      </c>
      <c r="F8" s="94">
        <v>5.0000000000000001E-4</v>
      </c>
      <c r="G8" s="51">
        <v>0.45849540700056857</v>
      </c>
      <c r="I8" s="89" t="s">
        <v>1095</v>
      </c>
      <c r="J8" s="94">
        <v>4.2200000000000001E-2</v>
      </c>
      <c r="K8" s="51">
        <v>1.0019000247184655</v>
      </c>
      <c r="M8" s="89" t="s">
        <v>1220</v>
      </c>
      <c r="N8" s="94">
        <v>9.4000000000000004E-3</v>
      </c>
      <c r="O8" s="51">
        <v>-0.47048721783061431</v>
      </c>
      <c r="Q8" s="89" t="s">
        <v>1161</v>
      </c>
      <c r="R8" s="94">
        <v>1.1000000000000001E-3</v>
      </c>
      <c r="S8" s="51">
        <v>0.47643112560367928</v>
      </c>
      <c r="U8" s="92" t="s">
        <v>1145</v>
      </c>
      <c r="V8" s="94">
        <v>3.8800000000000001E-2</v>
      </c>
      <c r="W8" s="51">
        <v>0.57506793654233435</v>
      </c>
    </row>
    <row r="9" spans="1:23" x14ac:dyDescent="0.3">
      <c r="A9" s="85" t="s">
        <v>1109</v>
      </c>
      <c r="B9" s="94">
        <v>3.61E-2</v>
      </c>
      <c r="C9" s="51">
        <v>0.86739453125314725</v>
      </c>
      <c r="D9" s="50"/>
      <c r="E9" s="89" t="s">
        <v>1185</v>
      </c>
      <c r="F9" s="94">
        <v>1.47E-2</v>
      </c>
      <c r="G9" s="51">
        <v>0.27556815626210035</v>
      </c>
      <c r="I9" s="89" t="s">
        <v>1098</v>
      </c>
      <c r="J9" s="94">
        <v>1.9E-3</v>
      </c>
      <c r="K9" s="51">
        <v>0.9714112313688682</v>
      </c>
      <c r="M9" s="89" t="s">
        <v>1231</v>
      </c>
      <c r="N9" s="94">
        <v>1.6000000000000001E-3</v>
      </c>
      <c r="O9" s="51">
        <v>-0.58885579844429348</v>
      </c>
      <c r="Q9" s="89" t="s">
        <v>1174</v>
      </c>
      <c r="R9" s="94">
        <v>1.7500000000000002E-2</v>
      </c>
      <c r="S9" s="51">
        <v>0.36524950395721184</v>
      </c>
      <c r="U9" s="92" t="s">
        <v>1151</v>
      </c>
      <c r="V9" s="94">
        <v>2.6800000000000001E-2</v>
      </c>
      <c r="W9" s="51">
        <v>0.53561266123096074</v>
      </c>
    </row>
    <row r="10" spans="1:23" x14ac:dyDescent="0.3">
      <c r="A10" s="85" t="s">
        <v>1113</v>
      </c>
      <c r="B10" s="94">
        <v>3.0700000000000002E-2</v>
      </c>
      <c r="C10" s="51">
        <v>0.83690573790354983</v>
      </c>
      <c r="D10" s="50"/>
      <c r="E10" s="89" t="s">
        <v>1184</v>
      </c>
      <c r="F10" s="94">
        <v>1.46E-2</v>
      </c>
      <c r="G10" s="51">
        <v>0.27556815626210035</v>
      </c>
      <c r="I10" s="89" t="s">
        <v>1105</v>
      </c>
      <c r="J10" s="94">
        <v>1.89E-2</v>
      </c>
      <c r="K10" s="51">
        <v>0.90595178102856422</v>
      </c>
      <c r="M10" s="89" t="s">
        <v>1239</v>
      </c>
      <c r="N10" s="94">
        <v>1.1000000000000001E-3</v>
      </c>
      <c r="O10" s="51">
        <v>-0.87220213779553946</v>
      </c>
      <c r="Q10" s="89" t="s">
        <v>1202</v>
      </c>
      <c r="R10" s="94">
        <v>4.8999999999999998E-3</v>
      </c>
      <c r="S10" s="51">
        <v>-0.22837843146486478</v>
      </c>
      <c r="U10" s="92" t="s">
        <v>1160</v>
      </c>
      <c r="V10" s="94">
        <v>6.7999999999999996E-3</v>
      </c>
      <c r="W10" s="51">
        <v>0.48539760756545547</v>
      </c>
    </row>
    <row r="11" spans="1:23" x14ac:dyDescent="0.3">
      <c r="A11" s="85" t="s">
        <v>1122</v>
      </c>
      <c r="B11" s="94">
        <v>2.9499999999999998E-2</v>
      </c>
      <c r="C11" s="51">
        <v>0.79386386980746559</v>
      </c>
      <c r="I11" s="89" t="s">
        <v>1115</v>
      </c>
      <c r="J11" s="93">
        <v>3.8600000000000002E-2</v>
      </c>
      <c r="K11" s="51">
        <v>0.82973255233412879</v>
      </c>
      <c r="Q11" s="89" t="s">
        <v>1213</v>
      </c>
      <c r="R11" s="94">
        <v>4.2000000000000003E-2</v>
      </c>
      <c r="S11" s="51">
        <v>-0.39338373699801304</v>
      </c>
      <c r="U11" s="92" t="s">
        <v>1162</v>
      </c>
      <c r="V11" s="94">
        <v>2.2800000000000001E-2</v>
      </c>
      <c r="W11" s="51">
        <v>0.4683599144983015</v>
      </c>
    </row>
    <row r="12" spans="1:23" x14ac:dyDescent="0.3">
      <c r="A12" s="85" t="s">
        <v>1135</v>
      </c>
      <c r="B12" s="93">
        <v>4.0000000000000001E-3</v>
      </c>
      <c r="C12" s="51">
        <v>0.6611516727345027</v>
      </c>
      <c r="I12" s="89" t="s">
        <v>1118</v>
      </c>
      <c r="J12" s="94">
        <v>2.2700000000000001E-2</v>
      </c>
      <c r="K12" s="51">
        <v>0.82076331569279448</v>
      </c>
      <c r="Q12" s="89" t="s">
        <v>1214</v>
      </c>
      <c r="R12" s="93">
        <v>5.7000000000000002E-3</v>
      </c>
      <c r="S12" s="51">
        <v>-0.39517427871081007</v>
      </c>
      <c r="U12" s="89" t="s">
        <v>1211</v>
      </c>
      <c r="V12" s="93">
        <v>2.8299999999999999E-2</v>
      </c>
      <c r="W12" s="87">
        <v>-0.36288943428929898</v>
      </c>
    </row>
    <row r="13" spans="1:23" x14ac:dyDescent="0.3">
      <c r="A13" s="85" t="s">
        <v>1140</v>
      </c>
      <c r="B13" s="93">
        <v>3.4599999999999999E-2</v>
      </c>
      <c r="C13" s="51">
        <v>0.60735002628428703</v>
      </c>
      <c r="I13" s="89" t="s">
        <v>1119</v>
      </c>
      <c r="J13" s="93">
        <v>9.5999999999999992E-3</v>
      </c>
      <c r="K13" s="51">
        <v>0.81897277397999746</v>
      </c>
      <c r="Q13" s="89" t="s">
        <v>1222</v>
      </c>
      <c r="R13" s="93">
        <v>2.3400000000000001E-2</v>
      </c>
      <c r="S13" s="51">
        <v>-0.48125801490297843</v>
      </c>
      <c r="U13" s="89" t="s">
        <v>1224</v>
      </c>
      <c r="V13" s="93">
        <v>2.5499999999999998E-2</v>
      </c>
      <c r="W13" s="51">
        <v>-0.497400437113734</v>
      </c>
    </row>
    <row r="14" spans="1:23" x14ac:dyDescent="0.3">
      <c r="A14" s="85" t="s">
        <v>1146</v>
      </c>
      <c r="B14" s="93">
        <v>5.1000000000000004E-3</v>
      </c>
      <c r="C14" s="51">
        <v>0.57327464014997909</v>
      </c>
      <c r="I14" s="89" t="s">
        <v>1125</v>
      </c>
      <c r="J14" s="94">
        <v>8.6999999999999994E-3</v>
      </c>
      <c r="K14" s="51">
        <v>0.77055101670684734</v>
      </c>
      <c r="Q14" s="89" t="s">
        <v>1226</v>
      </c>
      <c r="R14" s="93">
        <v>7.1999999999999998E-3</v>
      </c>
      <c r="S14" s="51">
        <v>-0.51263381507030004</v>
      </c>
      <c r="U14" s="89" t="s">
        <v>313</v>
      </c>
      <c r="V14" s="93">
        <v>1.1900000000000001E-2</v>
      </c>
      <c r="W14" s="87">
        <v>-0.75923272911583295</v>
      </c>
    </row>
    <row r="15" spans="1:23" x14ac:dyDescent="0.3">
      <c r="A15" s="85" t="s">
        <v>1149</v>
      </c>
      <c r="B15" s="94">
        <v>4.0500000000000001E-2</v>
      </c>
      <c r="C15" s="51">
        <v>0.54278584680038167</v>
      </c>
      <c r="I15" s="89" t="s">
        <v>1159</v>
      </c>
      <c r="J15" s="94">
        <v>3.0800000000000001E-2</v>
      </c>
      <c r="K15" s="51">
        <v>0.49435858016811546</v>
      </c>
      <c r="Q15" s="89" t="s">
        <v>295</v>
      </c>
      <c r="R15" s="94">
        <v>3.1899999999999998E-2</v>
      </c>
      <c r="S15" s="51">
        <v>-0.64086414850215401</v>
      </c>
      <c r="U15" s="92" t="s">
        <v>345</v>
      </c>
      <c r="V15" s="94">
        <v>3.2000000000000002E-3</v>
      </c>
      <c r="W15" s="51">
        <v>-0.99236126012201575</v>
      </c>
    </row>
    <row r="16" spans="1:23" x14ac:dyDescent="0.3">
      <c r="A16" s="85" t="s">
        <v>1154</v>
      </c>
      <c r="B16" s="93">
        <v>3.0800000000000001E-2</v>
      </c>
      <c r="C16" s="51">
        <v>0.51767969730740815</v>
      </c>
      <c r="I16" s="89" t="s">
        <v>1166</v>
      </c>
      <c r="J16" s="94">
        <v>1.83E-2</v>
      </c>
      <c r="K16" s="51">
        <v>0.44414903586172655</v>
      </c>
      <c r="Q16" s="89" t="s">
        <v>1233</v>
      </c>
      <c r="R16" s="93">
        <v>3.5000000000000001E-3</v>
      </c>
      <c r="S16" s="51">
        <v>-0.70543383734517562</v>
      </c>
      <c r="U16" s="89" t="s">
        <v>351</v>
      </c>
      <c r="V16" s="93">
        <v>2.9999999999999997E-4</v>
      </c>
      <c r="W16" s="51">
        <v>-1.0372074433286878</v>
      </c>
    </row>
    <row r="17" spans="1:23" x14ac:dyDescent="0.3">
      <c r="A17" s="85" t="s">
        <v>1172</v>
      </c>
      <c r="B17" s="94">
        <v>2.2200000000000001E-2</v>
      </c>
      <c r="C17" s="51">
        <v>0.38315767576474102</v>
      </c>
      <c r="I17" s="89" t="s">
        <v>1187</v>
      </c>
      <c r="J17" s="93">
        <v>2.2000000000000001E-3</v>
      </c>
      <c r="K17" s="51">
        <v>0.25046200676912683</v>
      </c>
      <c r="Q17" s="89" t="s">
        <v>309</v>
      </c>
      <c r="R17" s="94">
        <v>3.1E-2</v>
      </c>
      <c r="S17" s="51">
        <v>-0.72515734298152523</v>
      </c>
      <c r="U17" s="92" t="s">
        <v>457</v>
      </c>
      <c r="V17" s="94">
        <v>1.84E-2</v>
      </c>
      <c r="W17" s="51">
        <v>-1.4227799410828577</v>
      </c>
    </row>
    <row r="18" spans="1:23" x14ac:dyDescent="0.3">
      <c r="A18" s="85" t="s">
        <v>1188</v>
      </c>
      <c r="B18" s="93">
        <v>5.9999999999999995E-4</v>
      </c>
      <c r="C18" s="51">
        <v>0.24956398123317011</v>
      </c>
      <c r="I18" s="89" t="s">
        <v>1194</v>
      </c>
      <c r="J18" s="94">
        <v>1E-4</v>
      </c>
      <c r="K18" s="51">
        <v>0.1231296988732296</v>
      </c>
      <c r="Q18" s="89" t="s">
        <v>327</v>
      </c>
      <c r="R18" s="93">
        <v>6.9999999999999999E-4</v>
      </c>
      <c r="S18" s="51">
        <v>-0.86953009862413455</v>
      </c>
    </row>
    <row r="19" spans="1:23" x14ac:dyDescent="0.3">
      <c r="A19" s="85" t="s">
        <v>1225</v>
      </c>
      <c r="B19" s="94">
        <v>2.81E-2</v>
      </c>
      <c r="C19" s="87">
        <v>-0.50635314567771939</v>
      </c>
      <c r="I19" s="89" t="s">
        <v>1219</v>
      </c>
      <c r="J19" s="93">
        <v>4.1700000000000001E-2</v>
      </c>
      <c r="K19" s="51">
        <v>-0.45525383987404827</v>
      </c>
      <c r="Q19" s="89" t="s">
        <v>357</v>
      </c>
      <c r="R19" s="94">
        <v>8.0000000000000004E-4</v>
      </c>
      <c r="S19" s="51">
        <v>-1.0587214906778344</v>
      </c>
    </row>
    <row r="20" spans="1:23" x14ac:dyDescent="0.3">
      <c r="A20" s="85" t="s">
        <v>333</v>
      </c>
      <c r="B20" s="93">
        <v>3.6999999999999998E-2</v>
      </c>
      <c r="C20" s="51">
        <v>-0.89732481536586195</v>
      </c>
      <c r="I20" s="89" t="s">
        <v>1221</v>
      </c>
      <c r="J20" s="94">
        <v>2.58E-2</v>
      </c>
      <c r="K20" s="51">
        <v>-0.47406830125620852</v>
      </c>
      <c r="Q20" s="89" t="s">
        <v>405</v>
      </c>
      <c r="R20" s="93">
        <v>1.1000000000000001E-3</v>
      </c>
      <c r="S20" s="51">
        <v>-1.2524305572068992</v>
      </c>
    </row>
    <row r="21" spans="1:23" x14ac:dyDescent="0.3">
      <c r="A21" s="85" t="s">
        <v>341</v>
      </c>
      <c r="B21" s="94">
        <v>2.9999999999999997E-4</v>
      </c>
      <c r="C21" s="87">
        <v>-0.98698963498362435</v>
      </c>
      <c r="I21" s="89" t="s">
        <v>1229</v>
      </c>
      <c r="J21" s="94">
        <v>2.1700000000000001E-2</v>
      </c>
      <c r="K21" s="51">
        <v>-0.56373312087397109</v>
      </c>
      <c r="Q21" s="89" t="s">
        <v>409</v>
      </c>
      <c r="R21" s="94">
        <v>5.9999999999999995E-4</v>
      </c>
      <c r="S21" s="51">
        <v>-1.2757351462688431</v>
      </c>
    </row>
    <row r="22" spans="1:23" x14ac:dyDescent="0.3">
      <c r="I22" s="89" t="s">
        <v>1240</v>
      </c>
      <c r="J22" s="94">
        <v>2.8E-3</v>
      </c>
      <c r="K22" s="51">
        <v>-0.93498128492576393</v>
      </c>
    </row>
    <row r="23" spans="1:23" x14ac:dyDescent="0.3">
      <c r="I23" s="89" t="s">
        <v>1241</v>
      </c>
      <c r="J23" s="93">
        <v>3.1399999999999997E-2</v>
      </c>
      <c r="K23" s="51">
        <v>-0.97263775448566614</v>
      </c>
    </row>
    <row r="24" spans="1:23" x14ac:dyDescent="0.3">
      <c r="I24" s="89" t="s">
        <v>1245</v>
      </c>
      <c r="J24" s="94">
        <v>8.9999999999999993E-3</v>
      </c>
      <c r="K24" s="51">
        <v>-1.2344975932833469</v>
      </c>
    </row>
    <row r="25" spans="1:23" ht="15" x14ac:dyDescent="0.3">
      <c r="A25" s="90" t="s">
        <v>2544</v>
      </c>
      <c r="B25" s="110">
        <v>-3</v>
      </c>
      <c r="C25" s="90"/>
      <c r="D25" s="97">
        <v>0</v>
      </c>
      <c r="E25" s="90"/>
      <c r="F25" s="90">
        <v>3</v>
      </c>
      <c r="I25" s="89" t="s">
        <v>1246</v>
      </c>
      <c r="J25" s="93">
        <v>4.0000000000000002E-4</v>
      </c>
      <c r="K25" s="51">
        <v>-1.6308408881098808</v>
      </c>
    </row>
  </sheetData>
  <sortState ref="I3:K23">
    <sortCondition descending="1" ref="K3:K23"/>
  </sortState>
  <mergeCells count="6">
    <mergeCell ref="U3:W3"/>
    <mergeCell ref="A3:C3"/>
    <mergeCell ref="Q3:S3"/>
    <mergeCell ref="E3:G3"/>
    <mergeCell ref="M3:O3"/>
    <mergeCell ref="I3:K3"/>
  </mergeCells>
  <phoneticPr fontId="1" type="noConversion"/>
  <conditionalFormatting sqref="W5:W11">
    <cfRule type="colorScale" priority="23">
      <colorScale>
        <cfvo type="num" val="0"/>
        <cfvo type="num" val="3"/>
        <color theme="0"/>
        <color rgb="FFFF0000"/>
      </colorScale>
    </cfRule>
    <cfRule type="colorScale" priority="4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5:C21">
    <cfRule type="colorScale" priority="3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S5:S21">
    <cfRule type="colorScale" priority="3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5:G10">
    <cfRule type="colorScale" priority="9">
      <colorScale>
        <cfvo type="num" val="0"/>
        <cfvo type="num" val="3"/>
        <color theme="0"/>
        <color rgb="FFFF0000"/>
      </colorScale>
    </cfRule>
    <cfRule type="colorScale" priority="30">
      <colorScale>
        <cfvo type="num" val="0"/>
        <cfvo type="num" val="3"/>
        <color theme="0"/>
        <color rgb="FFFF0000"/>
      </colorScale>
    </cfRule>
    <cfRule type="colorScale" priority="31">
      <colorScale>
        <cfvo type="num" val="-3"/>
        <cfvo type="num" val="3"/>
        <color rgb="FF00B050"/>
        <color rgb="FFFF0000"/>
      </colorScale>
    </cfRule>
    <cfRule type="colorScale" priority="3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5:G10">
    <cfRule type="colorScale" priority="3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5:O10">
    <cfRule type="colorScale" priority="2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5:K25">
    <cfRule type="colorScale" priority="2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W5:W11">
    <cfRule type="colorScale" priority="25">
      <colorScale>
        <cfvo type="num" val="0"/>
        <cfvo type="num" val="3"/>
        <color theme="0"/>
        <color rgb="FFFF0000"/>
      </colorScale>
    </cfRule>
    <cfRule type="colorScale" priority="26">
      <colorScale>
        <cfvo type="num" val="-3"/>
        <cfvo type="num" val="3"/>
        <color rgb="FF00B050"/>
        <color rgb="FFFF0000"/>
      </colorScale>
    </cfRule>
    <cfRule type="colorScale" priority="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W5:W11">
    <cfRule type="colorScale" priority="2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W12:W17 S10:S21 O6:O10 K19:K25 C19:C21">
    <cfRule type="colorScale" priority="22">
      <colorScale>
        <cfvo type="num" val="-3"/>
        <cfvo type="num" val="0"/>
        <color rgb="FF00B050"/>
        <color theme="0"/>
      </colorScale>
    </cfRule>
  </conditionalFormatting>
  <conditionalFormatting sqref="C5:C18">
    <cfRule type="colorScale" priority="14">
      <colorScale>
        <cfvo type="num" val="0"/>
        <cfvo type="num" val="3"/>
        <color theme="0"/>
        <color rgb="FFFF0000"/>
      </colorScale>
    </cfRule>
    <cfRule type="colorScale" priority="20">
      <colorScale>
        <cfvo type="num" val="0"/>
        <cfvo type="num" val="3"/>
        <color theme="0"/>
        <color rgb="FFFF0000"/>
      </colorScale>
    </cfRule>
    <cfRule type="colorScale" priority="2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5:C18">
    <cfRule type="colorScale" priority="17">
      <colorScale>
        <cfvo type="num" val="0"/>
        <cfvo type="num" val="3"/>
        <color theme="0"/>
        <color rgb="FFFF0000"/>
      </colorScale>
    </cfRule>
    <cfRule type="colorScale" priority="18">
      <colorScale>
        <cfvo type="num" val="-3"/>
        <cfvo type="num" val="3"/>
        <color rgb="FF00B050"/>
        <color rgb="FFFF0000"/>
      </colorScale>
    </cfRule>
    <cfRule type="colorScale" priority="1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5:C18">
    <cfRule type="colorScale" priority="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5:Q9 S5:S9 M5:M9 I11:I15 I17:I21 I23:I25 I5:I9 E5:E9">
    <cfRule type="colorScale" priority="13">
      <colorScale>
        <cfvo type="num" val="0"/>
        <cfvo type="num" val="3"/>
        <color theme="0"/>
        <color rgb="FF00B050"/>
      </colorScale>
    </cfRule>
  </conditionalFormatting>
  <conditionalFormatting sqref="S5:S9 O5 K5:K18">
    <cfRule type="colorScale" priority="12">
      <colorScale>
        <cfvo type="num" val="0"/>
        <cfvo type="num" val="3"/>
        <color theme="0"/>
        <color rgb="FFFF0000"/>
      </colorScale>
    </cfRule>
  </conditionalFormatting>
  <conditionalFormatting sqref="K19:K25">
    <cfRule type="colorScale" priority="1">
      <colorScale>
        <cfvo type="num" val="-3"/>
        <cfvo type="num" val="0"/>
        <color rgb="FF00B050"/>
        <color theme="0"/>
      </colorScale>
    </cfRule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43"/>
  <sheetViews>
    <sheetView workbookViewId="0">
      <selection activeCell="H22" sqref="H22"/>
    </sheetView>
  </sheetViews>
  <sheetFormatPr defaultColWidth="9" defaultRowHeight="13.5" x14ac:dyDescent="0.3"/>
  <cols>
    <col min="1" max="1" width="10.86328125" style="9" customWidth="1"/>
    <col min="2" max="6" width="9" style="9"/>
    <col min="7" max="7" width="10.86328125" style="9" customWidth="1"/>
    <col min="8" max="16384" width="9" style="9"/>
  </cols>
  <sheetData>
    <row r="1" spans="1:10" ht="15" x14ac:dyDescent="0.3">
      <c r="A1" s="43" t="s">
        <v>2553</v>
      </c>
      <c r="B1" s="43"/>
      <c r="C1" s="43"/>
      <c r="D1" s="43"/>
      <c r="E1" s="43"/>
      <c r="F1" s="43"/>
      <c r="G1" s="42"/>
      <c r="H1" s="42"/>
      <c r="I1" s="42"/>
      <c r="J1" s="42"/>
    </row>
    <row r="2" spans="1:10" x14ac:dyDescent="0.3">
      <c r="D2" s="32"/>
      <c r="E2" s="32"/>
      <c r="F2" s="32"/>
    </row>
    <row r="3" spans="1:10" ht="13.9" x14ac:dyDescent="0.3">
      <c r="A3" s="38" t="s">
        <v>76</v>
      </c>
      <c r="C3" s="32"/>
      <c r="D3" s="32"/>
      <c r="E3" s="32"/>
      <c r="F3" s="32"/>
      <c r="G3" s="38" t="s">
        <v>571</v>
      </c>
    </row>
    <row r="4" spans="1:10" s="32" customFormat="1" x14ac:dyDescent="0.3">
      <c r="A4" s="29" t="s">
        <v>2460</v>
      </c>
      <c r="B4" s="29" t="s">
        <v>2459</v>
      </c>
      <c r="C4" s="29" t="s">
        <v>573</v>
      </c>
      <c r="D4" s="28" t="s">
        <v>574</v>
      </c>
      <c r="G4" s="29" t="s">
        <v>2460</v>
      </c>
      <c r="H4" s="29" t="s">
        <v>2459</v>
      </c>
      <c r="I4" s="29" t="s">
        <v>573</v>
      </c>
      <c r="J4" s="28" t="s">
        <v>574</v>
      </c>
    </row>
    <row r="5" spans="1:10" x14ac:dyDescent="0.3">
      <c r="A5" s="46" t="s">
        <v>575</v>
      </c>
      <c r="B5" s="34" t="s">
        <v>576</v>
      </c>
      <c r="C5" s="35">
        <v>1.6000000000000001E-9</v>
      </c>
      <c r="D5" s="33">
        <v>6.0156211270127704</v>
      </c>
      <c r="G5" s="34" t="s">
        <v>921</v>
      </c>
      <c r="H5" s="34" t="s">
        <v>922</v>
      </c>
      <c r="I5" s="35">
        <v>5.8999999999999996E-7</v>
      </c>
      <c r="J5" s="33">
        <v>-5.644971810309146</v>
      </c>
    </row>
    <row r="6" spans="1:10" s="32" customFormat="1" x14ac:dyDescent="0.3">
      <c r="A6" s="47" t="s">
        <v>577</v>
      </c>
      <c r="B6" s="37" t="s">
        <v>578</v>
      </c>
      <c r="C6" s="31">
        <v>9.8000000000000001E-9</v>
      </c>
      <c r="D6" s="36">
        <v>5.4502343978497301</v>
      </c>
      <c r="G6" s="37" t="s">
        <v>411</v>
      </c>
      <c r="H6" s="37" t="s">
        <v>412</v>
      </c>
      <c r="I6" s="31">
        <v>9.9999999999999994E-12</v>
      </c>
      <c r="J6" s="36">
        <v>-5.3395621036423222</v>
      </c>
    </row>
    <row r="7" spans="1:10" x14ac:dyDescent="0.3">
      <c r="A7" s="46" t="s">
        <v>579</v>
      </c>
      <c r="B7" s="34" t="s">
        <v>580</v>
      </c>
      <c r="C7" s="35">
        <v>9.9999999999999995E-8</v>
      </c>
      <c r="D7" s="33">
        <v>5.4360391759663464</v>
      </c>
      <c r="G7" s="34" t="s">
        <v>919</v>
      </c>
      <c r="H7" s="34" t="s">
        <v>920</v>
      </c>
      <c r="I7" s="35">
        <v>6E-11</v>
      </c>
      <c r="J7" s="33">
        <v>-5.0240227424585218</v>
      </c>
    </row>
    <row r="8" spans="1:10" x14ac:dyDescent="0.3">
      <c r="A8" s="46" t="s">
        <v>581</v>
      </c>
      <c r="B8" s="34" t="s">
        <v>582</v>
      </c>
      <c r="C8" s="35">
        <v>1.3000000000000001E-8</v>
      </c>
      <c r="D8" s="33">
        <v>5.4267106737069852</v>
      </c>
      <c r="G8" s="34" t="s">
        <v>917</v>
      </c>
      <c r="H8" s="34" t="s">
        <v>918</v>
      </c>
      <c r="I8" s="34">
        <v>1E-4</v>
      </c>
      <c r="J8" s="33">
        <v>-4.7336268533722095</v>
      </c>
    </row>
    <row r="9" spans="1:10" x14ac:dyDescent="0.3">
      <c r="A9" s="46" t="s">
        <v>583</v>
      </c>
      <c r="B9" s="34" t="s">
        <v>584</v>
      </c>
      <c r="C9" s="35">
        <v>6.4000000000000002E-9</v>
      </c>
      <c r="D9" s="33">
        <v>5.3196366121786438</v>
      </c>
      <c r="G9" s="34" t="s">
        <v>915</v>
      </c>
      <c r="H9" s="34" t="s">
        <v>916</v>
      </c>
      <c r="I9" s="35">
        <v>3.1E-7</v>
      </c>
      <c r="J9" s="33">
        <v>-4.4578211554782481</v>
      </c>
    </row>
    <row r="10" spans="1:10" x14ac:dyDescent="0.3">
      <c r="A10" s="46" t="s">
        <v>585</v>
      </c>
      <c r="B10" s="34" t="s">
        <v>586</v>
      </c>
      <c r="C10" s="35">
        <v>1.9999999999999999E-11</v>
      </c>
      <c r="D10" s="33">
        <v>5.247846890904456</v>
      </c>
      <c r="G10" s="34" t="s">
        <v>913</v>
      </c>
      <c r="H10" s="34" t="s">
        <v>914</v>
      </c>
      <c r="I10" s="35">
        <v>1.9000000000000001E-5</v>
      </c>
      <c r="J10" s="33">
        <v>-4.1860772870707974</v>
      </c>
    </row>
    <row r="11" spans="1:10" x14ac:dyDescent="0.3">
      <c r="A11" s="46" t="s">
        <v>271</v>
      </c>
      <c r="B11" s="34" t="s">
        <v>272</v>
      </c>
      <c r="C11" s="35">
        <v>9.1000000000000004E-9</v>
      </c>
      <c r="D11" s="33">
        <v>5.1237380647320689</v>
      </c>
      <c r="G11" s="34" t="s">
        <v>911</v>
      </c>
      <c r="H11" s="34" t="s">
        <v>912</v>
      </c>
      <c r="I11" s="34">
        <v>2.0000000000000001E-4</v>
      </c>
      <c r="J11" s="33">
        <v>-4.0781896136851898</v>
      </c>
    </row>
    <row r="12" spans="1:10" x14ac:dyDescent="0.3">
      <c r="A12" s="46" t="s">
        <v>587</v>
      </c>
      <c r="B12" s="34" t="s">
        <v>588</v>
      </c>
      <c r="C12" s="35">
        <v>5.1E-8</v>
      </c>
      <c r="D12" s="33">
        <v>5.1204935849827198</v>
      </c>
      <c r="G12" s="34" t="s">
        <v>909</v>
      </c>
      <c r="H12" s="34" t="s">
        <v>910</v>
      </c>
      <c r="I12" s="35">
        <v>1.3E-6</v>
      </c>
      <c r="J12" s="33">
        <v>-3.937857142806092</v>
      </c>
    </row>
    <row r="13" spans="1:10" x14ac:dyDescent="0.3">
      <c r="A13" s="46" t="s">
        <v>589</v>
      </c>
      <c r="B13" s="34" t="s">
        <v>590</v>
      </c>
      <c r="C13" s="35">
        <v>4.8E-9</v>
      </c>
      <c r="D13" s="33">
        <v>5.0835857588939284</v>
      </c>
      <c r="G13" s="34" t="s">
        <v>907</v>
      </c>
      <c r="H13" s="34" t="s">
        <v>908</v>
      </c>
      <c r="I13" s="35">
        <v>1.4999999999999999E-7</v>
      </c>
      <c r="J13" s="33">
        <v>-3.9212360368704875</v>
      </c>
    </row>
    <row r="14" spans="1:10" x14ac:dyDescent="0.3">
      <c r="A14" s="46" t="s">
        <v>591</v>
      </c>
      <c r="B14" s="34" t="s">
        <v>592</v>
      </c>
      <c r="C14" s="35">
        <v>1.1000000000000001E-6</v>
      </c>
      <c r="D14" s="33">
        <v>5.0268036254004267</v>
      </c>
      <c r="G14" s="34" t="s">
        <v>905</v>
      </c>
      <c r="H14" s="34" t="s">
        <v>906</v>
      </c>
      <c r="I14" s="35">
        <v>1.7E-6</v>
      </c>
      <c r="J14" s="33">
        <v>-3.9187939553387192</v>
      </c>
    </row>
    <row r="15" spans="1:10" x14ac:dyDescent="0.3">
      <c r="A15" s="46" t="s">
        <v>593</v>
      </c>
      <c r="B15" s="34" t="s">
        <v>594</v>
      </c>
      <c r="C15" s="35">
        <v>5.6999999999999998E-9</v>
      </c>
      <c r="D15" s="33">
        <v>4.7035517720321147</v>
      </c>
      <c r="G15" s="34" t="s">
        <v>903</v>
      </c>
      <c r="H15" s="34" t="s">
        <v>904</v>
      </c>
      <c r="I15" s="35">
        <v>3.8000000000000001E-7</v>
      </c>
      <c r="J15" s="33">
        <v>-3.8680958443552291</v>
      </c>
    </row>
    <row r="16" spans="1:10" x14ac:dyDescent="0.3">
      <c r="A16" s="46" t="s">
        <v>595</v>
      </c>
      <c r="B16" s="34" t="s">
        <v>596</v>
      </c>
      <c r="C16" s="35">
        <v>6.7000000000000004E-7</v>
      </c>
      <c r="D16" s="33">
        <v>4.6419016729546243</v>
      </c>
      <c r="G16" s="34" t="s">
        <v>901</v>
      </c>
      <c r="H16" s="34" t="s">
        <v>902</v>
      </c>
      <c r="I16" s="34">
        <v>1E-4</v>
      </c>
      <c r="J16" s="33">
        <v>-3.8453944537895084</v>
      </c>
    </row>
    <row r="17" spans="1:10" x14ac:dyDescent="0.3">
      <c r="A17" s="46" t="s">
        <v>597</v>
      </c>
      <c r="B17" s="34" t="s">
        <v>598</v>
      </c>
      <c r="C17" s="35">
        <v>2.0000000000000001E-10</v>
      </c>
      <c r="D17" s="33">
        <v>4.569302077703064</v>
      </c>
      <c r="G17" s="34" t="s">
        <v>899</v>
      </c>
      <c r="H17" s="34" t="s">
        <v>900</v>
      </c>
      <c r="I17" s="35">
        <v>2.2000000000000001E-6</v>
      </c>
      <c r="J17" s="33">
        <v>-3.7504772236415049</v>
      </c>
    </row>
    <row r="18" spans="1:10" x14ac:dyDescent="0.3">
      <c r="A18" s="46" t="s">
        <v>599</v>
      </c>
      <c r="B18" s="34" t="s">
        <v>600</v>
      </c>
      <c r="C18" s="35">
        <v>1.9000000000000001E-8</v>
      </c>
      <c r="D18" s="33">
        <v>4.5457783535603191</v>
      </c>
      <c r="G18" s="34" t="s">
        <v>897</v>
      </c>
      <c r="H18" s="34" t="s">
        <v>898</v>
      </c>
      <c r="I18" s="35">
        <v>1.4000000000000001E-7</v>
      </c>
      <c r="J18" s="33">
        <v>-3.6977606575144111</v>
      </c>
    </row>
    <row r="19" spans="1:10" x14ac:dyDescent="0.3">
      <c r="A19" s="46" t="s">
        <v>463</v>
      </c>
      <c r="B19" s="34" t="s">
        <v>464</v>
      </c>
      <c r="C19" s="35">
        <v>9.3999999999999998E-9</v>
      </c>
      <c r="D19" s="33">
        <v>4.4074730595445821</v>
      </c>
      <c r="G19" s="34" t="s">
        <v>895</v>
      </c>
      <c r="H19" s="34" t="s">
        <v>896</v>
      </c>
      <c r="I19" s="34">
        <v>1E-4</v>
      </c>
      <c r="J19" s="33">
        <v>-3.6786974700470383</v>
      </c>
    </row>
    <row r="20" spans="1:10" x14ac:dyDescent="0.3">
      <c r="A20" s="46" t="s">
        <v>601</v>
      </c>
      <c r="B20" s="34" t="s">
        <v>602</v>
      </c>
      <c r="C20" s="35">
        <v>2.4999999999999999E-8</v>
      </c>
      <c r="D20" s="33">
        <v>4.3977396202965355</v>
      </c>
      <c r="G20" s="34" t="s">
        <v>173</v>
      </c>
      <c r="H20" s="34" t="s">
        <v>174</v>
      </c>
      <c r="I20" s="35">
        <v>1.1000000000000001E-7</v>
      </c>
      <c r="J20" s="33">
        <v>-3.6271894850861761</v>
      </c>
    </row>
    <row r="21" spans="1:10" x14ac:dyDescent="0.3">
      <c r="A21" s="46" t="s">
        <v>603</v>
      </c>
      <c r="B21" s="34" t="s">
        <v>604</v>
      </c>
      <c r="C21" s="35">
        <v>1.3E-6</v>
      </c>
      <c r="D21" s="33">
        <v>4.2626788060301477</v>
      </c>
      <c r="G21" s="34" t="s">
        <v>893</v>
      </c>
      <c r="H21" s="34" t="s">
        <v>894</v>
      </c>
      <c r="I21" s="35">
        <v>1.7999999999999999E-8</v>
      </c>
      <c r="J21" s="33">
        <v>-3.5022570793768</v>
      </c>
    </row>
    <row r="22" spans="1:10" x14ac:dyDescent="0.3">
      <c r="A22" s="46" t="s">
        <v>605</v>
      </c>
      <c r="B22" s="34" t="s">
        <v>606</v>
      </c>
      <c r="C22" s="35">
        <v>4.7999999999999996E-7</v>
      </c>
      <c r="D22" s="33">
        <v>4.2022472557986106</v>
      </c>
      <c r="G22" s="34" t="s">
        <v>891</v>
      </c>
      <c r="H22" s="34" t="s">
        <v>892</v>
      </c>
      <c r="I22" s="35">
        <v>1.7E-5</v>
      </c>
      <c r="J22" s="33">
        <v>-3.4698122818833106</v>
      </c>
    </row>
    <row r="23" spans="1:10" x14ac:dyDescent="0.3">
      <c r="A23" s="46" t="s">
        <v>607</v>
      </c>
      <c r="B23" s="34" t="s">
        <v>608</v>
      </c>
      <c r="C23" s="35">
        <v>2.0999999999999999E-5</v>
      </c>
      <c r="D23" s="33">
        <v>4.0838162691875839</v>
      </c>
      <c r="G23" s="34" t="s">
        <v>889</v>
      </c>
      <c r="H23" s="34" t="s">
        <v>890</v>
      </c>
      <c r="I23" s="34">
        <v>5.0000000000000001E-4</v>
      </c>
      <c r="J23" s="33">
        <v>-3.4519701351818215</v>
      </c>
    </row>
    <row r="24" spans="1:10" x14ac:dyDescent="0.3">
      <c r="A24" s="46" t="s">
        <v>609</v>
      </c>
      <c r="B24" s="34" t="s">
        <v>610</v>
      </c>
      <c r="C24" s="35">
        <v>9.1999999999999998E-7</v>
      </c>
      <c r="D24" s="33">
        <v>3.9706569391892663</v>
      </c>
      <c r="G24" s="34" t="s">
        <v>887</v>
      </c>
      <c r="H24" s="34" t="s">
        <v>888</v>
      </c>
      <c r="I24" s="35">
        <v>7.0999999999999998E-7</v>
      </c>
      <c r="J24" s="33">
        <v>-3.4507490944159374</v>
      </c>
    </row>
    <row r="25" spans="1:10" x14ac:dyDescent="0.3">
      <c r="A25" s="46" t="s">
        <v>611</v>
      </c>
      <c r="B25" s="34" t="s">
        <v>612</v>
      </c>
      <c r="C25" s="35">
        <v>8.2999999999999999E-9</v>
      </c>
      <c r="D25" s="33">
        <v>3.9053586693337063</v>
      </c>
      <c r="G25" s="34" t="s">
        <v>885</v>
      </c>
      <c r="H25" s="34" t="s">
        <v>886</v>
      </c>
      <c r="I25" s="34">
        <v>2.9999999999999997E-4</v>
      </c>
      <c r="J25" s="33">
        <v>-3.4495405132497057</v>
      </c>
    </row>
    <row r="26" spans="1:10" x14ac:dyDescent="0.3">
      <c r="A26" s="46" t="s">
        <v>613</v>
      </c>
      <c r="B26" s="34" t="s">
        <v>614</v>
      </c>
      <c r="C26" s="35">
        <v>1.2E-8</v>
      </c>
      <c r="D26" s="33">
        <v>3.7601582328706202</v>
      </c>
      <c r="G26" s="34" t="s">
        <v>883</v>
      </c>
      <c r="H26" s="34" t="s">
        <v>884</v>
      </c>
      <c r="I26" s="35">
        <v>3.4E-5</v>
      </c>
      <c r="J26" s="33">
        <v>-3.4235747075751926</v>
      </c>
    </row>
    <row r="27" spans="1:10" x14ac:dyDescent="0.3">
      <c r="A27" s="46" t="s">
        <v>615</v>
      </c>
      <c r="B27" s="34" t="s">
        <v>616</v>
      </c>
      <c r="C27" s="35">
        <v>5.9999999999999997E-7</v>
      </c>
      <c r="D27" s="33">
        <v>3.7131107845851306</v>
      </c>
      <c r="G27" s="34" t="s">
        <v>881</v>
      </c>
      <c r="H27" s="34" t="s">
        <v>882</v>
      </c>
      <c r="I27" s="34">
        <v>1E-4</v>
      </c>
      <c r="J27" s="33">
        <v>-3.2897336881147234</v>
      </c>
    </row>
    <row r="28" spans="1:10" x14ac:dyDescent="0.3">
      <c r="A28" s="46" t="s">
        <v>617</v>
      </c>
      <c r="B28" s="34" t="s">
        <v>618</v>
      </c>
      <c r="C28" s="35">
        <v>2.4E-8</v>
      </c>
      <c r="D28" s="33">
        <v>3.6737683527243621</v>
      </c>
      <c r="G28" s="34" t="s">
        <v>107</v>
      </c>
      <c r="H28" s="34" t="s">
        <v>108</v>
      </c>
      <c r="I28" s="35">
        <v>8.7000000000000003E-7</v>
      </c>
      <c r="J28" s="33">
        <v>-3.2666211307604902</v>
      </c>
    </row>
    <row r="29" spans="1:10" x14ac:dyDescent="0.3">
      <c r="A29" s="46" t="s">
        <v>619</v>
      </c>
      <c r="B29" s="34" t="s">
        <v>620</v>
      </c>
      <c r="C29" s="35">
        <v>7.9000000000000006E-6</v>
      </c>
      <c r="D29" s="33">
        <v>3.6478112687696056</v>
      </c>
      <c r="G29" s="34" t="s">
        <v>497</v>
      </c>
      <c r="H29" s="34" t="s">
        <v>498</v>
      </c>
      <c r="I29" s="35">
        <v>2.7E-6</v>
      </c>
      <c r="J29" s="33">
        <v>-3.2524171871573504</v>
      </c>
    </row>
    <row r="30" spans="1:10" x14ac:dyDescent="0.3">
      <c r="A30" s="46" t="s">
        <v>621</v>
      </c>
      <c r="B30" s="34" t="s">
        <v>622</v>
      </c>
      <c r="C30" s="35">
        <v>4.2999999999999996E-9</v>
      </c>
      <c r="D30" s="33">
        <v>3.5038281351925082</v>
      </c>
      <c r="G30" s="34" t="s">
        <v>339</v>
      </c>
      <c r="H30" s="34" t="s">
        <v>340</v>
      </c>
      <c r="I30" s="35">
        <v>3.1E-8</v>
      </c>
      <c r="J30" s="33">
        <v>-3.2341763332670017</v>
      </c>
    </row>
    <row r="31" spans="1:10" x14ac:dyDescent="0.3">
      <c r="A31" s="46" t="s">
        <v>623</v>
      </c>
      <c r="B31" s="34" t="s">
        <v>624</v>
      </c>
      <c r="C31" s="35">
        <v>3.7E-9</v>
      </c>
      <c r="D31" s="33">
        <v>3.4547522640836923</v>
      </c>
      <c r="G31" s="34" t="s">
        <v>879</v>
      </c>
      <c r="H31" s="34" t="s">
        <v>880</v>
      </c>
      <c r="I31" s="35">
        <v>1.7E-8</v>
      </c>
      <c r="J31" s="33">
        <v>-3.2053697388718603</v>
      </c>
    </row>
    <row r="32" spans="1:10" x14ac:dyDescent="0.3">
      <c r="A32" s="46" t="s">
        <v>625</v>
      </c>
      <c r="B32" s="34" t="s">
        <v>626</v>
      </c>
      <c r="C32" s="35">
        <v>7.9999999999999996E-6</v>
      </c>
      <c r="D32" s="33">
        <v>3.3776908861967945</v>
      </c>
      <c r="G32" s="34" t="s">
        <v>877</v>
      </c>
      <c r="H32" s="34" t="s">
        <v>878</v>
      </c>
      <c r="I32" s="35">
        <v>4.1000000000000003E-8</v>
      </c>
      <c r="J32" s="33">
        <v>-3.2033512837282565</v>
      </c>
    </row>
    <row r="33" spans="1:10" x14ac:dyDescent="0.3">
      <c r="A33" s="46" t="s">
        <v>627</v>
      </c>
      <c r="B33" s="34" t="s">
        <v>628</v>
      </c>
      <c r="C33" s="35">
        <v>3.5999999999999998E-6</v>
      </c>
      <c r="D33" s="33">
        <v>3.2965739086232109</v>
      </c>
      <c r="G33" s="34" t="s">
        <v>875</v>
      </c>
      <c r="H33" s="34" t="s">
        <v>876</v>
      </c>
      <c r="I33" s="35">
        <v>7.1999999999999997E-6</v>
      </c>
      <c r="J33" s="33">
        <v>-3.1518432987673939</v>
      </c>
    </row>
    <row r="34" spans="1:10" x14ac:dyDescent="0.3">
      <c r="A34" s="46" t="s">
        <v>629</v>
      </c>
      <c r="B34" s="34" t="s">
        <v>630</v>
      </c>
      <c r="C34" s="35">
        <v>4.6999999999999997E-8</v>
      </c>
      <c r="D34" s="33">
        <v>3.2848319819112812</v>
      </c>
      <c r="G34" s="34" t="s">
        <v>873</v>
      </c>
      <c r="H34" s="34" t="s">
        <v>874</v>
      </c>
      <c r="I34" s="34">
        <v>2.0000000000000001E-4</v>
      </c>
      <c r="J34" s="33">
        <v>-3.0573372354079025</v>
      </c>
    </row>
    <row r="35" spans="1:10" x14ac:dyDescent="0.3">
      <c r="A35" s="46" t="s">
        <v>631</v>
      </c>
      <c r="B35" s="34" t="s">
        <v>632</v>
      </c>
      <c r="C35" s="35">
        <v>2E-8</v>
      </c>
      <c r="D35" s="33">
        <v>3.224785433308988</v>
      </c>
      <c r="G35" s="34" t="s">
        <v>871</v>
      </c>
      <c r="H35" s="34" t="s">
        <v>872</v>
      </c>
      <c r="I35" s="35">
        <v>5.7000000000000001E-8</v>
      </c>
      <c r="J35" s="33">
        <v>-3.0544964466872746</v>
      </c>
    </row>
    <row r="36" spans="1:10" x14ac:dyDescent="0.3">
      <c r="A36" s="46" t="s">
        <v>633</v>
      </c>
      <c r="B36" s="34" t="s">
        <v>634</v>
      </c>
      <c r="C36" s="35">
        <v>1.1000000000000001E-7</v>
      </c>
      <c r="D36" s="33">
        <v>3.1980159834569286</v>
      </c>
      <c r="G36" s="34" t="s">
        <v>869</v>
      </c>
      <c r="H36" s="34" t="s">
        <v>870</v>
      </c>
      <c r="I36" s="35">
        <v>3.9000000000000002E-7</v>
      </c>
      <c r="J36" s="33">
        <v>-3.0382740479405297</v>
      </c>
    </row>
    <row r="37" spans="1:10" x14ac:dyDescent="0.3">
      <c r="A37" s="46" t="s">
        <v>635</v>
      </c>
      <c r="B37" s="34" t="s">
        <v>636</v>
      </c>
      <c r="C37" s="34">
        <v>1.1999999999999999E-3</v>
      </c>
      <c r="D37" s="33">
        <v>3.1951776866562307</v>
      </c>
      <c r="G37" s="34" t="s">
        <v>867</v>
      </c>
      <c r="H37" s="34" t="s">
        <v>868</v>
      </c>
      <c r="I37" s="35">
        <v>1.5999999999999999E-6</v>
      </c>
      <c r="J37" s="33">
        <v>-3.0301628485671577</v>
      </c>
    </row>
    <row r="38" spans="1:10" x14ac:dyDescent="0.3">
      <c r="A38" s="46" t="s">
        <v>637</v>
      </c>
      <c r="B38" s="34" t="s">
        <v>638</v>
      </c>
      <c r="C38" s="35">
        <v>1.4E-5</v>
      </c>
      <c r="D38" s="33">
        <v>3.1777367390635325</v>
      </c>
      <c r="G38" s="34" t="s">
        <v>865</v>
      </c>
      <c r="H38" s="34" t="s">
        <v>866</v>
      </c>
      <c r="I38" s="34">
        <v>6.9999999999999999E-4</v>
      </c>
      <c r="J38" s="33">
        <v>-2.9944660955645284</v>
      </c>
    </row>
    <row r="39" spans="1:10" x14ac:dyDescent="0.3">
      <c r="A39" s="46" t="s">
        <v>639</v>
      </c>
      <c r="B39" s="34" t="s">
        <v>640</v>
      </c>
      <c r="C39" s="35">
        <v>4.8999999999999998E-5</v>
      </c>
      <c r="D39" s="33">
        <v>3.1550241348581252</v>
      </c>
      <c r="G39" s="34" t="s">
        <v>863</v>
      </c>
      <c r="H39" s="34" t="s">
        <v>864</v>
      </c>
      <c r="I39" s="34">
        <v>2.0000000000000001E-4</v>
      </c>
      <c r="J39" s="33">
        <v>-2.9863548961911559</v>
      </c>
    </row>
    <row r="40" spans="1:10" x14ac:dyDescent="0.3">
      <c r="A40" s="46" t="s">
        <v>641</v>
      </c>
      <c r="B40" s="34" t="s">
        <v>642</v>
      </c>
      <c r="C40" s="35">
        <v>1.9999999999999999E-7</v>
      </c>
      <c r="D40" s="33">
        <v>3.1331226505900549</v>
      </c>
      <c r="G40" s="34" t="s">
        <v>861</v>
      </c>
      <c r="H40" s="34" t="s">
        <v>862</v>
      </c>
      <c r="I40" s="35">
        <v>2.8999999999999998E-7</v>
      </c>
      <c r="J40" s="33">
        <v>-2.9721634121876677</v>
      </c>
    </row>
    <row r="41" spans="1:10" x14ac:dyDescent="0.3">
      <c r="A41" s="46" t="s">
        <v>643</v>
      </c>
      <c r="B41" s="34" t="s">
        <v>644</v>
      </c>
      <c r="C41" s="35">
        <v>9.9999999999999995E-8</v>
      </c>
      <c r="D41" s="33">
        <v>3.1120322862593213</v>
      </c>
      <c r="G41" s="34" t="s">
        <v>143</v>
      </c>
      <c r="H41" s="34" t="s">
        <v>144</v>
      </c>
      <c r="I41" s="34">
        <v>1E-4</v>
      </c>
      <c r="J41" s="33">
        <v>-2.9247047971136659</v>
      </c>
    </row>
    <row r="42" spans="1:10" x14ac:dyDescent="0.3">
      <c r="A42" s="46" t="s">
        <v>645</v>
      </c>
      <c r="B42" s="34" t="s">
        <v>646</v>
      </c>
      <c r="C42" s="35">
        <v>4.1E-5</v>
      </c>
      <c r="D42" s="33">
        <v>3.0982420013646235</v>
      </c>
      <c r="G42" s="34" t="s">
        <v>859</v>
      </c>
      <c r="H42" s="34" t="s">
        <v>860</v>
      </c>
      <c r="I42" s="35">
        <v>2.9000000000000002E-6</v>
      </c>
      <c r="J42" s="33">
        <v>-2.9157837237629209</v>
      </c>
    </row>
    <row r="43" spans="1:10" x14ac:dyDescent="0.3">
      <c r="A43" s="46" t="s">
        <v>647</v>
      </c>
      <c r="B43" s="34" t="s">
        <v>648</v>
      </c>
      <c r="C43" s="35">
        <v>1.4E-8</v>
      </c>
      <c r="D43" s="33">
        <v>3.0909419219285881</v>
      </c>
      <c r="G43" s="34" t="s">
        <v>857</v>
      </c>
      <c r="H43" s="34" t="s">
        <v>858</v>
      </c>
      <c r="I43" s="34">
        <v>1E-4</v>
      </c>
      <c r="J43" s="33">
        <v>-2.9028132805253168</v>
      </c>
    </row>
    <row r="44" spans="1:10" x14ac:dyDescent="0.3">
      <c r="A44" s="46" t="s">
        <v>649</v>
      </c>
      <c r="B44" s="34" t="s">
        <v>650</v>
      </c>
      <c r="C44" s="35">
        <v>7.9999999999999995E-11</v>
      </c>
      <c r="D44" s="33">
        <v>3.0885085621165769</v>
      </c>
      <c r="G44" s="34" t="s">
        <v>855</v>
      </c>
      <c r="H44" s="34" t="s">
        <v>856</v>
      </c>
      <c r="I44" s="34">
        <v>1E-4</v>
      </c>
      <c r="J44" s="33">
        <v>-2.8845599670353161</v>
      </c>
    </row>
    <row r="45" spans="1:10" x14ac:dyDescent="0.3">
      <c r="A45" s="46" t="s">
        <v>651</v>
      </c>
      <c r="B45" s="34" t="s">
        <v>652</v>
      </c>
      <c r="C45" s="34">
        <v>1E-4</v>
      </c>
      <c r="D45" s="33">
        <v>3.0471377074324821</v>
      </c>
      <c r="G45" s="34" t="s">
        <v>853</v>
      </c>
      <c r="H45" s="34" t="s">
        <v>854</v>
      </c>
      <c r="I45" s="34">
        <v>2.0000000000000001E-4</v>
      </c>
      <c r="J45" s="33">
        <v>-2.8508941287759431</v>
      </c>
    </row>
    <row r="46" spans="1:10" x14ac:dyDescent="0.3">
      <c r="A46" s="46" t="s">
        <v>653</v>
      </c>
      <c r="B46" s="34" t="s">
        <v>654</v>
      </c>
      <c r="C46" s="35">
        <v>1.0000000000000001E-5</v>
      </c>
      <c r="D46" s="33">
        <v>3.0252362231644119</v>
      </c>
      <c r="G46" s="34" t="s">
        <v>851</v>
      </c>
      <c r="H46" s="34" t="s">
        <v>852</v>
      </c>
      <c r="I46" s="34">
        <v>1E-4</v>
      </c>
      <c r="J46" s="33">
        <v>-2.8164184165391974</v>
      </c>
    </row>
    <row r="47" spans="1:10" x14ac:dyDescent="0.3">
      <c r="A47" s="46" t="s">
        <v>655</v>
      </c>
      <c r="B47" s="34" t="s">
        <v>656</v>
      </c>
      <c r="C47" s="35">
        <v>2.0000000000000002E-5</v>
      </c>
      <c r="D47" s="33">
        <v>3.0244251032270748</v>
      </c>
      <c r="G47" s="34" t="s">
        <v>209</v>
      </c>
      <c r="H47" s="34" t="s">
        <v>210</v>
      </c>
      <c r="I47" s="35">
        <v>1.7E-6</v>
      </c>
      <c r="J47" s="33">
        <v>-2.8107368390979413</v>
      </c>
    </row>
    <row r="48" spans="1:10" x14ac:dyDescent="0.3">
      <c r="A48" s="46" t="s">
        <v>657</v>
      </c>
      <c r="B48" s="34" t="s">
        <v>658</v>
      </c>
      <c r="C48" s="35">
        <v>4.1E-5</v>
      </c>
      <c r="D48" s="33">
        <v>3.0179361437283769</v>
      </c>
      <c r="G48" s="34" t="s">
        <v>849</v>
      </c>
      <c r="H48" s="34" t="s">
        <v>850</v>
      </c>
      <c r="I48" s="35">
        <v>1.0999999999999999E-8</v>
      </c>
      <c r="J48" s="33">
        <v>-2.7953243143285689</v>
      </c>
    </row>
    <row r="49" spans="1:10" x14ac:dyDescent="0.3">
      <c r="A49" s="46" t="s">
        <v>659</v>
      </c>
      <c r="B49" s="34" t="s">
        <v>660</v>
      </c>
      <c r="C49" s="35">
        <v>6.9E-6</v>
      </c>
      <c r="D49" s="33">
        <v>2.9850839173262713</v>
      </c>
      <c r="G49" s="34" t="s">
        <v>847</v>
      </c>
      <c r="H49" s="34" t="s">
        <v>848</v>
      </c>
      <c r="I49" s="34">
        <v>1E-4</v>
      </c>
      <c r="J49" s="33">
        <v>-2.7851822002119406</v>
      </c>
    </row>
    <row r="50" spans="1:10" x14ac:dyDescent="0.3">
      <c r="A50" s="46" t="s">
        <v>661</v>
      </c>
      <c r="B50" s="34" t="s">
        <v>662</v>
      </c>
      <c r="C50" s="35">
        <v>1.4E-5</v>
      </c>
      <c r="D50" s="33">
        <v>2.9368191661547929</v>
      </c>
      <c r="G50" s="34" t="s">
        <v>845</v>
      </c>
      <c r="H50" s="34" t="s">
        <v>846</v>
      </c>
      <c r="I50" s="34">
        <v>1.1999999999999999E-3</v>
      </c>
      <c r="J50" s="33">
        <v>-2.7835624522571965</v>
      </c>
    </row>
    <row r="51" spans="1:10" x14ac:dyDescent="0.3">
      <c r="A51" s="46" t="s">
        <v>663</v>
      </c>
      <c r="B51" s="34" t="s">
        <v>664</v>
      </c>
      <c r="C51" s="34">
        <v>2.0000000000000001E-4</v>
      </c>
      <c r="D51" s="33">
        <v>2.9230288812600946</v>
      </c>
      <c r="G51" s="34" t="s">
        <v>843</v>
      </c>
      <c r="H51" s="34" t="s">
        <v>844</v>
      </c>
      <c r="I51" s="35">
        <v>2.9E-5</v>
      </c>
      <c r="J51" s="33">
        <v>-2.7762611268611961</v>
      </c>
    </row>
    <row r="52" spans="1:10" x14ac:dyDescent="0.3">
      <c r="A52" s="46" t="s">
        <v>665</v>
      </c>
      <c r="B52" s="34" t="s">
        <v>666</v>
      </c>
      <c r="C52" s="35">
        <v>3.3000000000000003E-5</v>
      </c>
      <c r="D52" s="33">
        <v>2.9157288018240597</v>
      </c>
      <c r="G52" s="34" t="s">
        <v>841</v>
      </c>
      <c r="H52" s="34" t="s">
        <v>842</v>
      </c>
      <c r="I52" s="34">
        <v>1.6000000000000001E-3</v>
      </c>
      <c r="J52" s="33">
        <v>-2.729213678575706</v>
      </c>
    </row>
    <row r="53" spans="1:10" x14ac:dyDescent="0.3">
      <c r="A53" s="46" t="s">
        <v>667</v>
      </c>
      <c r="B53" s="34" t="s">
        <v>668</v>
      </c>
      <c r="C53" s="34">
        <v>1.2999999999999999E-3</v>
      </c>
      <c r="D53" s="33">
        <v>2.9145114989380714</v>
      </c>
      <c r="G53" s="34" t="s">
        <v>839</v>
      </c>
      <c r="H53" s="34" t="s">
        <v>840</v>
      </c>
      <c r="I53" s="35">
        <v>2.3E-6</v>
      </c>
      <c r="J53" s="33">
        <v>-2.725164308688846</v>
      </c>
    </row>
    <row r="54" spans="1:10" x14ac:dyDescent="0.3">
      <c r="A54" s="46" t="s">
        <v>669</v>
      </c>
      <c r="B54" s="34" t="s">
        <v>670</v>
      </c>
      <c r="C54" s="35">
        <v>2.5000000000000002E-6</v>
      </c>
      <c r="D54" s="33">
        <v>2.889365534920652</v>
      </c>
      <c r="G54" s="34" t="s">
        <v>837</v>
      </c>
      <c r="H54" s="34" t="s">
        <v>838</v>
      </c>
      <c r="I54" s="34">
        <v>1E-4</v>
      </c>
      <c r="J54" s="33">
        <v>-2.7211024792023339</v>
      </c>
    </row>
    <row r="55" spans="1:10" x14ac:dyDescent="0.3">
      <c r="A55" s="46" t="s">
        <v>671</v>
      </c>
      <c r="B55" s="34" t="s">
        <v>672</v>
      </c>
      <c r="C55" s="34">
        <v>2.9999999999999997E-4</v>
      </c>
      <c r="D55" s="33">
        <v>2.8776036728492791</v>
      </c>
      <c r="G55" s="34" t="s">
        <v>835</v>
      </c>
      <c r="H55" s="34" t="s">
        <v>836</v>
      </c>
      <c r="I55" s="34">
        <v>1.24E-2</v>
      </c>
      <c r="J55" s="33">
        <v>-2.7081320359647294</v>
      </c>
    </row>
    <row r="56" spans="1:10" x14ac:dyDescent="0.3">
      <c r="A56" s="46" t="s">
        <v>673</v>
      </c>
      <c r="B56" s="34" t="s">
        <v>674</v>
      </c>
      <c r="C56" s="35">
        <v>1.1000000000000001E-7</v>
      </c>
      <c r="D56" s="33">
        <v>2.8682751705899188</v>
      </c>
      <c r="G56" s="34" t="s">
        <v>175</v>
      </c>
      <c r="H56" s="34" t="s">
        <v>176</v>
      </c>
      <c r="I56" s="35">
        <v>2.7E-6</v>
      </c>
      <c r="J56" s="33">
        <v>-2.6991985030143333</v>
      </c>
    </row>
    <row r="57" spans="1:10" x14ac:dyDescent="0.3">
      <c r="A57" s="46" t="s">
        <v>87</v>
      </c>
      <c r="B57" s="34" t="s">
        <v>88</v>
      </c>
      <c r="C57" s="35">
        <v>2.8E-5</v>
      </c>
      <c r="D57" s="33">
        <v>2.8281216187918128</v>
      </c>
      <c r="G57" s="34" t="s">
        <v>833</v>
      </c>
      <c r="H57" s="34" t="s">
        <v>834</v>
      </c>
      <c r="I57" s="34">
        <v>2.0000000000000001E-4</v>
      </c>
      <c r="J57" s="33">
        <v>-2.6910873036409608</v>
      </c>
    </row>
    <row r="58" spans="1:10" x14ac:dyDescent="0.3">
      <c r="A58" s="46" t="s">
        <v>675</v>
      </c>
      <c r="B58" s="34" t="s">
        <v>676</v>
      </c>
      <c r="C58" s="35">
        <v>1.7E-5</v>
      </c>
      <c r="D58" s="33">
        <v>2.818793116532452</v>
      </c>
      <c r="G58" s="34" t="s">
        <v>831</v>
      </c>
      <c r="H58" s="34" t="s">
        <v>832</v>
      </c>
      <c r="I58" s="34">
        <v>2.9999999999999997E-4</v>
      </c>
      <c r="J58" s="33">
        <v>-2.6708155350073564</v>
      </c>
    </row>
    <row r="59" spans="1:10" x14ac:dyDescent="0.3">
      <c r="A59" s="46" t="s">
        <v>677</v>
      </c>
      <c r="B59" s="34" t="s">
        <v>678</v>
      </c>
      <c r="C59" s="34">
        <v>2.0000000000000001E-4</v>
      </c>
      <c r="D59" s="33">
        <v>2.8050028316377542</v>
      </c>
      <c r="G59" s="34" t="s">
        <v>255</v>
      </c>
      <c r="H59" s="34" t="s">
        <v>256</v>
      </c>
      <c r="I59" s="35">
        <v>1.4999999999999999E-8</v>
      </c>
      <c r="J59" s="33">
        <v>-2.642831274189239</v>
      </c>
    </row>
    <row r="60" spans="1:10" x14ac:dyDescent="0.3">
      <c r="A60" s="46" t="s">
        <v>679</v>
      </c>
      <c r="B60" s="34" t="s">
        <v>680</v>
      </c>
      <c r="C60" s="35">
        <v>1.9999999999999999E-6</v>
      </c>
      <c r="D60" s="33">
        <v>2.7981089351503701</v>
      </c>
      <c r="G60" s="34" t="s">
        <v>829</v>
      </c>
      <c r="H60" s="34" t="s">
        <v>830</v>
      </c>
      <c r="I60" s="34">
        <v>8.0000000000000004E-4</v>
      </c>
      <c r="J60" s="33">
        <v>-2.6205161312127259</v>
      </c>
    </row>
    <row r="61" spans="1:10" x14ac:dyDescent="0.3">
      <c r="A61" s="46" t="s">
        <v>199</v>
      </c>
      <c r="B61" s="34" t="s">
        <v>200</v>
      </c>
      <c r="C61" s="35">
        <v>5.0999999999999999E-7</v>
      </c>
      <c r="D61" s="33">
        <v>2.7851297701930093</v>
      </c>
      <c r="G61" s="34" t="s">
        <v>827</v>
      </c>
      <c r="H61" s="34" t="s">
        <v>828</v>
      </c>
      <c r="I61" s="35">
        <v>8.4999999999999999E-6</v>
      </c>
      <c r="J61" s="33">
        <v>-2.6067358139977492</v>
      </c>
    </row>
    <row r="62" spans="1:10" x14ac:dyDescent="0.3">
      <c r="A62" s="46" t="s">
        <v>681</v>
      </c>
      <c r="B62" s="34" t="s">
        <v>682</v>
      </c>
      <c r="C62" s="35">
        <v>3.2999999999999998E-8</v>
      </c>
      <c r="D62" s="33">
        <v>2.7401094987708801</v>
      </c>
      <c r="G62" s="34" t="s">
        <v>521</v>
      </c>
      <c r="H62" s="34" t="s">
        <v>522</v>
      </c>
      <c r="I62" s="35">
        <v>6.9999999999999998E-9</v>
      </c>
      <c r="J62" s="33">
        <v>-2.588482500507749</v>
      </c>
    </row>
    <row r="63" spans="1:10" x14ac:dyDescent="0.3">
      <c r="A63" s="46" t="s">
        <v>683</v>
      </c>
      <c r="B63" s="34" t="s">
        <v>684</v>
      </c>
      <c r="C63" s="35">
        <v>9.2000000000000003E-8</v>
      </c>
      <c r="D63" s="33">
        <v>2.7271303338135193</v>
      </c>
      <c r="G63" s="34" t="s">
        <v>825</v>
      </c>
      <c r="H63" s="34" t="s">
        <v>826</v>
      </c>
      <c r="I63" s="34">
        <v>1E-4</v>
      </c>
      <c r="J63" s="33">
        <v>-2.575910764459004</v>
      </c>
    </row>
    <row r="64" spans="1:10" x14ac:dyDescent="0.3">
      <c r="A64" s="46" t="s">
        <v>685</v>
      </c>
      <c r="B64" s="34" t="s">
        <v>686</v>
      </c>
      <c r="C64" s="34">
        <v>6.9999999999999999E-4</v>
      </c>
      <c r="D64" s="33">
        <v>2.6666987835819826</v>
      </c>
      <c r="G64" s="34" t="s">
        <v>823</v>
      </c>
      <c r="H64" s="34" t="s">
        <v>824</v>
      </c>
      <c r="I64" s="35">
        <v>7.6000000000000003E-7</v>
      </c>
      <c r="J64" s="33">
        <v>-2.553097237496416</v>
      </c>
    </row>
    <row r="65" spans="1:10" x14ac:dyDescent="0.3">
      <c r="A65" s="46" t="s">
        <v>169</v>
      </c>
      <c r="B65" s="34" t="s">
        <v>170</v>
      </c>
      <c r="C65" s="34">
        <v>1E-4</v>
      </c>
      <c r="D65" s="33">
        <v>2.6593974581859818</v>
      </c>
      <c r="G65" s="34" t="s">
        <v>821</v>
      </c>
      <c r="H65" s="34" t="s">
        <v>822</v>
      </c>
      <c r="I65" s="35">
        <v>9.9000000000000005E-7</v>
      </c>
      <c r="J65" s="33">
        <v>-2.5491350848071193</v>
      </c>
    </row>
    <row r="66" spans="1:10" x14ac:dyDescent="0.3">
      <c r="A66" s="46" t="s">
        <v>687</v>
      </c>
      <c r="B66" s="34" t="s">
        <v>688</v>
      </c>
      <c r="C66" s="35">
        <v>1.3000000000000001E-8</v>
      </c>
      <c r="D66" s="33">
        <v>2.6472306591259236</v>
      </c>
      <c r="G66" s="34" t="s">
        <v>543</v>
      </c>
      <c r="H66" s="34" t="s">
        <v>544</v>
      </c>
      <c r="I66" s="35">
        <v>1.7E-6</v>
      </c>
      <c r="J66" s="33">
        <v>-2.5418088402118153</v>
      </c>
    </row>
    <row r="67" spans="1:10" x14ac:dyDescent="0.3">
      <c r="A67" s="46" t="s">
        <v>393</v>
      </c>
      <c r="B67" s="34" t="s">
        <v>394</v>
      </c>
      <c r="C67" s="35">
        <v>1.6E-7</v>
      </c>
      <c r="D67" s="33">
        <v>2.6415528195645628</v>
      </c>
      <c r="G67" s="34" t="s">
        <v>137</v>
      </c>
      <c r="H67" s="34" t="s">
        <v>138</v>
      </c>
      <c r="I67" s="34">
        <v>1E-4</v>
      </c>
      <c r="J67" s="33">
        <v>-2.5394041374790031</v>
      </c>
    </row>
    <row r="68" spans="1:10" x14ac:dyDescent="0.3">
      <c r="A68" s="46" t="s">
        <v>689</v>
      </c>
      <c r="B68" s="34" t="s">
        <v>690</v>
      </c>
      <c r="C68" s="35">
        <v>2.7000000000000001E-7</v>
      </c>
      <c r="D68" s="33">
        <v>2.6403355166785749</v>
      </c>
      <c r="G68" s="34" t="s">
        <v>819</v>
      </c>
      <c r="H68" s="34" t="s">
        <v>820</v>
      </c>
      <c r="I68" s="34">
        <v>1.4E-3</v>
      </c>
      <c r="J68" s="33">
        <v>-2.5231817387322586</v>
      </c>
    </row>
    <row r="69" spans="1:10" x14ac:dyDescent="0.3">
      <c r="A69" s="46" t="s">
        <v>691</v>
      </c>
      <c r="B69" s="34" t="s">
        <v>692</v>
      </c>
      <c r="C69" s="35">
        <v>2.7999999999999999E-6</v>
      </c>
      <c r="D69" s="33">
        <v>2.6001819648804685</v>
      </c>
      <c r="G69" s="34" t="s">
        <v>193</v>
      </c>
      <c r="H69" s="34" t="s">
        <v>194</v>
      </c>
      <c r="I69" s="35">
        <v>7.3000000000000004E-6</v>
      </c>
      <c r="J69" s="33">
        <v>-2.5016889293327695</v>
      </c>
    </row>
    <row r="70" spans="1:10" x14ac:dyDescent="0.3">
      <c r="A70" s="46" t="s">
        <v>415</v>
      </c>
      <c r="B70" s="34" t="s">
        <v>416</v>
      </c>
      <c r="C70" s="35">
        <v>2.3999999999999999E-6</v>
      </c>
      <c r="D70" s="33">
        <v>2.5908534626211082</v>
      </c>
      <c r="G70" s="34" t="s">
        <v>223</v>
      </c>
      <c r="H70" s="34" t="s">
        <v>224</v>
      </c>
      <c r="I70" s="35">
        <v>2.6000000000000001E-6</v>
      </c>
      <c r="J70" s="33">
        <v>-2.4789750791673968</v>
      </c>
    </row>
    <row r="71" spans="1:10" x14ac:dyDescent="0.3">
      <c r="A71" s="46" t="s">
        <v>693</v>
      </c>
      <c r="B71" s="34" t="s">
        <v>694</v>
      </c>
      <c r="C71" s="35">
        <v>1.3E-6</v>
      </c>
      <c r="D71" s="33">
        <v>2.5904485256324219</v>
      </c>
      <c r="G71" s="34" t="s">
        <v>817</v>
      </c>
      <c r="H71" s="34" t="s">
        <v>818</v>
      </c>
      <c r="I71" s="35">
        <v>3.8999999999999999E-5</v>
      </c>
      <c r="J71" s="33">
        <v>-2.4721970569567753</v>
      </c>
    </row>
    <row r="72" spans="1:10" x14ac:dyDescent="0.3">
      <c r="A72" s="46" t="s">
        <v>695</v>
      </c>
      <c r="B72" s="34" t="s">
        <v>696</v>
      </c>
      <c r="C72" s="34">
        <v>2.8E-3</v>
      </c>
      <c r="D72" s="33">
        <v>2.5872040458830732</v>
      </c>
      <c r="G72" s="34" t="s">
        <v>815</v>
      </c>
      <c r="H72" s="34" t="s">
        <v>816</v>
      </c>
      <c r="I72" s="34">
        <v>4.0000000000000002E-4</v>
      </c>
      <c r="J72" s="33">
        <v>-2.4591020177226519</v>
      </c>
    </row>
    <row r="73" spans="1:10" x14ac:dyDescent="0.3">
      <c r="A73" s="46" t="s">
        <v>697</v>
      </c>
      <c r="B73" s="34" t="s">
        <v>698</v>
      </c>
      <c r="C73" s="35">
        <v>9.0000000000000002E-6</v>
      </c>
      <c r="D73" s="33">
        <v>2.5851756230597474</v>
      </c>
      <c r="G73" s="34" t="s">
        <v>813</v>
      </c>
      <c r="H73" s="34" t="s">
        <v>814</v>
      </c>
      <c r="I73" s="35">
        <v>2.7999999999999999E-6</v>
      </c>
      <c r="J73" s="33">
        <v>-2.4509783587496279</v>
      </c>
    </row>
    <row r="74" spans="1:10" x14ac:dyDescent="0.3">
      <c r="A74" s="46" t="s">
        <v>699</v>
      </c>
      <c r="B74" s="34" t="s">
        <v>700</v>
      </c>
      <c r="C74" s="35">
        <v>8.0000000000000003E-10</v>
      </c>
      <c r="D74" s="33">
        <v>2.5669248014896766</v>
      </c>
      <c r="G74" s="34" t="s">
        <v>363</v>
      </c>
      <c r="H74" s="34" t="s">
        <v>364</v>
      </c>
      <c r="I74" s="35">
        <v>3.2000000000000001E-7</v>
      </c>
      <c r="J74" s="33">
        <v>-2.4420572853988833</v>
      </c>
    </row>
    <row r="75" spans="1:10" x14ac:dyDescent="0.3">
      <c r="A75" s="46" t="s">
        <v>701</v>
      </c>
      <c r="B75" s="34" t="s">
        <v>702</v>
      </c>
      <c r="C75" s="35">
        <v>3.9999999999999998E-6</v>
      </c>
      <c r="D75" s="33">
        <v>2.5657074986036883</v>
      </c>
      <c r="G75" s="34" t="s">
        <v>811</v>
      </c>
      <c r="H75" s="34" t="s">
        <v>812</v>
      </c>
      <c r="I75" s="34">
        <v>2.0000000000000001E-4</v>
      </c>
      <c r="J75" s="33">
        <v>-2.4278658013953947</v>
      </c>
    </row>
    <row r="76" spans="1:10" x14ac:dyDescent="0.3">
      <c r="A76" s="46" t="s">
        <v>703</v>
      </c>
      <c r="B76" s="34" t="s">
        <v>704</v>
      </c>
      <c r="C76" s="35">
        <v>1.4E-5</v>
      </c>
      <c r="D76" s="33">
        <v>2.5657074986036883</v>
      </c>
      <c r="G76" s="34" t="s">
        <v>809</v>
      </c>
      <c r="H76" s="34" t="s">
        <v>810</v>
      </c>
      <c r="I76" s="35">
        <v>3.4999999999999999E-6</v>
      </c>
      <c r="J76" s="33">
        <v>-2.4234052647200226</v>
      </c>
    </row>
    <row r="77" spans="1:10" x14ac:dyDescent="0.3">
      <c r="A77" s="46" t="s">
        <v>705</v>
      </c>
      <c r="B77" s="34" t="s">
        <v>706</v>
      </c>
      <c r="C77" s="35">
        <v>4.2E-7</v>
      </c>
      <c r="D77" s="33">
        <v>2.5020302226628375</v>
      </c>
      <c r="G77" s="34" t="s">
        <v>807</v>
      </c>
      <c r="H77" s="34" t="s">
        <v>808</v>
      </c>
      <c r="I77" s="35">
        <v>5.2000000000000002E-6</v>
      </c>
      <c r="J77" s="33">
        <v>-2.4006914145546498</v>
      </c>
    </row>
    <row r="78" spans="1:10" x14ac:dyDescent="0.3">
      <c r="A78" s="46" t="s">
        <v>707</v>
      </c>
      <c r="B78" s="34" t="s">
        <v>708</v>
      </c>
      <c r="C78" s="34">
        <v>6.3E-3</v>
      </c>
      <c r="D78" s="33">
        <v>2.4874300637907676</v>
      </c>
      <c r="G78" s="34" t="s">
        <v>805</v>
      </c>
      <c r="H78" s="34" t="s">
        <v>806</v>
      </c>
      <c r="I78" s="35">
        <v>2.7E-6</v>
      </c>
      <c r="J78" s="33">
        <v>-2.3998815405772778</v>
      </c>
    </row>
    <row r="79" spans="1:10" x14ac:dyDescent="0.3">
      <c r="A79" s="46" t="s">
        <v>709</v>
      </c>
      <c r="B79" s="34" t="s">
        <v>710</v>
      </c>
      <c r="C79" s="35">
        <v>1.4999999999999999E-7</v>
      </c>
      <c r="D79" s="33">
        <v>2.4695841792093831</v>
      </c>
      <c r="G79" s="34" t="s">
        <v>233</v>
      </c>
      <c r="H79" s="34" t="s">
        <v>234</v>
      </c>
      <c r="I79" s="35">
        <v>3.1000000000000001E-5</v>
      </c>
      <c r="J79" s="33">
        <v>-2.3962308778792778</v>
      </c>
    </row>
    <row r="80" spans="1:10" x14ac:dyDescent="0.3">
      <c r="A80" s="46" t="s">
        <v>711</v>
      </c>
      <c r="B80" s="34" t="s">
        <v>712</v>
      </c>
      <c r="C80" s="35">
        <v>8.8000000000000004E-6</v>
      </c>
      <c r="D80" s="33">
        <v>2.4598494940013711</v>
      </c>
      <c r="G80" s="34" t="s">
        <v>803</v>
      </c>
      <c r="H80" s="34" t="s">
        <v>804</v>
      </c>
      <c r="I80" s="34">
        <v>1E-4</v>
      </c>
      <c r="J80" s="33">
        <v>-2.3941999631360216</v>
      </c>
    </row>
    <row r="81" spans="1:10" x14ac:dyDescent="0.3">
      <c r="A81" s="46" t="s">
        <v>713</v>
      </c>
      <c r="B81" s="34" t="s">
        <v>714</v>
      </c>
      <c r="C81" s="34">
        <v>2.0000000000000001E-4</v>
      </c>
      <c r="D81" s="33">
        <v>2.4533605345026737</v>
      </c>
      <c r="G81" s="34" t="s">
        <v>413</v>
      </c>
      <c r="H81" s="34" t="s">
        <v>414</v>
      </c>
      <c r="I81" s="35">
        <v>2.1E-7</v>
      </c>
      <c r="J81" s="33">
        <v>-2.3885183856947654</v>
      </c>
    </row>
    <row r="82" spans="1:10" x14ac:dyDescent="0.3">
      <c r="A82" s="46" t="s">
        <v>715</v>
      </c>
      <c r="B82" s="34" t="s">
        <v>716</v>
      </c>
      <c r="C82" s="34">
        <v>2E-3</v>
      </c>
      <c r="D82" s="33">
        <v>2.4420036094199871</v>
      </c>
      <c r="G82" s="34" t="s">
        <v>801</v>
      </c>
      <c r="H82" s="34" t="s">
        <v>802</v>
      </c>
      <c r="I82" s="35">
        <v>1.1000000000000001E-6</v>
      </c>
      <c r="J82" s="33">
        <v>-2.3682466170611605</v>
      </c>
    </row>
    <row r="83" spans="1:10" x14ac:dyDescent="0.3">
      <c r="A83" s="46" t="s">
        <v>225</v>
      </c>
      <c r="B83" s="34" t="s">
        <v>226</v>
      </c>
      <c r="C83" s="35">
        <v>1.0000000000000001E-5</v>
      </c>
      <c r="D83" s="33">
        <v>2.4282145704852538</v>
      </c>
      <c r="G83" s="34" t="s">
        <v>799</v>
      </c>
      <c r="H83" s="34" t="s">
        <v>800</v>
      </c>
      <c r="I83" s="35">
        <v>4.8E-8</v>
      </c>
      <c r="J83" s="33">
        <v>-2.3649946615520205</v>
      </c>
    </row>
    <row r="84" spans="1:10" x14ac:dyDescent="0.3">
      <c r="A84" s="46" t="s">
        <v>717</v>
      </c>
      <c r="B84" s="34" t="s">
        <v>718</v>
      </c>
      <c r="C84" s="35">
        <v>6.6000000000000003E-6</v>
      </c>
      <c r="D84" s="33">
        <v>2.4209132450892539</v>
      </c>
      <c r="G84" s="34" t="s">
        <v>797</v>
      </c>
      <c r="H84" s="34" t="s">
        <v>798</v>
      </c>
      <c r="I84" s="35">
        <v>9.5000000000000005E-6</v>
      </c>
      <c r="J84" s="33">
        <v>-2.3374215675224153</v>
      </c>
    </row>
    <row r="85" spans="1:10" x14ac:dyDescent="0.3">
      <c r="A85" s="46" t="s">
        <v>719</v>
      </c>
      <c r="B85" s="34" t="s">
        <v>720</v>
      </c>
      <c r="C85" s="35">
        <v>6.9E-6</v>
      </c>
      <c r="D85" s="33">
        <v>2.3649422315330892</v>
      </c>
      <c r="G85" s="34" t="s">
        <v>793</v>
      </c>
      <c r="H85" s="34" t="s">
        <v>794</v>
      </c>
      <c r="I85" s="35">
        <v>3.1E-6</v>
      </c>
      <c r="J85" s="33">
        <v>-2.3082162659384142</v>
      </c>
    </row>
    <row r="86" spans="1:10" x14ac:dyDescent="0.3">
      <c r="A86" s="46" t="s">
        <v>721</v>
      </c>
      <c r="B86" s="34" t="s">
        <v>722</v>
      </c>
      <c r="C86" s="35">
        <v>1.1000000000000001E-6</v>
      </c>
      <c r="D86" s="33">
        <v>2.3495309527236818</v>
      </c>
      <c r="G86" s="34" t="s">
        <v>795</v>
      </c>
      <c r="H86" s="34" t="s">
        <v>796</v>
      </c>
      <c r="I86" s="35">
        <v>4.6999999999999997E-5</v>
      </c>
      <c r="J86" s="33">
        <v>-2.3082162659384142</v>
      </c>
    </row>
    <row r="87" spans="1:10" x14ac:dyDescent="0.3">
      <c r="A87" s="46" t="s">
        <v>723</v>
      </c>
      <c r="B87" s="34" t="s">
        <v>724</v>
      </c>
      <c r="C87" s="35">
        <v>3.0000000000000001E-6</v>
      </c>
      <c r="D87" s="33">
        <v>2.3272232855069603</v>
      </c>
      <c r="G87" s="34" t="s">
        <v>791</v>
      </c>
      <c r="H87" s="34" t="s">
        <v>792</v>
      </c>
      <c r="I87" s="35">
        <v>3.4999999999999998E-7</v>
      </c>
      <c r="J87" s="33">
        <v>-2.3078175587495542</v>
      </c>
    </row>
    <row r="88" spans="1:10" x14ac:dyDescent="0.3">
      <c r="A88" s="46" t="s">
        <v>725</v>
      </c>
      <c r="B88" s="34" t="s">
        <v>726</v>
      </c>
      <c r="C88" s="34">
        <v>1E-4</v>
      </c>
      <c r="D88" s="33">
        <v>2.3227615028716229</v>
      </c>
      <c r="G88" s="34" t="s">
        <v>789</v>
      </c>
      <c r="H88" s="34" t="s">
        <v>790</v>
      </c>
      <c r="I88" s="35">
        <v>1.2999999999999999E-5</v>
      </c>
      <c r="J88" s="33">
        <v>-2.3033570220741821</v>
      </c>
    </row>
    <row r="89" spans="1:10" x14ac:dyDescent="0.3">
      <c r="A89" s="46" t="s">
        <v>727</v>
      </c>
      <c r="B89" s="34" t="s">
        <v>728</v>
      </c>
      <c r="C89" s="35">
        <v>2.1999999999999999E-5</v>
      </c>
      <c r="D89" s="33">
        <v>2.3000488986662151</v>
      </c>
      <c r="G89" s="34" t="s">
        <v>787</v>
      </c>
      <c r="H89" s="34" t="s">
        <v>788</v>
      </c>
      <c r="I89" s="35">
        <v>2.6000000000000001E-8</v>
      </c>
      <c r="J89" s="33">
        <v>-2.2757714684449253</v>
      </c>
    </row>
    <row r="90" spans="1:10" x14ac:dyDescent="0.3">
      <c r="A90" s="46" t="s">
        <v>729</v>
      </c>
      <c r="B90" s="34" t="s">
        <v>730</v>
      </c>
      <c r="C90" s="35">
        <v>2.2000000000000001E-7</v>
      </c>
      <c r="D90" s="33">
        <v>2.298426658791541</v>
      </c>
      <c r="G90" s="34" t="s">
        <v>785</v>
      </c>
      <c r="H90" s="34" t="s">
        <v>786</v>
      </c>
      <c r="I90" s="35">
        <v>2.5000000000000001E-5</v>
      </c>
      <c r="J90" s="33">
        <v>-2.272930679724297</v>
      </c>
    </row>
    <row r="91" spans="1:10" x14ac:dyDescent="0.3">
      <c r="A91" s="46" t="s">
        <v>553</v>
      </c>
      <c r="B91" s="34" t="s">
        <v>554</v>
      </c>
      <c r="C91" s="34">
        <v>1E-4</v>
      </c>
      <c r="D91" s="33">
        <v>2.2927488192301801</v>
      </c>
      <c r="G91" s="34" t="s">
        <v>461</v>
      </c>
      <c r="H91" s="34" t="s">
        <v>462</v>
      </c>
      <c r="I91" s="35">
        <v>2.3999999999999998E-7</v>
      </c>
      <c r="J91" s="33">
        <v>-2.2680714358600644</v>
      </c>
    </row>
    <row r="92" spans="1:10" x14ac:dyDescent="0.3">
      <c r="A92" s="46" t="s">
        <v>731</v>
      </c>
      <c r="B92" s="34" t="s">
        <v>732</v>
      </c>
      <c r="C92" s="34">
        <v>4.0000000000000002E-4</v>
      </c>
      <c r="D92" s="33">
        <v>2.2882870365948427</v>
      </c>
      <c r="G92" s="34" t="s">
        <v>179</v>
      </c>
      <c r="H92" s="34" t="s">
        <v>180</v>
      </c>
      <c r="I92" s="35">
        <v>4.1E-5</v>
      </c>
      <c r="J92" s="33">
        <v>-2.2457562928835522</v>
      </c>
    </row>
    <row r="93" spans="1:10" x14ac:dyDescent="0.3">
      <c r="A93" s="46" t="s">
        <v>733</v>
      </c>
      <c r="B93" s="34" t="s">
        <v>734</v>
      </c>
      <c r="C93" s="35">
        <v>3.4000000000000001E-6</v>
      </c>
      <c r="D93" s="33">
        <v>2.2757140545861332</v>
      </c>
      <c r="G93" s="34" t="s">
        <v>783</v>
      </c>
      <c r="H93" s="34" t="s">
        <v>784</v>
      </c>
      <c r="I93" s="34">
        <v>1E-4</v>
      </c>
      <c r="J93" s="33">
        <v>-2.2433266709514359</v>
      </c>
    </row>
    <row r="94" spans="1:10" x14ac:dyDescent="0.3">
      <c r="A94" s="46" t="s">
        <v>453</v>
      </c>
      <c r="B94" s="34" t="s">
        <v>454</v>
      </c>
      <c r="C94" s="35">
        <v>1.0000000000000001E-5</v>
      </c>
      <c r="D94" s="33">
        <v>2.2562459301300741</v>
      </c>
      <c r="G94" s="34" t="s">
        <v>95</v>
      </c>
      <c r="H94" s="34" t="s">
        <v>96</v>
      </c>
      <c r="I94" s="34">
        <v>1E-4</v>
      </c>
      <c r="J94" s="33">
        <v>-2.2412957562081797</v>
      </c>
    </row>
    <row r="95" spans="1:10" x14ac:dyDescent="0.3">
      <c r="A95" s="46" t="s">
        <v>735</v>
      </c>
      <c r="B95" s="34" t="s">
        <v>736</v>
      </c>
      <c r="C95" s="35">
        <v>3.6000000000000001E-5</v>
      </c>
      <c r="D95" s="33">
        <v>2.2546236902554</v>
      </c>
      <c r="G95" s="34" t="s">
        <v>781</v>
      </c>
      <c r="H95" s="34" t="s">
        <v>782</v>
      </c>
      <c r="I95" s="34">
        <v>2.0000000000000001E-4</v>
      </c>
      <c r="J95" s="33">
        <v>-2.2384549674875518</v>
      </c>
    </row>
    <row r="96" spans="1:10" x14ac:dyDescent="0.3">
      <c r="A96" s="46" t="s">
        <v>737</v>
      </c>
      <c r="B96" s="34" t="s">
        <v>738</v>
      </c>
      <c r="C96" s="34">
        <v>1.8E-3</v>
      </c>
      <c r="D96" s="33">
        <v>2.2229875207793173</v>
      </c>
      <c r="G96" s="34" t="s">
        <v>779</v>
      </c>
      <c r="H96" s="34" t="s">
        <v>780</v>
      </c>
      <c r="I96" s="35">
        <v>2.6E-7</v>
      </c>
      <c r="J96" s="33">
        <v>-2.2364240527442956</v>
      </c>
    </row>
    <row r="97" spans="1:10" x14ac:dyDescent="0.3">
      <c r="A97" s="46" t="s">
        <v>739</v>
      </c>
      <c r="B97" s="34" t="s">
        <v>740</v>
      </c>
      <c r="C97" s="34">
        <v>9.5999999999999992E-3</v>
      </c>
      <c r="D97" s="33">
        <v>2.1962193168872237</v>
      </c>
      <c r="G97" s="34" t="s">
        <v>437</v>
      </c>
      <c r="H97" s="34" t="s">
        <v>438</v>
      </c>
      <c r="I97" s="35">
        <v>3.5999999999999998E-6</v>
      </c>
      <c r="J97" s="33">
        <v>-2.2335957236233197</v>
      </c>
    </row>
    <row r="98" spans="1:10" x14ac:dyDescent="0.3">
      <c r="A98" s="46" t="s">
        <v>741</v>
      </c>
      <c r="B98" s="34" t="s">
        <v>742</v>
      </c>
      <c r="C98" s="34">
        <v>1E-4</v>
      </c>
      <c r="D98" s="33">
        <v>2.1868908146278629</v>
      </c>
      <c r="G98" s="34" t="s">
        <v>113</v>
      </c>
      <c r="H98" s="34" t="s">
        <v>114</v>
      </c>
      <c r="I98" s="35">
        <v>3.4999999999999998E-7</v>
      </c>
      <c r="J98" s="33">
        <v>-2.2315648088800635</v>
      </c>
    </row>
    <row r="99" spans="1:10" x14ac:dyDescent="0.3">
      <c r="A99" s="46" t="s">
        <v>743</v>
      </c>
      <c r="B99" s="34" t="s">
        <v>744</v>
      </c>
      <c r="C99" s="35">
        <v>2.4000000000000001E-5</v>
      </c>
      <c r="D99" s="33">
        <v>2.1751289525564905</v>
      </c>
      <c r="G99" s="34" t="s">
        <v>139</v>
      </c>
      <c r="H99" s="34" t="s">
        <v>140</v>
      </c>
      <c r="I99" s="34">
        <v>4.0000000000000002E-4</v>
      </c>
      <c r="J99" s="33">
        <v>-2.2258832314388073</v>
      </c>
    </row>
    <row r="100" spans="1:10" x14ac:dyDescent="0.3">
      <c r="A100" s="46" t="s">
        <v>745</v>
      </c>
      <c r="B100" s="34" t="s">
        <v>746</v>
      </c>
      <c r="C100" s="35">
        <v>4.0999999999999997E-6</v>
      </c>
      <c r="D100" s="33">
        <v>2.1544435252144432</v>
      </c>
      <c r="G100" s="34" t="s">
        <v>777</v>
      </c>
      <c r="H100" s="34" t="s">
        <v>778</v>
      </c>
      <c r="I100" s="34">
        <v>2.3999999999999998E-3</v>
      </c>
      <c r="J100" s="33">
        <v>-2.2181831988539469</v>
      </c>
    </row>
    <row r="101" spans="1:10" x14ac:dyDescent="0.3">
      <c r="A101" s="46" t="s">
        <v>747</v>
      </c>
      <c r="B101" s="34" t="s">
        <v>748</v>
      </c>
      <c r="C101" s="34">
        <v>1E-4</v>
      </c>
      <c r="D101" s="33">
        <v>2.1443039030177453</v>
      </c>
      <c r="G101" s="34" t="s">
        <v>101</v>
      </c>
      <c r="H101" s="34" t="s">
        <v>102</v>
      </c>
      <c r="I101" s="34">
        <v>8.9999999999999998E-4</v>
      </c>
      <c r="J101" s="33">
        <v>-2.2137226621785744</v>
      </c>
    </row>
    <row r="102" spans="1:10" x14ac:dyDescent="0.3">
      <c r="A102" s="46" t="s">
        <v>749</v>
      </c>
      <c r="B102" s="34" t="s">
        <v>750</v>
      </c>
      <c r="C102" s="35">
        <v>3.4E-5</v>
      </c>
      <c r="D102" s="33">
        <v>2.1402483033310591</v>
      </c>
      <c r="G102" s="34" t="s">
        <v>531</v>
      </c>
      <c r="H102" s="34" t="s">
        <v>532</v>
      </c>
      <c r="I102" s="35">
        <v>1.9999999999999999E-6</v>
      </c>
      <c r="J102" s="33">
        <v>-2.2084397919261787</v>
      </c>
    </row>
    <row r="103" spans="1:10" x14ac:dyDescent="0.3">
      <c r="A103" s="46" t="s">
        <v>751</v>
      </c>
      <c r="B103" s="34" t="s">
        <v>752</v>
      </c>
      <c r="C103" s="34">
        <v>2E-3</v>
      </c>
      <c r="D103" s="33">
        <v>2.1321358579977217</v>
      </c>
      <c r="G103" s="34" t="s">
        <v>775</v>
      </c>
      <c r="H103" s="34" t="s">
        <v>776</v>
      </c>
      <c r="I103" s="34">
        <v>2.9999999999999997E-4</v>
      </c>
      <c r="J103" s="33">
        <v>-2.2035805480619461</v>
      </c>
    </row>
    <row r="104" spans="1:10" x14ac:dyDescent="0.3">
      <c r="A104" s="46" t="s">
        <v>753</v>
      </c>
      <c r="B104" s="34" t="s">
        <v>754</v>
      </c>
      <c r="C104" s="34">
        <v>5.4000000000000003E-3</v>
      </c>
      <c r="D104" s="33">
        <v>2.1264580184363613</v>
      </c>
      <c r="G104" s="34" t="s">
        <v>773</v>
      </c>
      <c r="H104" s="34" t="s">
        <v>774</v>
      </c>
      <c r="I104" s="34">
        <v>8.0000000000000004E-4</v>
      </c>
      <c r="J104" s="33">
        <v>-2.2011384665301783</v>
      </c>
    </row>
    <row r="105" spans="1:10" x14ac:dyDescent="0.3">
      <c r="G105" s="34"/>
      <c r="H105" s="34"/>
      <c r="I105" s="34"/>
      <c r="J105" s="33"/>
    </row>
    <row r="106" spans="1:10" x14ac:dyDescent="0.3">
      <c r="G106" s="34"/>
      <c r="H106" s="34"/>
      <c r="I106" s="35"/>
      <c r="J106" s="33"/>
    </row>
    <row r="107" spans="1:10" x14ac:dyDescent="0.3">
      <c r="G107" s="34"/>
      <c r="H107" s="34"/>
      <c r="I107" s="35"/>
      <c r="J107" s="33"/>
    </row>
    <row r="108" spans="1:10" x14ac:dyDescent="0.3">
      <c r="G108" s="34"/>
      <c r="H108" s="34"/>
      <c r="I108" s="35"/>
      <c r="J108" s="33"/>
    </row>
    <row r="109" spans="1:10" x14ac:dyDescent="0.3">
      <c r="G109" s="34"/>
      <c r="H109" s="34"/>
      <c r="I109" s="35"/>
      <c r="J109" s="33"/>
    </row>
    <row r="110" spans="1:10" x14ac:dyDescent="0.3">
      <c r="G110" s="34"/>
      <c r="H110" s="34"/>
      <c r="I110" s="35"/>
      <c r="J110" s="33"/>
    </row>
    <row r="111" spans="1:10" x14ac:dyDescent="0.3">
      <c r="G111" s="34"/>
      <c r="H111" s="34"/>
      <c r="I111" s="34"/>
      <c r="J111" s="33"/>
    </row>
    <row r="112" spans="1:10" x14ac:dyDescent="0.3">
      <c r="G112" s="34"/>
      <c r="H112" s="34"/>
      <c r="I112" s="35"/>
      <c r="J112" s="33"/>
    </row>
    <row r="113" spans="7:10" x14ac:dyDescent="0.3">
      <c r="G113" s="34"/>
      <c r="H113" s="34"/>
      <c r="I113" s="35"/>
      <c r="J113" s="33"/>
    </row>
    <row r="114" spans="7:10" x14ac:dyDescent="0.3">
      <c r="G114" s="34"/>
      <c r="H114" s="34"/>
      <c r="I114" s="34"/>
      <c r="J114" s="33"/>
    </row>
    <row r="115" spans="7:10" x14ac:dyDescent="0.3">
      <c r="G115" s="34"/>
      <c r="H115" s="34"/>
      <c r="I115" s="35"/>
      <c r="J115" s="33"/>
    </row>
    <row r="116" spans="7:10" x14ac:dyDescent="0.3">
      <c r="G116" s="34"/>
      <c r="H116" s="34"/>
      <c r="I116" s="35"/>
      <c r="J116" s="33"/>
    </row>
    <row r="117" spans="7:10" x14ac:dyDescent="0.3">
      <c r="G117" s="34"/>
      <c r="H117" s="34"/>
      <c r="I117" s="35"/>
      <c r="J117" s="33"/>
    </row>
    <row r="118" spans="7:10" x14ac:dyDescent="0.3">
      <c r="G118" s="34"/>
      <c r="H118" s="34"/>
      <c r="I118" s="34"/>
      <c r="J118" s="33"/>
    </row>
    <row r="119" spans="7:10" x14ac:dyDescent="0.3">
      <c r="G119" s="34"/>
      <c r="H119" s="34"/>
      <c r="I119" s="35"/>
      <c r="J119" s="33"/>
    </row>
    <row r="120" spans="7:10" x14ac:dyDescent="0.3">
      <c r="G120" s="34"/>
      <c r="H120" s="34"/>
      <c r="I120" s="34"/>
      <c r="J120" s="33"/>
    </row>
    <row r="121" spans="7:10" x14ac:dyDescent="0.3">
      <c r="G121" s="34"/>
      <c r="H121" s="34"/>
      <c r="I121" s="34"/>
      <c r="J121" s="33"/>
    </row>
    <row r="122" spans="7:10" x14ac:dyDescent="0.3">
      <c r="G122" s="34"/>
      <c r="H122" s="34"/>
      <c r="I122" s="35"/>
      <c r="J122" s="33"/>
    </row>
    <row r="123" spans="7:10" x14ac:dyDescent="0.3">
      <c r="G123" s="34"/>
      <c r="H123" s="34"/>
      <c r="I123" s="34"/>
      <c r="J123" s="33"/>
    </row>
    <row r="124" spans="7:10" x14ac:dyDescent="0.3">
      <c r="G124" s="34"/>
      <c r="H124" s="34"/>
      <c r="I124" s="34"/>
      <c r="J124" s="33"/>
    </row>
    <row r="125" spans="7:10" x14ac:dyDescent="0.3">
      <c r="G125" s="34"/>
      <c r="H125" s="34"/>
      <c r="I125" s="34"/>
      <c r="J125" s="33"/>
    </row>
    <row r="126" spans="7:10" x14ac:dyDescent="0.3">
      <c r="G126" s="34"/>
      <c r="H126" s="34"/>
      <c r="I126" s="34"/>
      <c r="J126" s="33"/>
    </row>
    <row r="127" spans="7:10" x14ac:dyDescent="0.3">
      <c r="G127" s="34"/>
      <c r="H127" s="34"/>
      <c r="I127" s="34"/>
      <c r="J127" s="33"/>
    </row>
    <row r="128" spans="7:10" x14ac:dyDescent="0.3">
      <c r="G128" s="34"/>
      <c r="H128" s="34"/>
      <c r="I128" s="35"/>
      <c r="J128" s="33"/>
    </row>
    <row r="129" spans="7:10" x14ac:dyDescent="0.3">
      <c r="G129" s="34"/>
      <c r="H129" s="34"/>
      <c r="I129" s="35"/>
      <c r="J129" s="33"/>
    </row>
    <row r="130" spans="7:10" x14ac:dyDescent="0.3">
      <c r="G130" s="34"/>
      <c r="H130" s="34"/>
      <c r="I130" s="34"/>
      <c r="J130" s="33"/>
    </row>
    <row r="131" spans="7:10" x14ac:dyDescent="0.3">
      <c r="G131" s="34"/>
      <c r="H131" s="34"/>
      <c r="I131" s="35"/>
      <c r="J131" s="33"/>
    </row>
    <row r="132" spans="7:10" x14ac:dyDescent="0.3">
      <c r="G132" s="34"/>
      <c r="H132" s="34"/>
      <c r="I132" s="35"/>
      <c r="J132" s="33"/>
    </row>
    <row r="133" spans="7:10" x14ac:dyDescent="0.3">
      <c r="G133" s="34"/>
      <c r="H133" s="34"/>
      <c r="I133" s="35"/>
      <c r="J133" s="33"/>
    </row>
    <row r="134" spans="7:10" x14ac:dyDescent="0.3">
      <c r="G134" s="34"/>
      <c r="H134" s="34"/>
      <c r="I134" s="35"/>
      <c r="J134" s="33"/>
    </row>
    <row r="135" spans="7:10" x14ac:dyDescent="0.3">
      <c r="G135" s="34"/>
      <c r="H135" s="34"/>
      <c r="I135" s="34"/>
      <c r="J135" s="33"/>
    </row>
    <row r="136" spans="7:10" x14ac:dyDescent="0.3">
      <c r="G136" s="34"/>
      <c r="H136" s="34"/>
      <c r="I136" s="35"/>
      <c r="J136" s="33"/>
    </row>
    <row r="137" spans="7:10" x14ac:dyDescent="0.3">
      <c r="G137" s="34"/>
      <c r="H137" s="34"/>
      <c r="I137" s="34"/>
      <c r="J137" s="33"/>
    </row>
    <row r="138" spans="7:10" x14ac:dyDescent="0.3">
      <c r="G138" s="34"/>
      <c r="H138" s="34"/>
      <c r="I138" s="34"/>
      <c r="J138" s="33"/>
    </row>
    <row r="139" spans="7:10" x14ac:dyDescent="0.3">
      <c r="G139" s="34"/>
      <c r="H139" s="34"/>
      <c r="I139" s="35"/>
      <c r="J139" s="33"/>
    </row>
    <row r="140" spans="7:10" x14ac:dyDescent="0.3">
      <c r="G140" s="34"/>
      <c r="H140" s="34"/>
      <c r="I140" s="35"/>
      <c r="J140" s="33"/>
    </row>
    <row r="141" spans="7:10" x14ac:dyDescent="0.3">
      <c r="G141" s="34"/>
      <c r="H141" s="34"/>
      <c r="I141" s="34"/>
      <c r="J141" s="33"/>
    </row>
    <row r="142" spans="7:10" x14ac:dyDescent="0.3">
      <c r="G142" s="34"/>
      <c r="H142" s="34"/>
      <c r="I142" s="34"/>
      <c r="J142" s="33"/>
    </row>
    <row r="143" spans="7:10" x14ac:dyDescent="0.3">
      <c r="G143" s="34"/>
      <c r="H143" s="34"/>
      <c r="I143" s="35"/>
      <c r="J143" s="33"/>
    </row>
  </sheetData>
  <sortState ref="G5:M143">
    <sortCondition ref="J4:J142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28"/>
  <sheetViews>
    <sheetView topLeftCell="A21" workbookViewId="0">
      <selection activeCell="C90" sqref="C90"/>
    </sheetView>
  </sheetViews>
  <sheetFormatPr defaultColWidth="9.1328125" defaultRowHeight="13.5" x14ac:dyDescent="0.3"/>
  <cols>
    <col min="1" max="1" width="45.46484375" style="17" customWidth="1"/>
    <col min="2" max="2" width="60.46484375" style="8" customWidth="1"/>
    <col min="3" max="3" width="60.46484375" customWidth="1"/>
  </cols>
  <sheetData>
    <row r="1" spans="1:24" ht="15" x14ac:dyDescent="0.3">
      <c r="A1" s="43" t="s">
        <v>2560</v>
      </c>
      <c r="B1" s="44"/>
    </row>
    <row r="3" spans="1:24" ht="15" x14ac:dyDescent="0.3">
      <c r="A3" s="120" t="s">
        <v>2561</v>
      </c>
      <c r="B3" s="44"/>
    </row>
    <row r="4" spans="1:24" ht="13.9" x14ac:dyDescent="0.3">
      <c r="A4" s="4" t="s">
        <v>0</v>
      </c>
      <c r="B4" s="3" t="s">
        <v>1</v>
      </c>
      <c r="C4" s="25"/>
      <c r="D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6"/>
      <c r="R4" s="27"/>
      <c r="S4" s="27"/>
      <c r="T4" s="27"/>
      <c r="U4" s="27"/>
      <c r="V4" s="27"/>
      <c r="W4" s="27"/>
      <c r="X4" s="27"/>
    </row>
    <row r="5" spans="1:24" ht="152.65" x14ac:dyDescent="0.3">
      <c r="A5" s="6" t="s">
        <v>31</v>
      </c>
      <c r="B5" s="2" t="s">
        <v>55</v>
      </c>
      <c r="C5" s="8"/>
      <c r="D5" s="23"/>
      <c r="E5" s="24"/>
      <c r="G5" s="23"/>
      <c r="H5" s="23"/>
      <c r="I5" s="23"/>
      <c r="J5" s="23"/>
      <c r="K5" s="24"/>
      <c r="L5" s="24"/>
      <c r="M5" s="24"/>
      <c r="N5" s="22"/>
      <c r="O5" s="23"/>
      <c r="P5" s="23"/>
    </row>
    <row r="6" spans="1:24" ht="83.25" x14ac:dyDescent="0.3">
      <c r="A6" s="6" t="s">
        <v>32</v>
      </c>
      <c r="B6" s="2" t="s">
        <v>56</v>
      </c>
      <c r="C6" s="8"/>
      <c r="D6" s="23"/>
      <c r="E6" s="24"/>
      <c r="G6" s="23"/>
      <c r="H6" s="23"/>
      <c r="I6" s="23"/>
      <c r="J6" s="23"/>
      <c r="K6" s="24"/>
      <c r="L6" s="24"/>
      <c r="M6" s="24"/>
      <c r="N6" s="22"/>
      <c r="O6" s="23"/>
      <c r="P6" s="23"/>
    </row>
    <row r="7" spans="1:24" ht="83.25" x14ac:dyDescent="0.3">
      <c r="A7" s="6" t="s">
        <v>33</v>
      </c>
      <c r="B7" s="2" t="s">
        <v>57</v>
      </c>
      <c r="C7" s="8"/>
      <c r="D7" s="23"/>
      <c r="E7" s="24"/>
      <c r="G7" s="23"/>
      <c r="H7" s="23"/>
      <c r="I7" s="23"/>
      <c r="J7" s="23"/>
      <c r="K7" s="24"/>
      <c r="L7" s="24"/>
      <c r="M7" s="24"/>
      <c r="N7" s="22"/>
      <c r="O7" s="23"/>
      <c r="P7" s="23"/>
    </row>
    <row r="8" spans="1:24" ht="69.400000000000006" x14ac:dyDescent="0.3">
      <c r="A8" s="6" t="s">
        <v>34</v>
      </c>
      <c r="B8" s="2" t="s">
        <v>58</v>
      </c>
      <c r="C8" s="8"/>
      <c r="D8" s="23"/>
      <c r="E8" s="24"/>
      <c r="G8" s="23"/>
      <c r="H8" s="23"/>
      <c r="I8" s="23"/>
      <c r="J8" s="23"/>
      <c r="K8" s="24"/>
      <c r="L8" s="24"/>
      <c r="M8" s="24"/>
      <c r="N8" s="22"/>
      <c r="O8" s="23"/>
      <c r="P8" s="23"/>
    </row>
    <row r="9" spans="1:24" ht="69.400000000000006" x14ac:dyDescent="0.3">
      <c r="A9" s="6" t="s">
        <v>35</v>
      </c>
      <c r="B9" s="2" t="s">
        <v>59</v>
      </c>
      <c r="C9" s="8"/>
      <c r="D9" s="23"/>
      <c r="E9" s="24"/>
      <c r="G9" s="23"/>
      <c r="H9" s="23"/>
      <c r="I9" s="23"/>
      <c r="J9" s="23"/>
      <c r="K9" s="24"/>
      <c r="L9" s="24"/>
      <c r="M9" s="24"/>
      <c r="N9" s="22"/>
      <c r="O9" s="23"/>
      <c r="P9" s="23"/>
    </row>
    <row r="10" spans="1:24" ht="69.400000000000006" x14ac:dyDescent="0.3">
      <c r="A10" s="6" t="s">
        <v>24</v>
      </c>
      <c r="B10" s="2" t="s">
        <v>60</v>
      </c>
      <c r="C10" s="8"/>
      <c r="D10" s="23"/>
      <c r="E10" s="24"/>
      <c r="G10" s="23"/>
      <c r="H10" s="23"/>
      <c r="I10" s="23"/>
      <c r="J10" s="23"/>
      <c r="K10" s="24"/>
      <c r="L10" s="24"/>
      <c r="M10" s="24"/>
      <c r="N10" s="22"/>
      <c r="O10" s="23"/>
      <c r="P10" s="23"/>
    </row>
    <row r="11" spans="1:24" ht="41.65" x14ac:dyDescent="0.3">
      <c r="A11" s="6" t="s">
        <v>36</v>
      </c>
      <c r="B11" s="2" t="s">
        <v>61</v>
      </c>
      <c r="C11" s="8"/>
      <c r="D11" s="23"/>
      <c r="E11" s="24"/>
      <c r="G11" s="23"/>
      <c r="H11" s="23"/>
      <c r="I11" s="23"/>
      <c r="J11" s="23"/>
      <c r="K11" s="24"/>
      <c r="L11" s="24"/>
      <c r="M11" s="24"/>
      <c r="N11" s="22"/>
      <c r="O11" s="23"/>
      <c r="P11" s="23"/>
    </row>
    <row r="12" spans="1:24" ht="41.65" x14ac:dyDescent="0.3">
      <c r="A12" s="6" t="s">
        <v>25</v>
      </c>
      <c r="B12" s="2" t="s">
        <v>62</v>
      </c>
      <c r="C12" s="8"/>
      <c r="D12" s="23"/>
      <c r="E12" s="24"/>
      <c r="G12" s="23"/>
      <c r="H12" s="23"/>
      <c r="I12" s="23"/>
      <c r="J12" s="23"/>
      <c r="K12" s="24"/>
      <c r="L12" s="24"/>
      <c r="M12" s="24"/>
      <c r="N12" s="22"/>
      <c r="O12" s="23"/>
      <c r="P12" s="23"/>
    </row>
    <row r="13" spans="1:24" ht="111" x14ac:dyDescent="0.3">
      <c r="A13" s="6" t="s">
        <v>37</v>
      </c>
      <c r="B13" s="2" t="s">
        <v>63</v>
      </c>
      <c r="C13" s="8"/>
      <c r="D13" s="23"/>
      <c r="E13" s="24"/>
      <c r="G13" s="23"/>
      <c r="H13" s="23"/>
      <c r="I13" s="23"/>
      <c r="J13" s="23"/>
      <c r="K13" s="24"/>
      <c r="L13" s="24"/>
      <c r="M13" s="24"/>
      <c r="N13" s="22"/>
      <c r="O13" s="23"/>
      <c r="P13" s="23"/>
    </row>
    <row r="14" spans="1:24" ht="55.5" x14ac:dyDescent="0.3">
      <c r="A14" s="6" t="s">
        <v>38</v>
      </c>
      <c r="B14" s="2" t="s">
        <v>64</v>
      </c>
      <c r="C14" s="8"/>
      <c r="D14" s="23"/>
      <c r="E14" s="24"/>
      <c r="G14" s="23"/>
      <c r="H14" s="23"/>
      <c r="I14" s="23"/>
      <c r="J14" s="23"/>
      <c r="K14" s="24"/>
      <c r="L14" s="24"/>
      <c r="M14" s="23"/>
      <c r="N14" s="22"/>
      <c r="O14" s="23"/>
      <c r="P14" s="23"/>
    </row>
    <row r="15" spans="1:24" x14ac:dyDescent="0.3">
      <c r="C15" s="8"/>
    </row>
    <row r="16" spans="1:24" x14ac:dyDescent="0.3">
      <c r="C16" s="8"/>
    </row>
    <row r="17" spans="1:3" ht="15" x14ac:dyDescent="0.3">
      <c r="A17" s="120" t="s">
        <v>572</v>
      </c>
      <c r="B17" s="44"/>
      <c r="C17" s="8"/>
    </row>
    <row r="18" spans="1:3" ht="13.9" x14ac:dyDescent="0.3">
      <c r="A18" s="3" t="s">
        <v>0</v>
      </c>
      <c r="B18" s="3" t="s">
        <v>1</v>
      </c>
      <c r="C18" s="8"/>
    </row>
    <row r="19" spans="1:3" ht="402.4" x14ac:dyDescent="0.3">
      <c r="A19" s="5" t="s">
        <v>2</v>
      </c>
      <c r="B19" s="2" t="s">
        <v>65</v>
      </c>
      <c r="C19" s="8"/>
    </row>
    <row r="20" spans="1:3" ht="69.400000000000006" x14ac:dyDescent="0.3">
      <c r="A20" s="5" t="s">
        <v>39</v>
      </c>
      <c r="B20" s="2" t="s">
        <v>66</v>
      </c>
      <c r="C20" s="8"/>
    </row>
    <row r="21" spans="1:3" ht="83.25" x14ac:dyDescent="0.3">
      <c r="A21" s="5" t="s">
        <v>5</v>
      </c>
      <c r="B21" s="2" t="s">
        <v>67</v>
      </c>
      <c r="C21" s="8"/>
    </row>
    <row r="22" spans="1:3" ht="55.5" x14ac:dyDescent="0.3">
      <c r="A22" s="5" t="s">
        <v>8</v>
      </c>
      <c r="B22" s="2" t="s">
        <v>68</v>
      </c>
      <c r="C22" s="8"/>
    </row>
    <row r="23" spans="1:3" ht="97.15" x14ac:dyDescent="0.3">
      <c r="A23" s="5" t="s">
        <v>40</v>
      </c>
      <c r="B23" s="2" t="s">
        <v>69</v>
      </c>
      <c r="C23" s="8"/>
    </row>
    <row r="24" spans="1:3" ht="55.5" x14ac:dyDescent="0.3">
      <c r="A24" s="5" t="s">
        <v>41</v>
      </c>
      <c r="B24" s="2" t="s">
        <v>70</v>
      </c>
      <c r="C24" s="8"/>
    </row>
    <row r="25" spans="1:3" ht="41.65" x14ac:dyDescent="0.3">
      <c r="A25" s="5" t="s">
        <v>42</v>
      </c>
      <c r="B25" s="2" t="s">
        <v>71</v>
      </c>
      <c r="C25" s="8"/>
    </row>
    <row r="26" spans="1:3" ht="55.5" x14ac:dyDescent="0.3">
      <c r="A26" s="5" t="s">
        <v>7</v>
      </c>
      <c r="B26" s="2" t="s">
        <v>72</v>
      </c>
      <c r="C26" s="8"/>
    </row>
    <row r="27" spans="1:3" ht="55.5" x14ac:dyDescent="0.3">
      <c r="A27" s="5" t="s">
        <v>43</v>
      </c>
      <c r="B27" s="2" t="s">
        <v>73</v>
      </c>
      <c r="C27" s="8"/>
    </row>
    <row r="28" spans="1:3" ht="41.65" x14ac:dyDescent="0.3">
      <c r="A28" s="5" t="s">
        <v>44</v>
      </c>
      <c r="B28" s="2" t="s">
        <v>74</v>
      </c>
      <c r="C28" s="8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5082"/>
  <sheetViews>
    <sheetView tabSelected="1" topLeftCell="H1" zoomScale="110" zoomScaleNormal="110" workbookViewId="0">
      <selection activeCell="Y18" sqref="Y18"/>
    </sheetView>
  </sheetViews>
  <sheetFormatPr defaultColWidth="9" defaultRowHeight="13.9" x14ac:dyDescent="0.35"/>
  <cols>
    <col min="1" max="1" width="10.86328125" style="100"/>
    <col min="2" max="3" width="10.86328125" style="50"/>
    <col min="4" max="4" width="10.86328125" style="99"/>
    <col min="5" max="5" width="9" style="9"/>
    <col min="6" max="7" width="9" style="32"/>
    <col min="8" max="8" width="9" style="103"/>
    <col min="9" max="11" width="9" style="50"/>
    <col min="15" max="15" width="9" style="104"/>
    <col min="16" max="18" width="9" style="98"/>
    <col min="19" max="22" width="9" style="32"/>
    <col min="23" max="23" width="11.1328125" style="32" customWidth="1"/>
    <col min="24" max="16384" width="9" style="32"/>
  </cols>
  <sheetData>
    <row r="1" spans="1:24" ht="15" x14ac:dyDescent="0.3">
      <c r="A1" s="102" t="s">
        <v>2547</v>
      </c>
      <c r="B1" s="102"/>
      <c r="C1" s="102"/>
      <c r="D1" s="102"/>
      <c r="E1" s="32"/>
    </row>
    <row r="2" spans="1:24" ht="32.1" customHeight="1" x14ac:dyDescent="0.3">
      <c r="A2" s="128" t="s">
        <v>2542</v>
      </c>
      <c r="B2" s="128"/>
      <c r="C2" s="128"/>
      <c r="D2" s="128"/>
      <c r="E2" s="32"/>
      <c r="H2" s="129" t="s">
        <v>2654</v>
      </c>
      <c r="I2" s="129"/>
      <c r="J2" s="129"/>
      <c r="K2" s="129"/>
      <c r="O2" s="128" t="s">
        <v>2653</v>
      </c>
      <c r="P2" s="128"/>
      <c r="Q2" s="128"/>
      <c r="R2" s="128"/>
      <c r="U2" s="130" t="s">
        <v>2556</v>
      </c>
      <c r="V2" s="130"/>
      <c r="W2" s="130"/>
      <c r="X2" s="130"/>
    </row>
    <row r="3" spans="1:24" s="9" customFormat="1" ht="15" x14ac:dyDescent="0.3">
      <c r="A3" s="105" t="s">
        <v>2460</v>
      </c>
      <c r="B3" s="105" t="s">
        <v>2459</v>
      </c>
      <c r="C3" s="105" t="s">
        <v>2540</v>
      </c>
      <c r="D3" s="106" t="s">
        <v>2461</v>
      </c>
      <c r="F3" s="102"/>
      <c r="G3" s="102"/>
      <c r="H3" s="105" t="s">
        <v>2460</v>
      </c>
      <c r="I3" s="105" t="s">
        <v>2459</v>
      </c>
      <c r="J3" s="105" t="s">
        <v>2541</v>
      </c>
      <c r="K3" s="106" t="s">
        <v>2461</v>
      </c>
      <c r="O3" s="105" t="s">
        <v>2538</v>
      </c>
      <c r="P3" s="105" t="s">
        <v>2539</v>
      </c>
      <c r="Q3" s="105" t="s">
        <v>2554</v>
      </c>
      <c r="R3" s="112" t="s">
        <v>574</v>
      </c>
      <c r="U3" s="105" t="s">
        <v>2538</v>
      </c>
      <c r="V3" s="105" t="s">
        <v>2539</v>
      </c>
      <c r="W3" s="112" t="s">
        <v>2555</v>
      </c>
      <c r="X3" s="112"/>
    </row>
    <row r="4" spans="1:24" ht="13.5" x14ac:dyDescent="0.3">
      <c r="A4" s="46" t="s">
        <v>603</v>
      </c>
      <c r="B4" s="34" t="s">
        <v>604</v>
      </c>
      <c r="C4" s="34">
        <v>1.3E-6</v>
      </c>
      <c r="D4" s="50">
        <v>4.2626788060301477</v>
      </c>
      <c r="H4" s="47" t="s">
        <v>111</v>
      </c>
      <c r="I4" s="34" t="s">
        <v>112</v>
      </c>
      <c r="J4" s="34">
        <v>4.0000000000000002E-4</v>
      </c>
      <c r="K4" s="50">
        <v>1.6795022758843474</v>
      </c>
      <c r="O4" s="47" t="s">
        <v>1333</v>
      </c>
      <c r="P4" s="41" t="s">
        <v>1334</v>
      </c>
      <c r="Q4" s="41">
        <v>8.9999999999999998E-4</v>
      </c>
      <c r="R4" s="41">
        <v>0.93262185352028082</v>
      </c>
      <c r="U4" s="41" t="s">
        <v>603</v>
      </c>
      <c r="V4" s="41" t="s">
        <v>604</v>
      </c>
      <c r="W4" s="113">
        <v>4.3308434281227033</v>
      </c>
    </row>
    <row r="5" spans="1:24" ht="13.5" x14ac:dyDescent="0.3">
      <c r="A5" s="46" t="s">
        <v>607</v>
      </c>
      <c r="B5" s="34" t="s">
        <v>608</v>
      </c>
      <c r="C5" s="34">
        <v>2.0999999999999999E-5</v>
      </c>
      <c r="D5" s="50">
        <v>4.0838162691875839</v>
      </c>
      <c r="H5" s="47" t="s">
        <v>1284</v>
      </c>
      <c r="I5" s="34" t="s">
        <v>1285</v>
      </c>
      <c r="J5" s="34">
        <v>2.2000000000000001E-3</v>
      </c>
      <c r="K5" s="50">
        <v>1.4515626219730031</v>
      </c>
      <c r="O5" s="47" t="s">
        <v>1353</v>
      </c>
      <c r="P5" s="41" t="s">
        <v>1354</v>
      </c>
      <c r="Q5" s="41">
        <v>1E-4</v>
      </c>
      <c r="R5" s="41">
        <v>0.85111750690309185</v>
      </c>
      <c r="U5" s="41" t="s">
        <v>607</v>
      </c>
      <c r="V5" s="41" t="s">
        <v>608</v>
      </c>
      <c r="W5" s="113">
        <v>4.3109716153828561</v>
      </c>
    </row>
    <row r="6" spans="1:24" ht="13.5" x14ac:dyDescent="0.3">
      <c r="A6" s="46" t="s">
        <v>623</v>
      </c>
      <c r="B6" s="34" t="s">
        <v>624</v>
      </c>
      <c r="C6" s="34">
        <v>3.7E-9</v>
      </c>
      <c r="D6" s="50">
        <v>3.4547522640836923</v>
      </c>
      <c r="H6" s="47" t="s">
        <v>1090</v>
      </c>
      <c r="I6" s="34" t="s">
        <v>935</v>
      </c>
      <c r="J6" s="34">
        <v>2.5999999999999999E-3</v>
      </c>
      <c r="K6" s="50">
        <v>0.80262555542436675</v>
      </c>
      <c r="O6" s="47" t="s">
        <v>337</v>
      </c>
      <c r="P6" s="41" t="s">
        <v>338</v>
      </c>
      <c r="Q6" s="41">
        <v>1.1999999999999999E-3</v>
      </c>
      <c r="R6" s="41">
        <v>0.75661494322498724</v>
      </c>
      <c r="U6" s="41" t="s">
        <v>623</v>
      </c>
      <c r="V6" s="41" t="s">
        <v>624</v>
      </c>
      <c r="W6" s="113">
        <v>3.2864400657956541</v>
      </c>
    </row>
    <row r="7" spans="1:24" ht="13.5" x14ac:dyDescent="0.3">
      <c r="A7" s="46" t="s">
        <v>2549</v>
      </c>
      <c r="B7" s="34" t="s">
        <v>638</v>
      </c>
      <c r="C7" s="34">
        <v>1.4E-5</v>
      </c>
      <c r="D7" s="50">
        <v>3.1777367390635325</v>
      </c>
      <c r="H7" s="47" t="s">
        <v>1412</v>
      </c>
      <c r="I7" s="34" t="s">
        <v>963</v>
      </c>
      <c r="J7" s="34">
        <v>1.5E-3</v>
      </c>
      <c r="K7" s="50">
        <v>0.63309027488119884</v>
      </c>
      <c r="O7" s="47" t="s">
        <v>1373</v>
      </c>
      <c r="P7" s="41" t="s">
        <v>1374</v>
      </c>
      <c r="Q7" s="41">
        <v>3.7000000000000002E-3</v>
      </c>
      <c r="R7" s="41">
        <v>0.73834685785549869</v>
      </c>
      <c r="U7" s="41" t="s">
        <v>643</v>
      </c>
      <c r="V7" s="41" t="s">
        <v>644</v>
      </c>
      <c r="W7" s="113">
        <v>2.952071923262884</v>
      </c>
    </row>
    <row r="8" spans="1:24" ht="13.5" x14ac:dyDescent="0.3">
      <c r="A8" s="46" t="s">
        <v>2550</v>
      </c>
      <c r="B8" s="34" t="s">
        <v>644</v>
      </c>
      <c r="C8" s="35">
        <v>9.9999999999999995E-8</v>
      </c>
      <c r="D8" s="50">
        <v>3.1120322862593213</v>
      </c>
      <c r="H8" s="47" t="s">
        <v>1461</v>
      </c>
      <c r="I8" s="34" t="s">
        <v>1462</v>
      </c>
      <c r="J8" s="34">
        <v>1.1999999999999999E-3</v>
      </c>
      <c r="K8" s="50">
        <v>0.52277173360350937</v>
      </c>
      <c r="O8" s="47" t="s">
        <v>1375</v>
      </c>
      <c r="P8" s="41" t="s">
        <v>1376</v>
      </c>
      <c r="Q8" s="41">
        <v>8.0000000000000004E-4</v>
      </c>
      <c r="R8" s="41">
        <v>0.73694170353689081</v>
      </c>
      <c r="U8" s="41" t="s">
        <v>663</v>
      </c>
      <c r="V8" s="41" t="s">
        <v>664</v>
      </c>
      <c r="W8" s="113">
        <v>2.9215090591702753</v>
      </c>
    </row>
    <row r="9" spans="1:24" ht="13.5" x14ac:dyDescent="0.3">
      <c r="A9" s="46" t="s">
        <v>655</v>
      </c>
      <c r="B9" s="34" t="s">
        <v>656</v>
      </c>
      <c r="C9" s="35">
        <v>2.0000000000000002E-5</v>
      </c>
      <c r="D9" s="50">
        <v>3.0244251032270748</v>
      </c>
      <c r="H9" s="47" t="s">
        <v>1485</v>
      </c>
      <c r="I9" s="34" t="s">
        <v>997</v>
      </c>
      <c r="J9" s="34">
        <v>1.6000000000000001E-3</v>
      </c>
      <c r="K9" s="50">
        <v>0.48627756622315998</v>
      </c>
      <c r="O9" s="47" t="s">
        <v>1391</v>
      </c>
      <c r="P9" s="41" t="s">
        <v>1392</v>
      </c>
      <c r="Q9" s="41">
        <v>1.4E-5</v>
      </c>
      <c r="R9" s="41">
        <v>0.68038046491637139</v>
      </c>
      <c r="U9" s="41" t="s">
        <v>675</v>
      </c>
      <c r="V9" s="41" t="s">
        <v>676</v>
      </c>
      <c r="W9" s="113">
        <v>2.9196286813794443</v>
      </c>
    </row>
    <row r="10" spans="1:24" ht="13.5" x14ac:dyDescent="0.3">
      <c r="A10" s="46" t="s">
        <v>663</v>
      </c>
      <c r="B10" s="34" t="s">
        <v>664</v>
      </c>
      <c r="C10" s="35">
        <v>2.0000000000000001E-4</v>
      </c>
      <c r="D10" s="50">
        <v>2.9230288812600946</v>
      </c>
      <c r="H10" s="47" t="s">
        <v>1500</v>
      </c>
      <c r="I10" s="34" t="s">
        <v>1501</v>
      </c>
      <c r="J10" s="34">
        <v>2.3999999999999998E-3</v>
      </c>
      <c r="K10" s="50">
        <v>0.46355624029799603</v>
      </c>
      <c r="O10" s="47" t="s">
        <v>1410</v>
      </c>
      <c r="P10" s="41" t="s">
        <v>1411</v>
      </c>
      <c r="Q10" s="41">
        <v>1.1999999999999999E-3</v>
      </c>
      <c r="R10" s="41">
        <v>0.64279096805223168</v>
      </c>
      <c r="U10" s="41" t="s">
        <v>685</v>
      </c>
      <c r="V10" s="41" t="s">
        <v>686</v>
      </c>
      <c r="W10" s="113">
        <v>2.9003181280076582</v>
      </c>
    </row>
    <row r="11" spans="1:24" ht="13.5" x14ac:dyDescent="0.3">
      <c r="A11" s="46" t="s">
        <v>665</v>
      </c>
      <c r="B11" s="34" t="s">
        <v>666</v>
      </c>
      <c r="C11" s="34">
        <v>3.3000000000000003E-5</v>
      </c>
      <c r="D11" s="50">
        <v>2.9157288018240597</v>
      </c>
      <c r="H11" s="47" t="s">
        <v>1517</v>
      </c>
      <c r="I11" s="34" t="s">
        <v>1518</v>
      </c>
      <c r="J11" s="34">
        <v>8.9999999999999993E-3</v>
      </c>
      <c r="K11" s="50">
        <v>0.43151513383322759</v>
      </c>
      <c r="O11" s="47" t="s">
        <v>1429</v>
      </c>
      <c r="P11" s="41" t="s">
        <v>1430</v>
      </c>
      <c r="Q11" s="41">
        <v>1.5E-3</v>
      </c>
      <c r="R11" s="41">
        <v>0.58060803292969387</v>
      </c>
      <c r="U11" s="41" t="s">
        <v>673</v>
      </c>
      <c r="V11" s="41" t="s">
        <v>674</v>
      </c>
      <c r="W11" s="113">
        <v>2.8598791390570506</v>
      </c>
    </row>
    <row r="12" spans="1:24" ht="13.5" x14ac:dyDescent="0.3">
      <c r="A12" s="46" t="s">
        <v>671</v>
      </c>
      <c r="B12" s="34" t="s">
        <v>672</v>
      </c>
      <c r="C12" s="35">
        <v>2.9999999999999997E-4</v>
      </c>
      <c r="D12" s="50">
        <v>2.8776036728492791</v>
      </c>
      <c r="H12" s="47" t="s">
        <v>1523</v>
      </c>
      <c r="I12" s="34" t="s">
        <v>970</v>
      </c>
      <c r="J12" s="34">
        <v>3.3999999999999998E-3</v>
      </c>
      <c r="K12" s="50">
        <v>0.42948671100990188</v>
      </c>
      <c r="O12" s="47" t="s">
        <v>1431</v>
      </c>
      <c r="P12" s="41" t="s">
        <v>1432</v>
      </c>
      <c r="Q12" s="41">
        <v>3.7000000000000002E-3</v>
      </c>
      <c r="R12" s="41">
        <v>0.57604182100801216</v>
      </c>
      <c r="U12" s="41" t="s">
        <v>637</v>
      </c>
      <c r="V12" s="41" t="s">
        <v>638</v>
      </c>
      <c r="W12" s="113">
        <v>2.7685163546407541</v>
      </c>
    </row>
    <row r="13" spans="1:24" ht="13.5" x14ac:dyDescent="0.3">
      <c r="A13" s="46" t="s">
        <v>673</v>
      </c>
      <c r="B13" s="34" t="s">
        <v>674</v>
      </c>
      <c r="C13" s="35">
        <v>1.1000000000000001E-7</v>
      </c>
      <c r="D13" s="50">
        <v>2.8682751705899188</v>
      </c>
      <c r="H13" s="47" t="s">
        <v>1538</v>
      </c>
      <c r="I13" s="34" t="s">
        <v>1539</v>
      </c>
      <c r="J13" s="34">
        <v>6.9999999999999999E-4</v>
      </c>
      <c r="K13" s="50">
        <v>0.38608867946244707</v>
      </c>
      <c r="O13" s="47" t="s">
        <v>317</v>
      </c>
      <c r="P13" s="41" t="s">
        <v>318</v>
      </c>
      <c r="Q13" s="41">
        <v>8.9999999999999998E-4</v>
      </c>
      <c r="R13" s="41">
        <v>0.55636750209232833</v>
      </c>
      <c r="U13" s="41" t="s">
        <v>665</v>
      </c>
      <c r="V13" s="41" t="s">
        <v>666</v>
      </c>
      <c r="W13" s="113">
        <v>2.7682003714722416</v>
      </c>
    </row>
    <row r="14" spans="1:24" ht="13.5" x14ac:dyDescent="0.3">
      <c r="A14" s="46" t="s">
        <v>675</v>
      </c>
      <c r="B14" s="34" t="s">
        <v>676</v>
      </c>
      <c r="C14" s="35">
        <v>1.7E-5</v>
      </c>
      <c r="D14" s="50">
        <v>2.818793116532452</v>
      </c>
      <c r="H14" s="47" t="s">
        <v>1554</v>
      </c>
      <c r="I14" s="34" t="s">
        <v>1555</v>
      </c>
      <c r="J14" s="34">
        <v>4.8999999999999998E-3</v>
      </c>
      <c r="K14" s="50">
        <v>0.35729205274702763</v>
      </c>
      <c r="O14" s="47" t="s">
        <v>1463</v>
      </c>
      <c r="P14" s="41" t="s">
        <v>1464</v>
      </c>
      <c r="Q14" s="41">
        <v>1E-4</v>
      </c>
      <c r="R14" s="41">
        <v>0.51315630872617035</v>
      </c>
      <c r="U14" s="41" t="s">
        <v>655</v>
      </c>
      <c r="V14" s="41" t="s">
        <v>656</v>
      </c>
      <c r="W14" s="113">
        <v>2.7477191981837406</v>
      </c>
    </row>
    <row r="15" spans="1:24" ht="13.5" x14ac:dyDescent="0.3">
      <c r="A15" s="46" t="s">
        <v>199</v>
      </c>
      <c r="B15" s="34" t="s">
        <v>200</v>
      </c>
      <c r="C15" s="34">
        <v>5.0999999999999999E-7</v>
      </c>
      <c r="D15" s="50">
        <v>2.7851297701930093</v>
      </c>
      <c r="H15" s="47" t="s">
        <v>1590</v>
      </c>
      <c r="I15" s="34" t="s">
        <v>1591</v>
      </c>
      <c r="J15" s="34">
        <v>2.5999999999999999E-3</v>
      </c>
      <c r="K15" s="50">
        <v>0.26887499573740864</v>
      </c>
      <c r="O15" s="47" t="s">
        <v>1213</v>
      </c>
      <c r="P15" s="41" t="s">
        <v>1058</v>
      </c>
      <c r="Q15" s="41">
        <v>1E-4</v>
      </c>
      <c r="R15" s="41">
        <v>0.47626938902133459</v>
      </c>
      <c r="U15" s="41" t="s">
        <v>1266</v>
      </c>
      <c r="V15" s="41" t="s">
        <v>1267</v>
      </c>
      <c r="W15" s="113">
        <v>2.6941356237280742</v>
      </c>
    </row>
    <row r="16" spans="1:24" ht="13.5" x14ac:dyDescent="0.3">
      <c r="A16" s="46" t="s">
        <v>685</v>
      </c>
      <c r="B16" s="34" t="s">
        <v>686</v>
      </c>
      <c r="C16" s="34">
        <v>6.9999999999999999E-4</v>
      </c>
      <c r="D16" s="50">
        <v>2.6666987835819826</v>
      </c>
      <c r="H16" s="47" t="s">
        <v>1596</v>
      </c>
      <c r="I16" s="34" t="s">
        <v>1597</v>
      </c>
      <c r="J16" s="34">
        <v>8.9999999999999998E-4</v>
      </c>
      <c r="K16" s="50">
        <v>0.25995143046673391</v>
      </c>
      <c r="O16" s="47" t="s">
        <v>1492</v>
      </c>
      <c r="P16" s="41" t="s">
        <v>1493</v>
      </c>
      <c r="Q16" s="41">
        <v>1.4E-3</v>
      </c>
      <c r="R16" s="41">
        <v>0.4706476925193161</v>
      </c>
      <c r="U16" s="41" t="s">
        <v>703</v>
      </c>
      <c r="V16" s="41" t="s">
        <v>704</v>
      </c>
      <c r="W16" s="113">
        <v>2.6903272176944464</v>
      </c>
    </row>
    <row r="17" spans="1:23" ht="13.5" x14ac:dyDescent="0.3">
      <c r="A17" s="46" t="s">
        <v>169</v>
      </c>
      <c r="B17" s="34" t="s">
        <v>170</v>
      </c>
      <c r="C17" s="34">
        <v>1E-4</v>
      </c>
      <c r="D17" s="50">
        <v>2.6593974581859818</v>
      </c>
      <c r="H17" s="47" t="s">
        <v>1177</v>
      </c>
      <c r="I17" s="34" t="s">
        <v>1022</v>
      </c>
      <c r="J17" s="34">
        <v>1.1000000000000001E-3</v>
      </c>
      <c r="K17" s="50">
        <v>0.24940687128134992</v>
      </c>
      <c r="O17" s="47" t="s">
        <v>1496</v>
      </c>
      <c r="P17" s="41" t="s">
        <v>1497</v>
      </c>
      <c r="Q17" s="41">
        <v>2E-3</v>
      </c>
      <c r="R17" s="41">
        <v>0.46853996104140444</v>
      </c>
      <c r="U17" s="41" t="s">
        <v>671</v>
      </c>
      <c r="V17" s="41" t="s">
        <v>672</v>
      </c>
      <c r="W17" s="113">
        <v>2.6829153230032126</v>
      </c>
    </row>
    <row r="18" spans="1:23" ht="13.5" x14ac:dyDescent="0.3">
      <c r="A18" s="46" t="s">
        <v>697</v>
      </c>
      <c r="B18" s="34" t="s">
        <v>698</v>
      </c>
      <c r="C18" s="34">
        <v>9.0000000000000002E-6</v>
      </c>
      <c r="D18" s="50">
        <v>2.5851756230597474</v>
      </c>
      <c r="H18" s="47" t="s">
        <v>1603</v>
      </c>
      <c r="I18" s="34" t="s">
        <v>1604</v>
      </c>
      <c r="J18" s="34">
        <v>8.3000000000000001E-3</v>
      </c>
      <c r="K18" s="50">
        <v>0.24210554588534966</v>
      </c>
      <c r="O18" s="47" t="s">
        <v>1507</v>
      </c>
      <c r="P18" s="41" t="s">
        <v>1508</v>
      </c>
      <c r="Q18" s="41">
        <v>1.1000000000000001E-3</v>
      </c>
      <c r="R18" s="41">
        <v>0.45062370386536132</v>
      </c>
      <c r="U18" s="41" t="s">
        <v>697</v>
      </c>
      <c r="V18" s="41" t="s">
        <v>698</v>
      </c>
      <c r="W18" s="113">
        <v>2.5711302769833058</v>
      </c>
    </row>
    <row r="19" spans="1:23" ht="13.5" x14ac:dyDescent="0.3">
      <c r="A19" s="46" t="s">
        <v>703</v>
      </c>
      <c r="B19" s="34" t="s">
        <v>704</v>
      </c>
      <c r="C19" s="35">
        <v>1.4E-5</v>
      </c>
      <c r="D19" s="50">
        <v>2.5657074986036883</v>
      </c>
      <c r="H19" s="47" t="s">
        <v>1191</v>
      </c>
      <c r="I19" s="34" t="s">
        <v>1036</v>
      </c>
      <c r="J19" s="34">
        <v>1.5E-3</v>
      </c>
      <c r="K19" s="50">
        <v>0.16139599722038217</v>
      </c>
      <c r="O19" s="47" t="s">
        <v>359</v>
      </c>
      <c r="P19" s="41" t="s">
        <v>360</v>
      </c>
      <c r="Q19" s="41">
        <v>2.0000000000000001E-4</v>
      </c>
      <c r="R19" s="41">
        <v>0.42919348166521143</v>
      </c>
      <c r="U19" s="41" t="s">
        <v>713</v>
      </c>
      <c r="V19" s="41" t="s">
        <v>714</v>
      </c>
      <c r="W19" s="113">
        <v>2.3546855934687256</v>
      </c>
    </row>
    <row r="20" spans="1:23" ht="13.5" x14ac:dyDescent="0.3">
      <c r="A20" s="46" t="s">
        <v>713</v>
      </c>
      <c r="B20" s="34" t="s">
        <v>714</v>
      </c>
      <c r="C20" s="35">
        <v>2.0000000000000001E-4</v>
      </c>
      <c r="D20" s="50">
        <v>2.4533605345026737</v>
      </c>
      <c r="H20" s="47" t="s">
        <v>1651</v>
      </c>
      <c r="I20" s="34" t="s">
        <v>1652</v>
      </c>
      <c r="J20" s="34">
        <v>4.0000000000000001E-3</v>
      </c>
      <c r="K20" s="50">
        <v>0.11029045732827586</v>
      </c>
      <c r="O20" s="47" t="s">
        <v>1534</v>
      </c>
      <c r="P20" s="41" t="s">
        <v>1535</v>
      </c>
      <c r="Q20" s="41">
        <v>5.0000000000000001E-4</v>
      </c>
      <c r="R20" s="41">
        <v>0.39371063705139625</v>
      </c>
      <c r="U20" s="41" t="s">
        <v>169</v>
      </c>
      <c r="V20" s="41" t="s">
        <v>170</v>
      </c>
      <c r="W20" s="113">
        <v>2.3308807838491212</v>
      </c>
    </row>
    <row r="21" spans="1:23" ht="13.5" x14ac:dyDescent="0.3">
      <c r="A21" s="46" t="s">
        <v>747</v>
      </c>
      <c r="B21" s="34" t="s">
        <v>748</v>
      </c>
      <c r="C21" s="34">
        <v>1E-4</v>
      </c>
      <c r="D21" s="50">
        <v>2.1443039030177453</v>
      </c>
      <c r="H21" s="47" t="s">
        <v>1190</v>
      </c>
      <c r="I21" s="34" t="s">
        <v>1035</v>
      </c>
      <c r="J21" s="35">
        <v>5.0000000000000001E-3</v>
      </c>
      <c r="K21" s="50">
        <v>9.7717475319566177E-2</v>
      </c>
      <c r="O21" s="47" t="s">
        <v>1536</v>
      </c>
      <c r="P21" s="41" t="s">
        <v>1537</v>
      </c>
      <c r="Q21" s="41">
        <v>3.0999999999999999E-3</v>
      </c>
      <c r="R21" s="41">
        <v>0.39195473376693013</v>
      </c>
      <c r="U21" s="41" t="s">
        <v>747</v>
      </c>
      <c r="V21" s="41" t="s">
        <v>748</v>
      </c>
      <c r="W21" s="113">
        <v>2.3199542379806877</v>
      </c>
    </row>
    <row r="22" spans="1:23" ht="13.5" x14ac:dyDescent="0.3">
      <c r="A22" s="46" t="s">
        <v>1248</v>
      </c>
      <c r="B22" s="34" t="s">
        <v>1249</v>
      </c>
      <c r="C22" s="34">
        <v>3.4999999999999997E-5</v>
      </c>
      <c r="D22" s="50">
        <v>2.1142912193763026</v>
      </c>
      <c r="H22" s="47" t="s">
        <v>1655</v>
      </c>
      <c r="I22" s="34" t="s">
        <v>1656</v>
      </c>
      <c r="J22" s="34">
        <v>2.1399999999999999E-2</v>
      </c>
      <c r="K22" s="50">
        <v>9.3255692684228814E-2</v>
      </c>
      <c r="O22" s="47" t="s">
        <v>301</v>
      </c>
      <c r="P22" s="41" t="s">
        <v>302</v>
      </c>
      <c r="Q22" s="41">
        <v>4.4000000000000003E-3</v>
      </c>
      <c r="R22" s="41">
        <v>0.38703561442421558</v>
      </c>
      <c r="U22" s="41" t="s">
        <v>199</v>
      </c>
      <c r="V22" s="41" t="s">
        <v>200</v>
      </c>
      <c r="W22" s="113">
        <v>2.3094322845982309</v>
      </c>
    </row>
    <row r="23" spans="1:23" ht="13.5" x14ac:dyDescent="0.3">
      <c r="A23" s="46" t="s">
        <v>1250</v>
      </c>
      <c r="B23" s="34" t="s">
        <v>1251</v>
      </c>
      <c r="C23" s="35">
        <v>1.1999999999999999E-6</v>
      </c>
      <c r="D23" s="50">
        <v>2.0980675746695927</v>
      </c>
      <c r="H23" s="47" t="s">
        <v>1199</v>
      </c>
      <c r="I23" s="34" t="s">
        <v>1044</v>
      </c>
      <c r="J23" s="34">
        <v>3.3E-3</v>
      </c>
      <c r="K23" s="50">
        <v>-6.0865817129601429E-2</v>
      </c>
      <c r="O23" s="47" t="s">
        <v>1544</v>
      </c>
      <c r="P23" s="41" t="s">
        <v>1545</v>
      </c>
      <c r="Q23" s="41">
        <v>2.5000000000000001E-3</v>
      </c>
      <c r="R23" s="41">
        <v>0.36911935724817252</v>
      </c>
      <c r="U23" s="41" t="s">
        <v>355</v>
      </c>
      <c r="V23" s="41" t="s">
        <v>356</v>
      </c>
      <c r="W23" s="113">
        <v>2.1959953111066413</v>
      </c>
    </row>
    <row r="24" spans="1:23" ht="13.5" x14ac:dyDescent="0.3">
      <c r="A24" s="46" t="s">
        <v>355</v>
      </c>
      <c r="B24" s="34" t="s">
        <v>356</v>
      </c>
      <c r="C24" s="34">
        <v>1.3E-6</v>
      </c>
      <c r="D24" s="50">
        <v>2.0453410408627772</v>
      </c>
      <c r="H24" s="47" t="s">
        <v>351</v>
      </c>
      <c r="I24" s="34" t="s">
        <v>352</v>
      </c>
      <c r="J24" s="34">
        <v>4.36E-2</v>
      </c>
      <c r="K24" s="50">
        <v>-0.16267320588509321</v>
      </c>
      <c r="O24" s="47" t="s">
        <v>1558</v>
      </c>
      <c r="P24" s="41" t="s">
        <v>1559</v>
      </c>
      <c r="Q24" s="41">
        <v>2.0000000000000001E-4</v>
      </c>
      <c r="R24" s="41">
        <v>0.33644682127157294</v>
      </c>
      <c r="U24" s="41" t="s">
        <v>1248</v>
      </c>
      <c r="V24" s="41" t="s">
        <v>1249</v>
      </c>
      <c r="W24" s="113">
        <v>2.1770707589597516</v>
      </c>
    </row>
    <row r="25" spans="1:23" ht="13.5" x14ac:dyDescent="0.3">
      <c r="A25" s="46" t="s">
        <v>1252</v>
      </c>
      <c r="B25" s="34" t="s">
        <v>1253</v>
      </c>
      <c r="C25" s="34">
        <v>1.4E-3</v>
      </c>
      <c r="D25" s="50">
        <v>2.024250676532044</v>
      </c>
      <c r="H25" s="47" t="s">
        <v>1749</v>
      </c>
      <c r="I25" s="34" t="s">
        <v>1750</v>
      </c>
      <c r="J25" s="34">
        <v>4.4999999999999997E-3</v>
      </c>
      <c r="K25" s="50">
        <v>-0.19835749928807064</v>
      </c>
      <c r="O25" s="47" t="s">
        <v>1224</v>
      </c>
      <c r="P25" s="41" t="s">
        <v>1069</v>
      </c>
      <c r="Q25" s="41">
        <v>3.3E-3</v>
      </c>
      <c r="R25" s="41">
        <v>0.32871847251923003</v>
      </c>
      <c r="U25" s="41" t="s">
        <v>1252</v>
      </c>
      <c r="V25" s="41" t="s">
        <v>1253</v>
      </c>
      <c r="W25" s="113">
        <v>2.1459271958545649</v>
      </c>
    </row>
    <row r="26" spans="1:23" ht="13.5" x14ac:dyDescent="0.3">
      <c r="A26" s="46" t="s">
        <v>1254</v>
      </c>
      <c r="B26" s="34" t="s">
        <v>1255</v>
      </c>
      <c r="C26" s="34">
        <v>4.6999999999999999E-6</v>
      </c>
      <c r="D26" s="50">
        <v>2.0165444141473579</v>
      </c>
      <c r="H26" s="47" t="s">
        <v>1765</v>
      </c>
      <c r="I26" s="34" t="s">
        <v>1766</v>
      </c>
      <c r="J26" s="34">
        <v>2.5000000000000001E-3</v>
      </c>
      <c r="K26" s="50">
        <v>-0.22269109740818757</v>
      </c>
      <c r="O26" s="47" t="s">
        <v>1566</v>
      </c>
      <c r="P26" s="41" t="s">
        <v>1567</v>
      </c>
      <c r="Q26" s="41">
        <v>5.0000000000000001E-4</v>
      </c>
      <c r="R26" s="41">
        <v>0.32590924310960168</v>
      </c>
      <c r="U26" s="41" t="s">
        <v>1254</v>
      </c>
      <c r="V26" s="41" t="s">
        <v>1255</v>
      </c>
      <c r="W26" s="113">
        <v>2.1248598450316889</v>
      </c>
    </row>
    <row r="27" spans="1:23" ht="13.5" x14ac:dyDescent="0.3">
      <c r="A27" s="46" t="s">
        <v>1256</v>
      </c>
      <c r="B27" s="34" t="s">
        <v>1257</v>
      </c>
      <c r="C27" s="35">
        <v>2.9999999999999997E-4</v>
      </c>
      <c r="D27" s="50">
        <v>1.9926145070559615</v>
      </c>
      <c r="H27" s="47" t="s">
        <v>1776</v>
      </c>
      <c r="I27" s="34" t="s">
        <v>1777</v>
      </c>
      <c r="J27" s="34">
        <v>4.0000000000000001E-3</v>
      </c>
      <c r="K27" s="50">
        <v>-0.22797396766058364</v>
      </c>
      <c r="O27" s="47" t="s">
        <v>1222</v>
      </c>
      <c r="P27" s="41" t="s">
        <v>1067</v>
      </c>
      <c r="Q27" s="41">
        <v>2.8E-3</v>
      </c>
      <c r="R27" s="41">
        <v>0.32239419885790765</v>
      </c>
      <c r="U27" s="41" t="s">
        <v>1264</v>
      </c>
      <c r="V27" s="41" t="s">
        <v>1265</v>
      </c>
      <c r="W27" s="113">
        <v>2.0271189058655046</v>
      </c>
    </row>
    <row r="28" spans="1:23" ht="13.5" x14ac:dyDescent="0.3">
      <c r="A28" s="46" t="s">
        <v>1258</v>
      </c>
      <c r="B28" s="34" t="s">
        <v>1259</v>
      </c>
      <c r="C28" s="34">
        <v>7.5000000000000002E-6</v>
      </c>
      <c r="D28" s="50">
        <v>1.956922737893193</v>
      </c>
      <c r="H28" s="47" t="s">
        <v>293</v>
      </c>
      <c r="I28" s="34" t="s">
        <v>294</v>
      </c>
      <c r="J28" s="34">
        <v>2.0000000000000001E-4</v>
      </c>
      <c r="K28" s="50">
        <v>-0.3541024949365405</v>
      </c>
      <c r="O28" s="47" t="s">
        <v>1572</v>
      </c>
      <c r="P28" s="41" t="s">
        <v>1573</v>
      </c>
      <c r="Q28" s="41">
        <v>2.3E-3</v>
      </c>
      <c r="R28" s="41">
        <v>0.31607100442417252</v>
      </c>
      <c r="U28" s="41" t="s">
        <v>1250</v>
      </c>
      <c r="V28" s="41" t="s">
        <v>1251</v>
      </c>
      <c r="W28" s="113">
        <v>1.952200392616303</v>
      </c>
    </row>
    <row r="29" spans="1:23" ht="13.5" x14ac:dyDescent="0.3">
      <c r="A29" s="46" t="s">
        <v>1260</v>
      </c>
      <c r="B29" s="34" t="s">
        <v>1261</v>
      </c>
      <c r="C29" s="35">
        <v>8.3999999999999992E-6</v>
      </c>
      <c r="D29" s="50">
        <v>1.956111617955856</v>
      </c>
      <c r="H29" s="47" t="s">
        <v>287</v>
      </c>
      <c r="I29" s="34" t="s">
        <v>288</v>
      </c>
      <c r="J29" s="34">
        <v>2.3999999999999998E-3</v>
      </c>
      <c r="K29" s="50">
        <v>-0.39384861782603009</v>
      </c>
      <c r="O29" s="47" t="s">
        <v>1582</v>
      </c>
      <c r="P29" s="41" t="s">
        <v>1583</v>
      </c>
      <c r="Q29" s="41">
        <v>5.9999999999999995E-4</v>
      </c>
      <c r="R29" s="41">
        <v>0.29920807337329164</v>
      </c>
      <c r="U29" s="41" t="s">
        <v>1258</v>
      </c>
      <c r="V29" s="41" t="s">
        <v>1259</v>
      </c>
      <c r="W29" s="113">
        <v>1.9360809417569171</v>
      </c>
    </row>
    <row r="30" spans="1:23" ht="13.5" x14ac:dyDescent="0.3">
      <c r="A30" s="46" t="s">
        <v>1262</v>
      </c>
      <c r="B30" s="34" t="s">
        <v>1263</v>
      </c>
      <c r="C30" s="35">
        <v>1.3E-6</v>
      </c>
      <c r="D30" s="50">
        <v>1.9536832419837049</v>
      </c>
      <c r="H30" s="47" t="s">
        <v>1992</v>
      </c>
      <c r="I30" s="34" t="s">
        <v>1993</v>
      </c>
      <c r="J30" s="34">
        <v>3.3999999999999998E-3</v>
      </c>
      <c r="K30" s="50">
        <v>-0.42630587491917116</v>
      </c>
      <c r="O30" s="47" t="s">
        <v>1584</v>
      </c>
      <c r="P30" s="41" t="s">
        <v>1585</v>
      </c>
      <c r="Q30" s="41">
        <v>3.5999999999999999E-3</v>
      </c>
      <c r="R30" s="41">
        <v>0.28445287380032241</v>
      </c>
      <c r="U30" s="41" t="s">
        <v>1262</v>
      </c>
      <c r="V30" s="41" t="s">
        <v>1263</v>
      </c>
      <c r="W30" s="113">
        <v>1.9169010817299243</v>
      </c>
    </row>
    <row r="31" spans="1:23" ht="13.5" x14ac:dyDescent="0.3">
      <c r="A31" s="46" t="s">
        <v>1264</v>
      </c>
      <c r="B31" s="34" t="s">
        <v>1265</v>
      </c>
      <c r="C31" s="35">
        <v>7.9999999999999996E-7</v>
      </c>
      <c r="D31" s="50">
        <v>1.9366434934997971</v>
      </c>
      <c r="H31" s="47" t="s">
        <v>347</v>
      </c>
      <c r="I31" s="34" t="s">
        <v>348</v>
      </c>
      <c r="J31" s="34">
        <v>1.8E-3</v>
      </c>
      <c r="K31" s="50">
        <v>-0.52121064546752283</v>
      </c>
      <c r="O31" s="47" t="s">
        <v>315</v>
      </c>
      <c r="P31" s="41" t="s">
        <v>316</v>
      </c>
      <c r="Q31" s="41">
        <v>1.15E-2</v>
      </c>
      <c r="R31" s="41">
        <v>0.26548221127152988</v>
      </c>
      <c r="U31" s="41" t="s">
        <v>1291</v>
      </c>
      <c r="V31" s="41" t="s">
        <v>1292</v>
      </c>
      <c r="W31" s="113">
        <v>1.8064984668744946</v>
      </c>
    </row>
    <row r="32" spans="1:23" ht="13.5" x14ac:dyDescent="0.3">
      <c r="A32" s="46" t="s">
        <v>1266</v>
      </c>
      <c r="B32" s="34" t="s">
        <v>1267</v>
      </c>
      <c r="C32" s="34">
        <v>1.9000000000000001E-5</v>
      </c>
      <c r="D32" s="50">
        <v>1.8822959657782723</v>
      </c>
      <c r="H32" s="47" t="s">
        <v>331</v>
      </c>
      <c r="I32" s="34" t="s">
        <v>332</v>
      </c>
      <c r="J32" s="34">
        <v>1E-4</v>
      </c>
      <c r="K32" s="50">
        <v>-0.52932184484089517</v>
      </c>
      <c r="O32" s="47" t="s">
        <v>321</v>
      </c>
      <c r="P32" s="41" t="s">
        <v>322</v>
      </c>
      <c r="Q32" s="41">
        <v>1.3100000000000001E-2</v>
      </c>
      <c r="R32" s="41">
        <v>0.25845536045090362</v>
      </c>
      <c r="U32" s="41" t="s">
        <v>335</v>
      </c>
      <c r="V32" s="41" t="s">
        <v>336</v>
      </c>
      <c r="W32" s="113">
        <v>1.7658325117632128</v>
      </c>
    </row>
    <row r="33" spans="1:23" ht="13.5" x14ac:dyDescent="0.3">
      <c r="A33" s="46" t="s">
        <v>365</v>
      </c>
      <c r="B33" s="34" t="s">
        <v>366</v>
      </c>
      <c r="C33" s="34">
        <v>1.1000000000000001E-6</v>
      </c>
      <c r="D33" s="50">
        <v>1.8117235473900724</v>
      </c>
      <c r="H33" s="47" t="s">
        <v>2192</v>
      </c>
      <c r="I33" s="34" t="s">
        <v>2193</v>
      </c>
      <c r="J33" s="34">
        <v>3.3999999999999998E-3</v>
      </c>
      <c r="K33" s="50">
        <v>-0.69317803986273741</v>
      </c>
      <c r="O33" s="47" t="s">
        <v>1218</v>
      </c>
      <c r="P33" s="41" t="s">
        <v>1063</v>
      </c>
      <c r="Q33" s="41">
        <v>5.0000000000000001E-4</v>
      </c>
      <c r="R33" s="41">
        <v>0.25142958885786459</v>
      </c>
      <c r="U33" s="41" t="s">
        <v>1270</v>
      </c>
      <c r="V33" s="41" t="s">
        <v>1271</v>
      </c>
      <c r="W33" s="113">
        <v>1.7416114535439413</v>
      </c>
    </row>
    <row r="34" spans="1:23" ht="13.5" x14ac:dyDescent="0.3">
      <c r="A34" s="46" t="s">
        <v>1268</v>
      </c>
      <c r="B34" s="34" t="s">
        <v>1269</v>
      </c>
      <c r="C34" s="34">
        <v>7.1999999999999999E-7</v>
      </c>
      <c r="D34" s="50">
        <v>1.7930665428713508</v>
      </c>
      <c r="H34" s="47" t="s">
        <v>491</v>
      </c>
      <c r="I34" s="34" t="s">
        <v>492</v>
      </c>
      <c r="J34" s="34">
        <v>2.9999999999999997E-4</v>
      </c>
      <c r="K34" s="50">
        <v>-0.73941561417085511</v>
      </c>
      <c r="O34" s="47" t="s">
        <v>1602</v>
      </c>
      <c r="P34" s="41" t="s">
        <v>1056</v>
      </c>
      <c r="Q34" s="41">
        <v>3.8E-3</v>
      </c>
      <c r="R34" s="41">
        <v>0.25002443453925682</v>
      </c>
      <c r="U34" s="41" t="s">
        <v>1274</v>
      </c>
      <c r="V34" s="41" t="s">
        <v>1275</v>
      </c>
      <c r="W34" s="113">
        <v>1.6906578843555671</v>
      </c>
    </row>
    <row r="35" spans="1:23" ht="13.5" x14ac:dyDescent="0.3">
      <c r="A35" s="46" t="s">
        <v>1270</v>
      </c>
      <c r="B35" s="34" t="s">
        <v>1271</v>
      </c>
      <c r="C35" s="34">
        <v>5.9999999999999995E-4</v>
      </c>
      <c r="D35" s="50">
        <v>1.7439906717625353</v>
      </c>
      <c r="H35" s="47" t="s">
        <v>457</v>
      </c>
      <c r="I35" s="34" t="s">
        <v>458</v>
      </c>
      <c r="J35" s="34">
        <v>3.5000000000000001E-3</v>
      </c>
      <c r="K35" s="50">
        <v>-0.87812833709520832</v>
      </c>
      <c r="O35" s="47" t="s">
        <v>1607</v>
      </c>
      <c r="P35" s="41" t="s">
        <v>1608</v>
      </c>
      <c r="Q35" s="41">
        <v>4.0000000000000001E-3</v>
      </c>
      <c r="R35" s="41">
        <v>0.23035119485116032</v>
      </c>
      <c r="U35" s="41" t="s">
        <v>1256</v>
      </c>
      <c r="V35" s="41" t="s">
        <v>1257</v>
      </c>
      <c r="W35" s="113">
        <v>1.672878155361551</v>
      </c>
    </row>
    <row r="36" spans="1:23" ht="13.5" x14ac:dyDescent="0.3">
      <c r="A36" s="46" t="s">
        <v>1272</v>
      </c>
      <c r="B36" s="34" t="s">
        <v>1273</v>
      </c>
      <c r="C36" s="34">
        <v>9.8000000000000004E-8</v>
      </c>
      <c r="D36" s="50">
        <v>1.7310115068051743</v>
      </c>
      <c r="O36" s="47" t="s">
        <v>369</v>
      </c>
      <c r="P36" s="41" t="s">
        <v>370</v>
      </c>
      <c r="Q36" s="41">
        <v>6.8999999999999999E-3</v>
      </c>
      <c r="R36" s="41">
        <v>0.23035119485116032</v>
      </c>
      <c r="U36" s="41" t="s">
        <v>1276</v>
      </c>
      <c r="V36" s="41" t="s">
        <v>1277</v>
      </c>
      <c r="W36" s="113">
        <v>1.6432980597384814</v>
      </c>
    </row>
    <row r="37" spans="1:23" ht="13.5" x14ac:dyDescent="0.3">
      <c r="A37" s="46" t="s">
        <v>1274</v>
      </c>
      <c r="B37" s="34" t="s">
        <v>1275</v>
      </c>
      <c r="C37" s="34">
        <v>2.1999999999999999E-5</v>
      </c>
      <c r="D37" s="50">
        <v>1.6965370405283944</v>
      </c>
      <c r="O37" s="47" t="s">
        <v>471</v>
      </c>
      <c r="P37" s="41" t="s">
        <v>472</v>
      </c>
      <c r="Q37" s="41">
        <v>4.1500000000000002E-2</v>
      </c>
      <c r="R37" s="41">
        <v>0.22051403539331843</v>
      </c>
      <c r="U37" s="41" t="s">
        <v>1260</v>
      </c>
      <c r="V37" s="41" t="s">
        <v>1261</v>
      </c>
      <c r="W37" s="113">
        <v>1.636709374407868</v>
      </c>
    </row>
    <row r="38" spans="1:23" ht="13.5" x14ac:dyDescent="0.3">
      <c r="A38" s="46" t="s">
        <v>1276</v>
      </c>
      <c r="B38" s="34" t="s">
        <v>1277</v>
      </c>
      <c r="C38" s="34">
        <v>5.4999999999999997E-3</v>
      </c>
      <c r="D38" s="50">
        <v>1.69491480065372</v>
      </c>
      <c r="O38" s="47" t="s">
        <v>307</v>
      </c>
      <c r="P38" s="41" t="s">
        <v>308</v>
      </c>
      <c r="Q38" s="41">
        <v>2.5700000000000001E-2</v>
      </c>
      <c r="R38" s="41">
        <v>0.21559599527819112</v>
      </c>
      <c r="U38" s="41" t="s">
        <v>1268</v>
      </c>
      <c r="V38" s="41" t="s">
        <v>1269</v>
      </c>
      <c r="W38" s="113">
        <v>1.6082351896896152</v>
      </c>
    </row>
    <row r="39" spans="1:23" ht="13.5" x14ac:dyDescent="0.3">
      <c r="A39" s="46" t="s">
        <v>1278</v>
      </c>
      <c r="B39" s="34" t="s">
        <v>1279</v>
      </c>
      <c r="C39" s="34">
        <v>4.3000000000000003E-6</v>
      </c>
      <c r="D39" s="50">
        <v>1.6941036807163827</v>
      </c>
      <c r="O39" s="47" t="s">
        <v>1615</v>
      </c>
      <c r="P39" s="41" t="s">
        <v>1616</v>
      </c>
      <c r="Q39" s="41">
        <v>2.5999999999999999E-3</v>
      </c>
      <c r="R39" s="41">
        <v>0.20927280084445601</v>
      </c>
      <c r="U39" s="41" t="s">
        <v>365</v>
      </c>
      <c r="V39" s="41" t="s">
        <v>366</v>
      </c>
      <c r="W39" s="113">
        <v>1.5796218272775973</v>
      </c>
    </row>
    <row r="40" spans="1:23" ht="13.5" x14ac:dyDescent="0.3">
      <c r="A40" s="46" t="s">
        <v>111</v>
      </c>
      <c r="B40" s="34" t="s">
        <v>112</v>
      </c>
      <c r="C40" s="34">
        <v>4.0000000000000002E-4</v>
      </c>
      <c r="D40" s="50">
        <v>1.6795022758843474</v>
      </c>
      <c r="O40" s="49" t="s">
        <v>1208</v>
      </c>
      <c r="P40" s="41" t="s">
        <v>1053</v>
      </c>
      <c r="Q40" s="41">
        <v>1.1999999999999999E-3</v>
      </c>
      <c r="R40" s="41">
        <v>0.20365110434243755</v>
      </c>
      <c r="U40" s="41" t="s">
        <v>1282</v>
      </c>
      <c r="V40" s="41" t="s">
        <v>1283</v>
      </c>
      <c r="W40" s="113">
        <v>1.5459559203261368</v>
      </c>
    </row>
    <row r="41" spans="1:23" ht="13.5" x14ac:dyDescent="0.3">
      <c r="A41" s="46" t="s">
        <v>335</v>
      </c>
      <c r="B41" s="34" t="s">
        <v>336</v>
      </c>
      <c r="C41" s="34">
        <v>1.9000000000000001E-7</v>
      </c>
      <c r="D41" s="50">
        <v>1.6754466761976612</v>
      </c>
      <c r="O41" s="47" t="s">
        <v>1622</v>
      </c>
      <c r="P41" s="41" t="s">
        <v>1623</v>
      </c>
      <c r="Q41" s="41">
        <v>2.9999999999999997E-4</v>
      </c>
      <c r="R41" s="41">
        <v>0.17660026486785646</v>
      </c>
      <c r="U41" s="41" t="s">
        <v>1278</v>
      </c>
      <c r="V41" s="41" t="s">
        <v>1279</v>
      </c>
      <c r="W41" s="113">
        <v>1.544349847618814</v>
      </c>
    </row>
    <row r="42" spans="1:23" ht="13.5" x14ac:dyDescent="0.3">
      <c r="A42" s="46" t="s">
        <v>1280</v>
      </c>
      <c r="B42" s="34" t="s">
        <v>1281</v>
      </c>
      <c r="C42" s="34">
        <v>3.1999999999999999E-5</v>
      </c>
      <c r="D42" s="50">
        <v>1.5172683207371795</v>
      </c>
      <c r="O42" s="47" t="s">
        <v>1628</v>
      </c>
      <c r="P42" s="41" t="s">
        <v>1629</v>
      </c>
      <c r="Q42" s="41">
        <v>2.0999999999999999E-3</v>
      </c>
      <c r="R42" s="41">
        <v>0.16360204780694065</v>
      </c>
      <c r="U42" s="41" t="s">
        <v>1305</v>
      </c>
      <c r="V42" s="41" t="s">
        <v>1306</v>
      </c>
      <c r="W42" s="113">
        <v>1.5283845130796152</v>
      </c>
    </row>
    <row r="43" spans="1:23" ht="13.5" x14ac:dyDescent="0.3">
      <c r="A43" s="46" t="s">
        <v>1282</v>
      </c>
      <c r="B43" s="34" t="s">
        <v>1283</v>
      </c>
      <c r="C43" s="34">
        <v>1.5999999999999999E-5</v>
      </c>
      <c r="D43" s="50">
        <v>1.494960653520458</v>
      </c>
      <c r="O43" s="47" t="s">
        <v>1630</v>
      </c>
      <c r="P43" s="41" t="s">
        <v>1631</v>
      </c>
      <c r="Q43" s="41">
        <v>2.9999999999999997E-4</v>
      </c>
      <c r="R43" s="41">
        <v>0.15938658485111726</v>
      </c>
      <c r="U43" s="41" t="s">
        <v>1272</v>
      </c>
      <c r="V43" s="41" t="s">
        <v>1273</v>
      </c>
      <c r="W43" s="113">
        <v>1.523632655769946</v>
      </c>
    </row>
    <row r="44" spans="1:23" ht="13.5" x14ac:dyDescent="0.3">
      <c r="A44" s="46" t="s">
        <v>1284</v>
      </c>
      <c r="B44" s="34" t="s">
        <v>1285</v>
      </c>
      <c r="C44" s="34">
        <v>2.2000000000000001E-3</v>
      </c>
      <c r="D44" s="50">
        <v>1.4515626219730031</v>
      </c>
      <c r="O44" s="47" t="s">
        <v>1635</v>
      </c>
      <c r="P44" s="41" t="s">
        <v>1636</v>
      </c>
      <c r="Q44" s="41">
        <v>1E-4</v>
      </c>
      <c r="R44" s="41">
        <v>0.15446854473598995</v>
      </c>
      <c r="U44" s="41" t="s">
        <v>1280</v>
      </c>
      <c r="V44" s="41" t="s">
        <v>1281</v>
      </c>
      <c r="W44" s="113">
        <v>1.4931709155274937</v>
      </c>
    </row>
    <row r="45" spans="1:23" ht="13.5" x14ac:dyDescent="0.3">
      <c r="A45" s="46" t="s">
        <v>1286</v>
      </c>
      <c r="B45" s="34" t="s">
        <v>1287</v>
      </c>
      <c r="C45" s="34">
        <v>9.9999999999999995E-7</v>
      </c>
      <c r="D45" s="50">
        <v>1.4045151736875132</v>
      </c>
      <c r="O45" s="47" t="s">
        <v>1638</v>
      </c>
      <c r="P45" s="41" t="s">
        <v>1041</v>
      </c>
      <c r="Q45" s="41">
        <v>6.9999999999999999E-4</v>
      </c>
      <c r="R45" s="41">
        <v>0.14498213424400638</v>
      </c>
      <c r="U45" s="41" t="s">
        <v>1315</v>
      </c>
      <c r="V45" s="41" t="s">
        <v>1316</v>
      </c>
      <c r="W45" s="113">
        <v>1.4520689405572096</v>
      </c>
    </row>
    <row r="46" spans="1:23" ht="13.5" x14ac:dyDescent="0.3">
      <c r="A46" s="46" t="s">
        <v>1288</v>
      </c>
      <c r="B46" s="34" t="s">
        <v>1289</v>
      </c>
      <c r="C46" s="34">
        <v>1E-4</v>
      </c>
      <c r="D46" s="50">
        <v>1.396403974314141</v>
      </c>
      <c r="O46" s="47" t="s">
        <v>1641</v>
      </c>
      <c r="P46" s="41" t="s">
        <v>1642</v>
      </c>
      <c r="Q46" s="41">
        <v>8.0000000000000004E-4</v>
      </c>
      <c r="R46" s="41">
        <v>0.1347942258203062</v>
      </c>
      <c r="U46" s="41" t="s">
        <v>1286</v>
      </c>
      <c r="V46" s="41" t="s">
        <v>1287</v>
      </c>
      <c r="W46" s="113">
        <v>1.4332814562061409</v>
      </c>
    </row>
    <row r="47" spans="1:23" ht="13.5" x14ac:dyDescent="0.3">
      <c r="A47" s="46" t="s">
        <v>1290</v>
      </c>
      <c r="B47" s="34" t="s">
        <v>944</v>
      </c>
      <c r="C47" s="34">
        <v>2.8000000000000002E-7</v>
      </c>
      <c r="D47" s="50">
        <v>1.3599010852140352</v>
      </c>
      <c r="O47" s="47" t="s">
        <v>1643</v>
      </c>
      <c r="P47" s="41" t="s">
        <v>1644</v>
      </c>
      <c r="Q47" s="41">
        <v>1E-4</v>
      </c>
      <c r="R47" s="41">
        <v>0.1333890715016984</v>
      </c>
      <c r="U47" s="41" t="s">
        <v>1299</v>
      </c>
      <c r="V47" s="41" t="s">
        <v>1300</v>
      </c>
      <c r="W47" s="113">
        <v>1.3745274304896182</v>
      </c>
    </row>
    <row r="48" spans="1:23" ht="13.5" x14ac:dyDescent="0.3">
      <c r="A48" s="46" t="s">
        <v>1291</v>
      </c>
      <c r="B48" s="34" t="s">
        <v>1292</v>
      </c>
      <c r="C48" s="34">
        <v>7.9000000000000008E-3</v>
      </c>
      <c r="D48" s="50">
        <v>1.3197475334159294</v>
      </c>
      <c r="O48" s="47" t="s">
        <v>1645</v>
      </c>
      <c r="P48" s="41" t="s">
        <v>1646</v>
      </c>
      <c r="Q48" s="41">
        <v>1.4E-3</v>
      </c>
      <c r="R48" s="41">
        <v>0.12846995215898382</v>
      </c>
      <c r="U48" s="41" t="s">
        <v>1293</v>
      </c>
      <c r="V48" s="41" t="s">
        <v>1294</v>
      </c>
      <c r="W48" s="113">
        <v>1.3279132921377705</v>
      </c>
    </row>
    <row r="49" spans="1:23" ht="13.5" x14ac:dyDescent="0.3">
      <c r="A49" s="46" t="s">
        <v>1293</v>
      </c>
      <c r="B49" s="34" t="s">
        <v>1294</v>
      </c>
      <c r="C49" s="34">
        <v>2.3E-5</v>
      </c>
      <c r="D49" s="50">
        <v>1.2998744719711846</v>
      </c>
      <c r="O49" s="47" t="s">
        <v>1647</v>
      </c>
      <c r="P49" s="41" t="s">
        <v>1648</v>
      </c>
      <c r="Q49" s="41">
        <v>2.8E-3</v>
      </c>
      <c r="R49" s="41">
        <v>0.12601147171521379</v>
      </c>
      <c r="U49" s="41" t="s">
        <v>1288</v>
      </c>
      <c r="V49" s="41" t="s">
        <v>1289</v>
      </c>
      <c r="W49" s="113">
        <v>1.2744732543275885</v>
      </c>
    </row>
    <row r="50" spans="1:23" ht="13.5" x14ac:dyDescent="0.3">
      <c r="A50" s="46" t="s">
        <v>1295</v>
      </c>
      <c r="B50" s="34" t="s">
        <v>1296</v>
      </c>
      <c r="C50" s="34">
        <v>3.7E-7</v>
      </c>
      <c r="D50" s="50">
        <v>1.2398478587283337</v>
      </c>
      <c r="O50" s="47" t="s">
        <v>1649</v>
      </c>
      <c r="P50" s="41" t="s">
        <v>1650</v>
      </c>
      <c r="Q50" s="41">
        <v>1.8E-3</v>
      </c>
      <c r="R50" s="41">
        <v>0.11195992852913578</v>
      </c>
      <c r="U50" s="41" t="s">
        <v>1321</v>
      </c>
      <c r="V50" s="41" t="s">
        <v>1322</v>
      </c>
      <c r="W50" s="113">
        <v>1.2324679029085397</v>
      </c>
    </row>
    <row r="51" spans="1:23" ht="13.5" x14ac:dyDescent="0.3">
      <c r="A51" s="46" t="s">
        <v>1104</v>
      </c>
      <c r="B51" s="34" t="s">
        <v>949</v>
      </c>
      <c r="C51" s="34">
        <v>7.9999999999999996E-6</v>
      </c>
      <c r="D51" s="50">
        <v>1.2195673683749726</v>
      </c>
      <c r="O51" s="47" t="s">
        <v>1664</v>
      </c>
      <c r="P51" s="41" t="s">
        <v>1665</v>
      </c>
      <c r="Q51" s="41">
        <v>3.0000000000000001E-3</v>
      </c>
      <c r="R51" s="41">
        <v>6.7694329810228229E-2</v>
      </c>
      <c r="U51" s="41" t="s">
        <v>1331</v>
      </c>
      <c r="V51" s="41" t="s">
        <v>1332</v>
      </c>
      <c r="W51" s="113">
        <v>1.1937046171952321</v>
      </c>
    </row>
    <row r="52" spans="1:23" ht="13.5" x14ac:dyDescent="0.3">
      <c r="A52" s="46" t="s">
        <v>1297</v>
      </c>
      <c r="B52" s="34" t="s">
        <v>1298</v>
      </c>
      <c r="C52" s="34">
        <v>1.5E-5</v>
      </c>
      <c r="D52" s="50">
        <v>1.2009116098162163</v>
      </c>
      <c r="O52" s="47" t="s">
        <v>1668</v>
      </c>
      <c r="P52" s="41" t="s">
        <v>1669</v>
      </c>
      <c r="Q52" s="41">
        <v>3.8E-3</v>
      </c>
      <c r="R52" s="41">
        <v>6.2073712535797021E-2</v>
      </c>
      <c r="U52" s="41" t="s">
        <v>1301</v>
      </c>
      <c r="V52" s="41" t="s">
        <v>1302</v>
      </c>
      <c r="W52" s="113">
        <v>1.1804409092374379</v>
      </c>
    </row>
    <row r="53" spans="1:23" ht="13.5" x14ac:dyDescent="0.3">
      <c r="A53" s="46" t="s">
        <v>1299</v>
      </c>
      <c r="B53" s="34" t="s">
        <v>1300</v>
      </c>
      <c r="C53" s="34">
        <v>4.1000000000000003E-3</v>
      </c>
      <c r="D53" s="50">
        <v>1.1984770040442394</v>
      </c>
      <c r="O53" s="47" t="s">
        <v>1670</v>
      </c>
      <c r="P53" s="41" t="s">
        <v>1039</v>
      </c>
      <c r="Q53" s="41">
        <v>2.0000000000000001E-4</v>
      </c>
      <c r="R53" s="41">
        <v>-1.0652196886648438E-2</v>
      </c>
      <c r="U53" s="41" t="s">
        <v>401</v>
      </c>
      <c r="V53" s="41" t="s">
        <v>402</v>
      </c>
      <c r="W53" s="113">
        <v>1.1739557618151442</v>
      </c>
    </row>
    <row r="54" spans="1:23" ht="13.5" x14ac:dyDescent="0.3">
      <c r="A54" s="46" t="s">
        <v>1301</v>
      </c>
      <c r="B54" s="34" t="s">
        <v>1302</v>
      </c>
      <c r="C54" s="34">
        <v>4.4999999999999998E-7</v>
      </c>
      <c r="D54" s="50">
        <v>1.1960436442322278</v>
      </c>
      <c r="O54" s="47" t="s">
        <v>1195</v>
      </c>
      <c r="P54" s="41" t="s">
        <v>1040</v>
      </c>
      <c r="Q54" s="41">
        <v>3.7000000000000002E-3</v>
      </c>
      <c r="R54" s="41">
        <v>-1.5918827512459557E-2</v>
      </c>
      <c r="U54" s="41" t="s">
        <v>1307</v>
      </c>
      <c r="V54" s="41" t="s">
        <v>1308</v>
      </c>
      <c r="W54" s="113">
        <v>1.1699099566073881</v>
      </c>
    </row>
    <row r="55" spans="1:23" ht="13.5" x14ac:dyDescent="0.3">
      <c r="A55" s="46" t="s">
        <v>1303</v>
      </c>
      <c r="B55" s="34" t="s">
        <v>1304</v>
      </c>
      <c r="C55" s="34">
        <v>3.3000000000000002E-6</v>
      </c>
      <c r="D55" s="50">
        <v>1.1911769246082045</v>
      </c>
      <c r="O55" s="47" t="s">
        <v>1183</v>
      </c>
      <c r="P55" s="41" t="s">
        <v>1028</v>
      </c>
      <c r="Q55" s="41">
        <v>3.9600000000000003E-2</v>
      </c>
      <c r="R55" s="41">
        <v>-3.2431009597482123E-2</v>
      </c>
      <c r="U55" s="41" t="s">
        <v>1319</v>
      </c>
      <c r="V55" s="41" t="s">
        <v>1320</v>
      </c>
      <c r="W55" s="113">
        <v>1.1648006102810005</v>
      </c>
    </row>
    <row r="56" spans="1:23" ht="13.5" x14ac:dyDescent="0.3">
      <c r="A56" s="46" t="s">
        <v>1305</v>
      </c>
      <c r="B56" s="34" t="s">
        <v>1306</v>
      </c>
      <c r="C56" s="34">
        <v>1.8800000000000001E-2</v>
      </c>
      <c r="D56" s="50">
        <v>1.1850929020981926</v>
      </c>
      <c r="O56" s="47" t="s">
        <v>1675</v>
      </c>
      <c r="P56" s="41" t="s">
        <v>1038</v>
      </c>
      <c r="Q56" s="41">
        <v>3.7000000000000002E-3</v>
      </c>
      <c r="R56" s="41">
        <v>-3.5938499256065355E-2</v>
      </c>
      <c r="U56" s="41" t="s">
        <v>1311</v>
      </c>
      <c r="V56" s="41" t="s">
        <v>1312</v>
      </c>
      <c r="W56" s="113">
        <v>1.1583114153287268</v>
      </c>
    </row>
    <row r="57" spans="1:23" ht="13.5" x14ac:dyDescent="0.3">
      <c r="A57" s="46" t="s">
        <v>1307</v>
      </c>
      <c r="B57" s="34" t="s">
        <v>1308</v>
      </c>
      <c r="C57" s="34">
        <v>4.0000000000000001E-3</v>
      </c>
      <c r="D57" s="50">
        <v>1.1279058316160047</v>
      </c>
      <c r="O57" s="47" t="s">
        <v>1678</v>
      </c>
      <c r="P57" s="41" t="s">
        <v>1679</v>
      </c>
      <c r="Q57" s="41">
        <v>1.1999999999999999E-3</v>
      </c>
      <c r="R57" s="41">
        <v>-5.2806826444882514E-2</v>
      </c>
      <c r="U57" s="41" t="s">
        <v>1295</v>
      </c>
      <c r="V57" s="41" t="s">
        <v>1296</v>
      </c>
      <c r="W57" s="113">
        <v>1.1461336060584171</v>
      </c>
    </row>
    <row r="58" spans="1:23" ht="13.5" x14ac:dyDescent="0.3">
      <c r="A58" s="46" t="s">
        <v>1309</v>
      </c>
      <c r="B58" s="34" t="s">
        <v>1310</v>
      </c>
      <c r="C58" s="34">
        <v>1.1999999999999999E-3</v>
      </c>
      <c r="D58" s="50">
        <v>1.1072204042739575</v>
      </c>
      <c r="O58" s="47" t="s">
        <v>1197</v>
      </c>
      <c r="P58" s="41" t="s">
        <v>1042</v>
      </c>
      <c r="Q58" s="41">
        <v>4.4000000000000003E-3</v>
      </c>
      <c r="R58" s="41">
        <v>-7.7402423158455344E-2</v>
      </c>
      <c r="U58" s="41" t="s">
        <v>1290</v>
      </c>
      <c r="V58" s="41" t="s">
        <v>944</v>
      </c>
      <c r="W58" s="113">
        <v>1.1295744524129998</v>
      </c>
    </row>
    <row r="59" spans="1:23" ht="13.5" x14ac:dyDescent="0.3">
      <c r="A59" s="46" t="s">
        <v>1311</v>
      </c>
      <c r="B59" s="34" t="s">
        <v>1312</v>
      </c>
      <c r="C59" s="34">
        <v>5.4999999999999999E-6</v>
      </c>
      <c r="D59" s="50">
        <v>1.0622001328518282</v>
      </c>
      <c r="O59" s="47" t="s">
        <v>1161</v>
      </c>
      <c r="P59" s="41" t="s">
        <v>1006</v>
      </c>
      <c r="Q59" s="41">
        <v>8.8999999999999999E-3</v>
      </c>
      <c r="R59" s="41">
        <v>-9.8479737937572392E-2</v>
      </c>
      <c r="U59" s="41" t="s">
        <v>1346</v>
      </c>
      <c r="V59" s="41" t="s">
        <v>1347</v>
      </c>
      <c r="W59" s="113">
        <v>1.0673423066973027</v>
      </c>
    </row>
    <row r="60" spans="1:23" ht="13.5" x14ac:dyDescent="0.3">
      <c r="A60" s="46" t="s">
        <v>1313</v>
      </c>
      <c r="B60" s="34" t="s">
        <v>1314</v>
      </c>
      <c r="C60" s="34">
        <v>6.1999999999999999E-6</v>
      </c>
      <c r="D60" s="50">
        <v>1.0544951164271072</v>
      </c>
      <c r="O60" s="47" t="s">
        <v>1184</v>
      </c>
      <c r="P60" s="41" t="s">
        <v>1029</v>
      </c>
      <c r="Q60" s="41">
        <v>8.9999999999999998E-4</v>
      </c>
      <c r="R60" s="41">
        <v>-0.14133586542752308</v>
      </c>
      <c r="U60" s="41" t="s">
        <v>1313</v>
      </c>
      <c r="V60" s="41" t="s">
        <v>1314</v>
      </c>
      <c r="W60" s="113">
        <v>1.0659287889061386</v>
      </c>
    </row>
    <row r="61" spans="1:23" ht="13.5" x14ac:dyDescent="0.3">
      <c r="A61" s="46" t="s">
        <v>1315</v>
      </c>
      <c r="B61" s="34" t="s">
        <v>1316</v>
      </c>
      <c r="C61" s="34">
        <v>8.9999999999999993E-3</v>
      </c>
      <c r="D61" s="50">
        <v>1.0394875286464207</v>
      </c>
      <c r="O61" s="47" t="s">
        <v>1721</v>
      </c>
      <c r="P61" s="41" t="s">
        <v>1722</v>
      </c>
      <c r="Q61" s="41">
        <v>4.7999999999999996E-3</v>
      </c>
      <c r="R61" s="41">
        <v>-0.14871778212435671</v>
      </c>
      <c r="U61" s="41" t="s">
        <v>323</v>
      </c>
      <c r="V61" s="41" t="s">
        <v>324</v>
      </c>
      <c r="W61" s="113">
        <v>1.0518070096145802</v>
      </c>
    </row>
    <row r="62" spans="1:23" ht="13.5" x14ac:dyDescent="0.3">
      <c r="A62" s="46" t="s">
        <v>1317</v>
      </c>
      <c r="B62" s="34" t="s">
        <v>1318</v>
      </c>
      <c r="C62" s="34">
        <v>3.1999999999999999E-5</v>
      </c>
      <c r="D62" s="50">
        <v>1.0346208090223972</v>
      </c>
      <c r="O62" s="47" t="s">
        <v>1185</v>
      </c>
      <c r="P62" s="41" t="s">
        <v>1030</v>
      </c>
      <c r="Q62" s="41">
        <v>5.0000000000000001E-4</v>
      </c>
      <c r="R62" s="41">
        <v>-0.16101018434320682</v>
      </c>
      <c r="U62" s="41" t="s">
        <v>1303</v>
      </c>
      <c r="V62" s="41" t="s">
        <v>1304</v>
      </c>
      <c r="W62" s="113">
        <v>1.0290520182185074</v>
      </c>
    </row>
    <row r="63" spans="1:23" ht="13.5" x14ac:dyDescent="0.3">
      <c r="A63" s="46" t="s">
        <v>1319</v>
      </c>
      <c r="B63" s="34" t="s">
        <v>1320</v>
      </c>
      <c r="C63" s="34">
        <v>3.5000000000000001E-3</v>
      </c>
      <c r="D63" s="50">
        <v>1.0252923067630366</v>
      </c>
      <c r="O63" s="47" t="s">
        <v>1741</v>
      </c>
      <c r="P63" s="41" t="s">
        <v>1742</v>
      </c>
      <c r="Q63" s="41">
        <v>1.9E-3</v>
      </c>
      <c r="R63" s="41">
        <v>-0.18805562767985162</v>
      </c>
      <c r="U63" s="41" t="s">
        <v>1297</v>
      </c>
      <c r="V63" s="41" t="s">
        <v>1298</v>
      </c>
      <c r="W63" s="113">
        <v>1.0275956267749846</v>
      </c>
    </row>
    <row r="64" spans="1:23" ht="13.5" x14ac:dyDescent="0.3">
      <c r="A64" s="46" t="s">
        <v>1321</v>
      </c>
      <c r="B64" s="34" t="s">
        <v>1322</v>
      </c>
      <c r="C64" s="34">
        <v>1E-4</v>
      </c>
      <c r="D64" s="50">
        <v>1.0232638839397108</v>
      </c>
      <c r="O64" s="47" t="s">
        <v>1171</v>
      </c>
      <c r="P64" s="41" t="s">
        <v>1016</v>
      </c>
      <c r="Q64" s="41">
        <v>1.1000000000000001E-3</v>
      </c>
      <c r="R64" s="41">
        <v>-0.19227540754602407</v>
      </c>
      <c r="U64" s="41" t="s">
        <v>1317</v>
      </c>
      <c r="V64" s="41" t="s">
        <v>1318</v>
      </c>
      <c r="W64" s="113">
        <v>1.0129558163205545</v>
      </c>
    </row>
    <row r="65" spans="1:23" ht="13.5" x14ac:dyDescent="0.3">
      <c r="A65" s="46" t="s">
        <v>1323</v>
      </c>
      <c r="B65" s="34" t="s">
        <v>1324</v>
      </c>
      <c r="C65" s="34">
        <v>1.1000000000000001E-3</v>
      </c>
      <c r="D65" s="50">
        <v>1.0054192453182917</v>
      </c>
      <c r="O65" s="47" t="s">
        <v>1757</v>
      </c>
      <c r="P65" s="41" t="s">
        <v>1758</v>
      </c>
      <c r="Q65" s="41">
        <v>3.3999999999999998E-3</v>
      </c>
      <c r="R65" s="41">
        <v>-0.2115935813579132</v>
      </c>
      <c r="U65" s="41" t="s">
        <v>1325</v>
      </c>
      <c r="V65" s="41" t="s">
        <v>1326</v>
      </c>
      <c r="W65" s="113">
        <v>1.0091652008905303</v>
      </c>
    </row>
    <row r="66" spans="1:23" ht="13.5" x14ac:dyDescent="0.3">
      <c r="A66" s="46" t="s">
        <v>401</v>
      </c>
      <c r="B66" s="34" t="s">
        <v>402</v>
      </c>
      <c r="C66" s="34">
        <v>2.0000000000000001E-4</v>
      </c>
      <c r="D66" s="50">
        <v>1.0046068794209893</v>
      </c>
      <c r="O66" s="47" t="s">
        <v>1759</v>
      </c>
      <c r="P66" s="41" t="s">
        <v>1760</v>
      </c>
      <c r="Q66" s="41">
        <v>2.2000000000000001E-3</v>
      </c>
      <c r="R66" s="41">
        <v>-0.21370886742893572</v>
      </c>
      <c r="U66" s="41" t="s">
        <v>1387</v>
      </c>
      <c r="V66" s="41" t="s">
        <v>1388</v>
      </c>
      <c r="W66" s="113">
        <v>0.99951208356294741</v>
      </c>
    </row>
    <row r="67" spans="1:23" ht="13.5" x14ac:dyDescent="0.3">
      <c r="A67" s="46" t="s">
        <v>1325</v>
      </c>
      <c r="B67" s="34" t="s">
        <v>1326</v>
      </c>
      <c r="C67" s="34">
        <v>8.9999999999999998E-4</v>
      </c>
      <c r="D67" s="50">
        <v>0.95958785395882518</v>
      </c>
      <c r="O67" s="47" t="s">
        <v>1158</v>
      </c>
      <c r="P67" s="41" t="s">
        <v>1003</v>
      </c>
      <c r="Q67" s="41">
        <v>8.0000000000000004E-4</v>
      </c>
      <c r="R67" s="41">
        <v>-0.21933164315854142</v>
      </c>
      <c r="U67" s="41" t="s">
        <v>1309</v>
      </c>
      <c r="V67" s="41" t="s">
        <v>1310</v>
      </c>
      <c r="W67" s="113">
        <v>0.99357286658184196</v>
      </c>
    </row>
    <row r="68" spans="1:23" ht="13.5" x14ac:dyDescent="0.3">
      <c r="A68" s="46" t="s">
        <v>1327</v>
      </c>
      <c r="B68" s="34" t="s">
        <v>1328</v>
      </c>
      <c r="C68" s="34">
        <v>2.3E-3</v>
      </c>
      <c r="D68" s="50">
        <v>0.94295802630346415</v>
      </c>
      <c r="O68" s="47" t="s">
        <v>1141</v>
      </c>
      <c r="P68" s="41" t="s">
        <v>986</v>
      </c>
      <c r="Q68" s="41">
        <v>3.5000000000000001E-3</v>
      </c>
      <c r="R68" s="41">
        <v>-0.23268168841290279</v>
      </c>
      <c r="U68" s="41" t="s">
        <v>1104</v>
      </c>
      <c r="V68" s="41" t="s">
        <v>949</v>
      </c>
      <c r="W68" s="113">
        <v>0.981065384206941</v>
      </c>
    </row>
    <row r="69" spans="1:23" ht="13.5" x14ac:dyDescent="0.3">
      <c r="A69" s="46" t="s">
        <v>1329</v>
      </c>
      <c r="B69" s="34" t="s">
        <v>1330</v>
      </c>
      <c r="C69" s="34">
        <v>2.2999999999999999E-7</v>
      </c>
      <c r="D69" s="50">
        <v>0.9405246664914525</v>
      </c>
      <c r="O69" s="47" t="s">
        <v>1796</v>
      </c>
      <c r="P69" s="41" t="s">
        <v>1797</v>
      </c>
      <c r="Q69" s="41">
        <v>4.4000000000000003E-3</v>
      </c>
      <c r="R69" s="41">
        <v>-0.24461794552795835</v>
      </c>
      <c r="U69" s="41" t="s">
        <v>1336</v>
      </c>
      <c r="V69" s="41" t="s">
        <v>1337</v>
      </c>
      <c r="W69" s="113">
        <v>0.97143140234910197</v>
      </c>
    </row>
    <row r="70" spans="1:23" ht="13.5" x14ac:dyDescent="0.3">
      <c r="A70" s="46" t="s">
        <v>1331</v>
      </c>
      <c r="B70" s="34" t="s">
        <v>1332</v>
      </c>
      <c r="C70" s="34">
        <v>3.8999999999999998E-3</v>
      </c>
      <c r="D70" s="50">
        <v>0.9348468269300918</v>
      </c>
      <c r="O70" s="47" t="s">
        <v>1167</v>
      </c>
      <c r="P70" s="41" t="s">
        <v>1012</v>
      </c>
      <c r="Q70" s="41">
        <v>1.6999999999999999E-3</v>
      </c>
      <c r="R70" s="41">
        <v>-0.25410435601994191</v>
      </c>
      <c r="U70" s="41" t="s">
        <v>459</v>
      </c>
      <c r="V70" s="41" t="s">
        <v>460</v>
      </c>
      <c r="W70" s="113">
        <v>0.96538819676015941</v>
      </c>
    </row>
    <row r="71" spans="1:23" ht="13.5" x14ac:dyDescent="0.3">
      <c r="A71" s="46" t="s">
        <v>1335</v>
      </c>
      <c r="B71" s="34" t="s">
        <v>964</v>
      </c>
      <c r="C71" s="34">
        <v>2.9E-5</v>
      </c>
      <c r="D71" s="50">
        <v>0.93160234718074297</v>
      </c>
      <c r="O71" s="47" t="s">
        <v>1804</v>
      </c>
      <c r="P71" s="41" t="s">
        <v>1019</v>
      </c>
      <c r="Q71" s="41">
        <v>2.9999999999999997E-4</v>
      </c>
      <c r="R71" s="41">
        <v>-0.25586349698716976</v>
      </c>
      <c r="U71" s="41" t="s">
        <v>395</v>
      </c>
      <c r="V71" s="41" t="s">
        <v>396</v>
      </c>
      <c r="W71" s="113">
        <v>0.96257657345633618</v>
      </c>
    </row>
    <row r="72" spans="1:23" ht="13.5" x14ac:dyDescent="0.3">
      <c r="A72" s="46" t="s">
        <v>1336</v>
      </c>
      <c r="B72" s="34" t="s">
        <v>1337</v>
      </c>
      <c r="C72" s="34">
        <v>1.4E-2</v>
      </c>
      <c r="D72" s="50">
        <v>0.93119616423209173</v>
      </c>
      <c r="O72" s="47" t="s">
        <v>1823</v>
      </c>
      <c r="P72" s="41" t="s">
        <v>1824</v>
      </c>
      <c r="Q72" s="41">
        <v>6.9999999999999999E-4</v>
      </c>
      <c r="R72" s="41">
        <v>-0.27061653810496444</v>
      </c>
      <c r="U72" s="41" t="s">
        <v>1351</v>
      </c>
      <c r="V72" s="41" t="s">
        <v>1352</v>
      </c>
      <c r="W72" s="113">
        <v>0.94996673593085967</v>
      </c>
    </row>
    <row r="73" spans="1:23" ht="13.5" x14ac:dyDescent="0.3">
      <c r="A73" s="46" t="s">
        <v>1338</v>
      </c>
      <c r="B73" s="34" t="s">
        <v>1339</v>
      </c>
      <c r="C73" s="34">
        <v>5.0000000000000001E-4</v>
      </c>
      <c r="D73" s="50">
        <v>0.9299801073060685</v>
      </c>
      <c r="O73" s="47" t="s">
        <v>1164</v>
      </c>
      <c r="P73" s="41" t="s">
        <v>1009</v>
      </c>
      <c r="Q73" s="41">
        <v>1E-4</v>
      </c>
      <c r="R73" s="41">
        <v>-0.27518167079905897</v>
      </c>
      <c r="U73" s="41" t="s">
        <v>1357</v>
      </c>
      <c r="V73" s="41" t="s">
        <v>1358</v>
      </c>
      <c r="W73" s="113">
        <v>0.93355309967949696</v>
      </c>
    </row>
    <row r="74" spans="1:23" ht="13.5" x14ac:dyDescent="0.3">
      <c r="A74" s="46" t="s">
        <v>459</v>
      </c>
      <c r="B74" s="34" t="s">
        <v>460</v>
      </c>
      <c r="C74" s="34">
        <v>1.1999999999999999E-6</v>
      </c>
      <c r="D74" s="50">
        <v>0.91700094234870755</v>
      </c>
      <c r="O74" s="47" t="s">
        <v>1839</v>
      </c>
      <c r="P74" s="41" t="s">
        <v>1840</v>
      </c>
      <c r="Q74" s="41">
        <v>2.9999999999999997E-4</v>
      </c>
      <c r="R74" s="41">
        <v>-0.27764230969800346</v>
      </c>
      <c r="U74" s="41" t="s">
        <v>1329</v>
      </c>
      <c r="V74" s="41" t="s">
        <v>1330</v>
      </c>
      <c r="W74" s="113">
        <v>0.92269655168892406</v>
      </c>
    </row>
    <row r="75" spans="1:23" ht="13.5" x14ac:dyDescent="0.3">
      <c r="A75" s="46" t="s">
        <v>1340</v>
      </c>
      <c r="B75" s="34" t="s">
        <v>1341</v>
      </c>
      <c r="C75" s="34">
        <v>3.6000000000000001E-5</v>
      </c>
      <c r="D75" s="50">
        <v>0.91294534266202143</v>
      </c>
      <c r="O75" s="47" t="s">
        <v>1841</v>
      </c>
      <c r="P75" s="41" t="s">
        <v>1842</v>
      </c>
      <c r="Q75" s="41">
        <v>2.8E-3</v>
      </c>
      <c r="R75" s="41">
        <v>-0.27764230969800346</v>
      </c>
      <c r="U75" s="41" t="s">
        <v>1361</v>
      </c>
      <c r="V75" s="41" t="s">
        <v>1362</v>
      </c>
      <c r="W75" s="113">
        <v>0.91752302039533529</v>
      </c>
    </row>
    <row r="76" spans="1:23" ht="13.5" x14ac:dyDescent="0.3">
      <c r="A76" s="46" t="s">
        <v>1178</v>
      </c>
      <c r="B76" s="34" t="s">
        <v>1023</v>
      </c>
      <c r="C76" s="34">
        <v>1.4000000000000001E-7</v>
      </c>
      <c r="D76" s="50">
        <v>0.91213173080475374</v>
      </c>
      <c r="O76" s="47" t="s">
        <v>1851</v>
      </c>
      <c r="P76" s="41" t="s">
        <v>1004</v>
      </c>
      <c r="Q76" s="41">
        <v>2.3999999999999998E-3</v>
      </c>
      <c r="R76" s="41">
        <v>-0.286783367362065</v>
      </c>
      <c r="U76" s="41" t="s">
        <v>319</v>
      </c>
      <c r="V76" s="41" t="s">
        <v>320</v>
      </c>
      <c r="W76" s="113">
        <v>0.88338674276853446</v>
      </c>
    </row>
    <row r="77" spans="1:23" ht="13.5" x14ac:dyDescent="0.3">
      <c r="A77" s="46" t="s">
        <v>1342</v>
      </c>
      <c r="B77" s="34" t="s">
        <v>1343</v>
      </c>
      <c r="C77" s="34">
        <v>1.7E-5</v>
      </c>
      <c r="D77" s="50">
        <v>0.90726625714069564</v>
      </c>
      <c r="O77" s="47" t="s">
        <v>1860</v>
      </c>
      <c r="P77" s="41" t="s">
        <v>1861</v>
      </c>
      <c r="Q77" s="41">
        <v>2E-3</v>
      </c>
      <c r="R77" s="41">
        <v>-0.29591363275025395</v>
      </c>
      <c r="U77" s="41" t="s">
        <v>1379</v>
      </c>
      <c r="V77" s="41" t="s">
        <v>1380</v>
      </c>
      <c r="W77" s="113">
        <v>0.86939845740945687</v>
      </c>
    </row>
    <row r="78" spans="1:23" ht="13.5" x14ac:dyDescent="0.3">
      <c r="A78" s="46" t="s">
        <v>323</v>
      </c>
      <c r="B78" s="34" t="s">
        <v>324</v>
      </c>
      <c r="C78" s="34">
        <v>1E-4</v>
      </c>
      <c r="D78" s="50">
        <v>0.90645513720335835</v>
      </c>
      <c r="O78" s="47" t="s">
        <v>1862</v>
      </c>
      <c r="P78" s="41" t="s">
        <v>1863</v>
      </c>
      <c r="Q78" s="41">
        <v>2.8E-3</v>
      </c>
      <c r="R78" s="41">
        <v>-0.29942112240883717</v>
      </c>
      <c r="U78" s="41" t="s">
        <v>1348</v>
      </c>
      <c r="V78" s="41" t="s">
        <v>1349</v>
      </c>
      <c r="W78" s="113">
        <v>0.86622492284213748</v>
      </c>
    </row>
    <row r="79" spans="1:23" ht="13.5" x14ac:dyDescent="0.3">
      <c r="A79" s="46" t="s">
        <v>1344</v>
      </c>
      <c r="B79" s="34" t="s">
        <v>1345</v>
      </c>
      <c r="C79" s="35">
        <v>1E-4</v>
      </c>
      <c r="D79" s="50">
        <v>0.90321065745400952</v>
      </c>
      <c r="O79" s="47" t="s">
        <v>1864</v>
      </c>
      <c r="P79" s="41" t="s">
        <v>1865</v>
      </c>
      <c r="Q79" s="41">
        <v>1.8E-3</v>
      </c>
      <c r="R79" s="41">
        <v>-0.30047876544434837</v>
      </c>
      <c r="U79" s="41" t="s">
        <v>1338</v>
      </c>
      <c r="V79" s="41" t="s">
        <v>1339</v>
      </c>
      <c r="W79" s="113">
        <v>0.83978463946900839</v>
      </c>
    </row>
    <row r="80" spans="1:23" ht="13.5" x14ac:dyDescent="0.3">
      <c r="A80" s="46" t="s">
        <v>1346</v>
      </c>
      <c r="B80" s="34" t="s">
        <v>1347</v>
      </c>
      <c r="C80" s="34">
        <v>2.1399999999999999E-2</v>
      </c>
      <c r="D80" s="50">
        <v>0.89185497833128813</v>
      </c>
      <c r="O80" s="47" t="s">
        <v>1086</v>
      </c>
      <c r="P80" s="41" t="s">
        <v>931</v>
      </c>
      <c r="Q80" s="41">
        <v>8.8000000000000005E-3</v>
      </c>
      <c r="R80" s="41">
        <v>-0.30715918420946536</v>
      </c>
      <c r="U80" s="41" t="s">
        <v>1350</v>
      </c>
      <c r="V80" s="41" t="s">
        <v>973</v>
      </c>
      <c r="W80" s="113">
        <v>0.82498636377823753</v>
      </c>
    </row>
    <row r="81" spans="1:23" ht="13.5" x14ac:dyDescent="0.3">
      <c r="A81" s="46" t="s">
        <v>1348</v>
      </c>
      <c r="B81" s="34" t="s">
        <v>1349</v>
      </c>
      <c r="C81" s="34">
        <v>1E-4</v>
      </c>
      <c r="D81" s="50">
        <v>0.87360291080125274</v>
      </c>
      <c r="O81" s="47" t="s">
        <v>1153</v>
      </c>
      <c r="P81" s="41" t="s">
        <v>998</v>
      </c>
      <c r="Q81" s="41">
        <v>2.0000000000000001E-4</v>
      </c>
      <c r="R81" s="41">
        <v>-0.30856218007289865</v>
      </c>
      <c r="U81" s="41" t="s">
        <v>1340</v>
      </c>
      <c r="V81" s="41" t="s">
        <v>1341</v>
      </c>
      <c r="W81" s="113">
        <v>0.82388965736050035</v>
      </c>
    </row>
    <row r="82" spans="1:23" ht="13.5" x14ac:dyDescent="0.3">
      <c r="A82" s="46" t="s">
        <v>1350</v>
      </c>
      <c r="B82" s="34" t="s">
        <v>973</v>
      </c>
      <c r="C82" s="34">
        <v>1.9E-6</v>
      </c>
      <c r="D82" s="50">
        <v>0.87157573393789223</v>
      </c>
      <c r="O82" s="47" t="s">
        <v>1872</v>
      </c>
      <c r="P82" s="41" t="s">
        <v>993</v>
      </c>
      <c r="Q82" s="41">
        <v>1.5E-3</v>
      </c>
      <c r="R82" s="41">
        <v>-0.31628944959765432</v>
      </c>
      <c r="U82" s="41" t="s">
        <v>1342</v>
      </c>
      <c r="V82" s="41" t="s">
        <v>1343</v>
      </c>
      <c r="W82" s="113">
        <v>0.82280655749809717</v>
      </c>
    </row>
    <row r="83" spans="1:23" ht="13.5" x14ac:dyDescent="0.3">
      <c r="A83" s="46" t="s">
        <v>1150</v>
      </c>
      <c r="B83" s="34" t="s">
        <v>995</v>
      </c>
      <c r="C83" s="34">
        <v>6.7000000000000002E-6</v>
      </c>
      <c r="D83" s="50">
        <v>0.87076461400055505</v>
      </c>
      <c r="O83" s="47" t="s">
        <v>1131</v>
      </c>
      <c r="P83" s="41" t="s">
        <v>976</v>
      </c>
      <c r="Q83" s="41">
        <v>2.2000000000000001E-3</v>
      </c>
      <c r="R83" s="41">
        <v>-0.32050922946382676</v>
      </c>
      <c r="U83" s="41" t="s">
        <v>1150</v>
      </c>
      <c r="V83" s="41" t="s">
        <v>995</v>
      </c>
      <c r="W83" s="113">
        <v>0.79858329046014997</v>
      </c>
    </row>
    <row r="84" spans="1:23" ht="13.5" x14ac:dyDescent="0.3">
      <c r="A84" s="46" t="s">
        <v>1351</v>
      </c>
      <c r="B84" s="34" t="s">
        <v>1352</v>
      </c>
      <c r="C84" s="34">
        <v>1E-4</v>
      </c>
      <c r="D84" s="50">
        <v>0.85454096929384515</v>
      </c>
      <c r="O84" s="47" t="s">
        <v>1879</v>
      </c>
      <c r="P84" s="41" t="s">
        <v>1880</v>
      </c>
      <c r="Q84" s="41">
        <v>4.4999999999999997E-3</v>
      </c>
      <c r="R84" s="41">
        <v>-0.32507436215792124</v>
      </c>
      <c r="U84" s="41" t="s">
        <v>1335</v>
      </c>
      <c r="V84" s="41" t="s">
        <v>964</v>
      </c>
      <c r="W84" s="113">
        <v>0.79843843177914331</v>
      </c>
    </row>
    <row r="85" spans="1:23" ht="13.5" x14ac:dyDescent="0.3">
      <c r="A85" s="46" t="s">
        <v>327</v>
      </c>
      <c r="B85" s="34" t="s">
        <v>328</v>
      </c>
      <c r="C85" s="34">
        <v>4.0999999999999997E-6</v>
      </c>
      <c r="D85" s="50">
        <v>0.85129648954449633</v>
      </c>
      <c r="O85" s="47" t="s">
        <v>1881</v>
      </c>
      <c r="P85" s="41" t="s">
        <v>1882</v>
      </c>
      <c r="Q85" s="41">
        <v>3.8E-3</v>
      </c>
      <c r="R85" s="41">
        <v>-0.32682271084927655</v>
      </c>
      <c r="U85" s="41" t="s">
        <v>1344</v>
      </c>
      <c r="V85" s="41" t="s">
        <v>1345</v>
      </c>
      <c r="W85" s="113">
        <v>0.79126889812260925</v>
      </c>
    </row>
    <row r="86" spans="1:23" ht="13.5" x14ac:dyDescent="0.3">
      <c r="A86" s="46" t="s">
        <v>1355</v>
      </c>
      <c r="B86" s="34" t="s">
        <v>1356</v>
      </c>
      <c r="C86" s="35">
        <v>1.7999999999999999E-6</v>
      </c>
      <c r="D86" s="50">
        <v>0.84480628408583325</v>
      </c>
      <c r="O86" s="47" t="s">
        <v>1145</v>
      </c>
      <c r="P86" s="41" t="s">
        <v>990</v>
      </c>
      <c r="Q86" s="41">
        <v>4.0000000000000001E-3</v>
      </c>
      <c r="R86" s="41">
        <v>-0.32893799692029901</v>
      </c>
      <c r="U86" s="41" t="s">
        <v>1178</v>
      </c>
      <c r="V86" s="41" t="s">
        <v>1023</v>
      </c>
      <c r="W86" s="113">
        <v>0.77991875064467553</v>
      </c>
    </row>
    <row r="87" spans="1:23" ht="13.5" x14ac:dyDescent="0.3">
      <c r="A87" s="46" t="s">
        <v>1357</v>
      </c>
      <c r="B87" s="34" t="s">
        <v>1358</v>
      </c>
      <c r="C87" s="34">
        <v>2.1299999999999999E-2</v>
      </c>
      <c r="D87" s="50">
        <v>0.81925413711976258</v>
      </c>
      <c r="O87" s="47" t="s">
        <v>1891</v>
      </c>
      <c r="P87" s="41" t="s">
        <v>1892</v>
      </c>
      <c r="Q87" s="41">
        <v>4.0000000000000001E-3</v>
      </c>
      <c r="R87" s="41">
        <v>-0.33034099278373236</v>
      </c>
      <c r="U87" s="41" t="s">
        <v>1355</v>
      </c>
      <c r="V87" s="41" t="s">
        <v>1356</v>
      </c>
      <c r="W87" s="113">
        <v>0.77611879423839292</v>
      </c>
    </row>
    <row r="88" spans="1:23" ht="13.5" x14ac:dyDescent="0.3">
      <c r="A88" s="46" t="s">
        <v>1359</v>
      </c>
      <c r="B88" s="34" t="s">
        <v>1360</v>
      </c>
      <c r="C88" s="34">
        <v>1.4E-5</v>
      </c>
      <c r="D88" s="50">
        <v>0.81803808019373936</v>
      </c>
      <c r="O88" s="47" t="s">
        <v>1897</v>
      </c>
      <c r="P88" s="41" t="s">
        <v>1898</v>
      </c>
      <c r="Q88" s="41">
        <v>2.9999999999999997E-4</v>
      </c>
      <c r="R88" s="41">
        <v>-0.33244548657888229</v>
      </c>
      <c r="U88" s="41" t="s">
        <v>1389</v>
      </c>
      <c r="V88" s="41" t="s">
        <v>1390</v>
      </c>
      <c r="W88" s="113">
        <v>0.77390135740322696</v>
      </c>
    </row>
    <row r="89" spans="1:23" ht="13.5" x14ac:dyDescent="0.3">
      <c r="A89" s="46" t="s">
        <v>395</v>
      </c>
      <c r="B89" s="34" t="s">
        <v>396</v>
      </c>
      <c r="C89" s="35">
        <v>1.2999999999999999E-3</v>
      </c>
      <c r="D89" s="50">
        <v>0.81722696025640218</v>
      </c>
      <c r="O89" s="47" t="s">
        <v>1140</v>
      </c>
      <c r="P89" s="41" t="s">
        <v>985</v>
      </c>
      <c r="Q89" s="41">
        <v>4.0000000000000001E-3</v>
      </c>
      <c r="R89" s="41">
        <v>-0.33736676437677138</v>
      </c>
      <c r="U89" s="41" t="s">
        <v>1327</v>
      </c>
      <c r="V89" s="41" t="s">
        <v>1328</v>
      </c>
      <c r="W89" s="113">
        <v>0.76582311808947323</v>
      </c>
    </row>
    <row r="90" spans="1:23" ht="13.5" x14ac:dyDescent="0.3">
      <c r="A90" s="46" t="s">
        <v>1090</v>
      </c>
      <c r="B90" s="34" t="s">
        <v>935</v>
      </c>
      <c r="C90" s="34">
        <v>2.5999999999999999E-3</v>
      </c>
      <c r="D90" s="50">
        <v>0.80262555542436675</v>
      </c>
      <c r="O90" s="47" t="s">
        <v>1151</v>
      </c>
      <c r="P90" s="41" t="s">
        <v>996</v>
      </c>
      <c r="Q90" s="41">
        <v>1E-3</v>
      </c>
      <c r="R90" s="41">
        <v>-0.35211980549456601</v>
      </c>
      <c r="U90" s="41" t="s">
        <v>1381</v>
      </c>
      <c r="V90" s="41" t="s">
        <v>1382</v>
      </c>
      <c r="W90" s="113">
        <v>0.76026028012024471</v>
      </c>
    </row>
    <row r="91" spans="1:23" ht="13.5" x14ac:dyDescent="0.3">
      <c r="A91" s="46" t="s">
        <v>1361</v>
      </c>
      <c r="B91" s="34" t="s">
        <v>1362</v>
      </c>
      <c r="C91" s="34">
        <v>5.0000000000000001E-4</v>
      </c>
      <c r="D91" s="50">
        <v>0.80019219561235511</v>
      </c>
      <c r="O91" s="47" t="s">
        <v>1920</v>
      </c>
      <c r="P91" s="41" t="s">
        <v>1921</v>
      </c>
      <c r="Q91" s="41">
        <v>4.1000000000000003E-3</v>
      </c>
      <c r="R91" s="41">
        <v>-0.35282130342628271</v>
      </c>
      <c r="U91" s="41" t="s">
        <v>1323</v>
      </c>
      <c r="V91" s="41" t="s">
        <v>1324</v>
      </c>
      <c r="W91" s="113">
        <v>0.75735595964104208</v>
      </c>
    </row>
    <row r="92" spans="1:23" ht="13.5" x14ac:dyDescent="0.3">
      <c r="A92" s="46" t="s">
        <v>1363</v>
      </c>
      <c r="B92" s="34" t="s">
        <v>1364</v>
      </c>
      <c r="C92" s="34">
        <v>2E-3</v>
      </c>
      <c r="D92" s="50">
        <v>0.77743847472809624</v>
      </c>
      <c r="O92" s="47" t="s">
        <v>1137</v>
      </c>
      <c r="P92" s="41" t="s">
        <v>982</v>
      </c>
      <c r="Q92" s="41">
        <v>2.8E-3</v>
      </c>
      <c r="R92" s="41">
        <v>-0.35423509156558852</v>
      </c>
      <c r="U92" s="41" t="s">
        <v>327</v>
      </c>
      <c r="V92" s="41" t="s">
        <v>328</v>
      </c>
      <c r="W92" s="113">
        <v>0.73316648086762792</v>
      </c>
    </row>
    <row r="93" spans="1:23" ht="13.5" x14ac:dyDescent="0.3">
      <c r="A93" s="46" t="s">
        <v>1365</v>
      </c>
      <c r="B93" s="34" t="s">
        <v>1366</v>
      </c>
      <c r="C93" s="34">
        <v>2E-3</v>
      </c>
      <c r="D93" s="50">
        <v>0.76855602613627272</v>
      </c>
      <c r="O93" s="47" t="s">
        <v>1924</v>
      </c>
      <c r="P93" s="41" t="s">
        <v>1925</v>
      </c>
      <c r="Q93" s="41">
        <v>5.0000000000000001E-4</v>
      </c>
      <c r="R93" s="41">
        <v>-0.35493658949730517</v>
      </c>
      <c r="U93" s="41" t="s">
        <v>1359</v>
      </c>
      <c r="V93" s="41" t="s">
        <v>1360</v>
      </c>
      <c r="W93" s="113">
        <v>0.73217096702124529</v>
      </c>
    </row>
    <row r="94" spans="1:23" ht="13.5" x14ac:dyDescent="0.3">
      <c r="A94" s="46" t="s">
        <v>1367</v>
      </c>
      <c r="B94" s="34" t="s">
        <v>1368</v>
      </c>
      <c r="C94" s="34">
        <v>4.0000000000000002E-4</v>
      </c>
      <c r="D94" s="50">
        <v>0.76531154638692378</v>
      </c>
      <c r="O94" s="47" t="s">
        <v>1162</v>
      </c>
      <c r="P94" s="41" t="s">
        <v>1007</v>
      </c>
      <c r="Q94" s="41">
        <v>2.9999999999999997E-4</v>
      </c>
      <c r="R94" s="41">
        <v>-0.3570410832924551</v>
      </c>
      <c r="U94" s="41" t="s">
        <v>1401</v>
      </c>
      <c r="V94" s="41" t="s">
        <v>1402</v>
      </c>
      <c r="W94" s="113">
        <v>0.72226429614723586</v>
      </c>
    </row>
    <row r="95" spans="1:23" ht="13.5" x14ac:dyDescent="0.3">
      <c r="A95" s="46" t="s">
        <v>1103</v>
      </c>
      <c r="B95" s="34" t="s">
        <v>948</v>
      </c>
      <c r="C95" s="34">
        <v>8.0000000000000004E-4</v>
      </c>
      <c r="D95" s="50">
        <v>0.76206706663757484</v>
      </c>
      <c r="O95" s="47" t="s">
        <v>1080</v>
      </c>
      <c r="P95" s="41" t="s">
        <v>925</v>
      </c>
      <c r="Q95" s="41">
        <v>6.4999999999999997E-3</v>
      </c>
      <c r="R95" s="41">
        <v>-0.35984707501932167</v>
      </c>
      <c r="U95" s="41" t="s">
        <v>1447</v>
      </c>
      <c r="V95" s="41" t="s">
        <v>1448</v>
      </c>
      <c r="W95" s="113">
        <v>0.71493063365704423</v>
      </c>
    </row>
    <row r="96" spans="1:23" ht="13.5" x14ac:dyDescent="0.3">
      <c r="A96" s="46" t="s">
        <v>1369</v>
      </c>
      <c r="B96" s="34" t="s">
        <v>1370</v>
      </c>
      <c r="C96" s="34">
        <v>1.3999999999999999E-6</v>
      </c>
      <c r="D96" s="50">
        <v>0.76125594670023766</v>
      </c>
      <c r="O96" s="47" t="s">
        <v>1108</v>
      </c>
      <c r="P96" s="41" t="s">
        <v>953</v>
      </c>
      <c r="Q96" s="41">
        <v>3.5999999999999999E-3</v>
      </c>
      <c r="R96" s="41">
        <v>-0.36336535695377747</v>
      </c>
      <c r="U96" s="41" t="s">
        <v>1365</v>
      </c>
      <c r="V96" s="41" t="s">
        <v>1366</v>
      </c>
      <c r="W96" s="113">
        <v>0.70988896005007562</v>
      </c>
    </row>
    <row r="97" spans="1:23" ht="13.5" x14ac:dyDescent="0.3">
      <c r="A97" s="46" t="s">
        <v>1371</v>
      </c>
      <c r="B97" s="34" t="s">
        <v>1372</v>
      </c>
      <c r="C97" s="34">
        <v>1E-4</v>
      </c>
      <c r="D97" s="50">
        <v>0.76125594670023766</v>
      </c>
      <c r="O97" s="47" t="s">
        <v>1934</v>
      </c>
      <c r="P97" s="41" t="s">
        <v>1935</v>
      </c>
      <c r="Q97" s="41">
        <v>1E-3</v>
      </c>
      <c r="R97" s="41">
        <v>-0.36898813268338321</v>
      </c>
      <c r="U97" s="41" t="s">
        <v>1405</v>
      </c>
      <c r="V97" s="41" t="s">
        <v>1066</v>
      </c>
      <c r="W97" s="113">
        <v>0.69388823398861554</v>
      </c>
    </row>
    <row r="98" spans="1:23" ht="13.5" x14ac:dyDescent="0.3">
      <c r="A98" s="46" t="s">
        <v>319</v>
      </c>
      <c r="B98" s="34" t="s">
        <v>320</v>
      </c>
      <c r="C98" s="34">
        <v>8.3000000000000002E-6</v>
      </c>
      <c r="D98" s="50">
        <v>0.73367662287080659</v>
      </c>
      <c r="O98" s="47" t="s">
        <v>1946</v>
      </c>
      <c r="P98" s="41" t="s">
        <v>983</v>
      </c>
      <c r="Q98" s="41">
        <v>1E-4</v>
      </c>
      <c r="R98" s="41">
        <v>-0.37671540220813887</v>
      </c>
      <c r="U98" s="41" t="s">
        <v>291</v>
      </c>
      <c r="V98" s="41" t="s">
        <v>292</v>
      </c>
      <c r="W98" s="113">
        <v>0.68648062502586982</v>
      </c>
    </row>
    <row r="99" spans="1:23" ht="13.5" x14ac:dyDescent="0.3">
      <c r="A99" s="46" t="s">
        <v>1377</v>
      </c>
      <c r="B99" s="34" t="s">
        <v>1378</v>
      </c>
      <c r="C99" s="34">
        <v>2.0000000000000001E-4</v>
      </c>
      <c r="D99" s="50">
        <v>0.7231308177254574</v>
      </c>
      <c r="O99" s="47" t="s">
        <v>1947</v>
      </c>
      <c r="P99" s="41" t="s">
        <v>1948</v>
      </c>
      <c r="Q99" s="41">
        <v>4.0000000000000001E-3</v>
      </c>
      <c r="R99" s="41">
        <v>-0.38093518207431126</v>
      </c>
      <c r="U99" s="41" t="s">
        <v>1399</v>
      </c>
      <c r="V99" s="41" t="s">
        <v>1400</v>
      </c>
      <c r="W99" s="113">
        <v>0.67017588334588207</v>
      </c>
    </row>
    <row r="100" spans="1:23" ht="13.5" x14ac:dyDescent="0.3">
      <c r="A100" s="46" t="s">
        <v>1379</v>
      </c>
      <c r="B100" s="34" t="s">
        <v>1380</v>
      </c>
      <c r="C100" s="34">
        <v>8.5000000000000006E-3</v>
      </c>
      <c r="D100" s="50">
        <v>0.72150857785078304</v>
      </c>
      <c r="O100" s="47" t="s">
        <v>1953</v>
      </c>
      <c r="P100" s="41" t="s">
        <v>1954</v>
      </c>
      <c r="Q100" s="41">
        <v>4.5999999999999999E-3</v>
      </c>
      <c r="R100" s="41">
        <v>-0.38796095366735028</v>
      </c>
      <c r="U100" s="41" t="s">
        <v>1406</v>
      </c>
      <c r="V100" s="41" t="s">
        <v>1407</v>
      </c>
      <c r="W100" s="113">
        <v>0.66961909200778547</v>
      </c>
    </row>
    <row r="101" spans="1:23" ht="13.5" x14ac:dyDescent="0.3">
      <c r="A101" s="46" t="s">
        <v>1381</v>
      </c>
      <c r="B101" s="34" t="s">
        <v>1382</v>
      </c>
      <c r="C101" s="34">
        <v>1.2E-5</v>
      </c>
      <c r="D101" s="50">
        <v>0.7154245553407711</v>
      </c>
      <c r="O101" s="47" t="s">
        <v>1959</v>
      </c>
      <c r="P101" s="41" t="s">
        <v>1960</v>
      </c>
      <c r="Q101" s="41">
        <v>1.5E-3</v>
      </c>
      <c r="R101" s="41">
        <v>-0.39989721078240581</v>
      </c>
      <c r="U101" s="41" t="s">
        <v>1413</v>
      </c>
      <c r="V101" s="41" t="s">
        <v>1414</v>
      </c>
      <c r="W101" s="113">
        <v>0.66582582984006655</v>
      </c>
    </row>
    <row r="102" spans="1:23" ht="13.5" x14ac:dyDescent="0.3">
      <c r="A102" s="46" t="s">
        <v>1383</v>
      </c>
      <c r="B102" s="34" t="s">
        <v>1384</v>
      </c>
      <c r="C102" s="34">
        <v>2.0000000000000002E-5</v>
      </c>
      <c r="D102" s="50">
        <v>0.70852941289342208</v>
      </c>
      <c r="O102" s="47" t="s">
        <v>1961</v>
      </c>
      <c r="P102" s="41" t="s">
        <v>1962</v>
      </c>
      <c r="Q102" s="41">
        <v>1.4E-3</v>
      </c>
      <c r="R102" s="41">
        <v>-0.40095485381791707</v>
      </c>
      <c r="U102" s="41" t="s">
        <v>1435</v>
      </c>
      <c r="V102" s="41" t="s">
        <v>1436</v>
      </c>
      <c r="W102" s="113">
        <v>0.66323167961871698</v>
      </c>
    </row>
    <row r="103" spans="1:23" ht="13.5" x14ac:dyDescent="0.3">
      <c r="A103" s="46" t="s">
        <v>1385</v>
      </c>
      <c r="B103" s="34" t="s">
        <v>1386</v>
      </c>
      <c r="C103" s="35">
        <v>4.7999999999999996E-3</v>
      </c>
      <c r="D103" s="50">
        <v>0.70609605308141044</v>
      </c>
      <c r="O103" s="47" t="s">
        <v>1965</v>
      </c>
      <c r="P103" s="41" t="s">
        <v>1966</v>
      </c>
      <c r="Q103" s="41">
        <v>2.8999999999999998E-3</v>
      </c>
      <c r="R103" s="41">
        <v>-0.40131099892171168</v>
      </c>
      <c r="U103" s="41" t="s">
        <v>1367</v>
      </c>
      <c r="V103" s="41" t="s">
        <v>1368</v>
      </c>
      <c r="W103" s="113">
        <v>0.66224521817202753</v>
      </c>
    </row>
    <row r="104" spans="1:23" ht="13.5" x14ac:dyDescent="0.3">
      <c r="A104" s="46" t="s">
        <v>1117</v>
      </c>
      <c r="B104" s="34" t="s">
        <v>962</v>
      </c>
      <c r="C104" s="34">
        <v>1.2999999999999999E-3</v>
      </c>
      <c r="D104" s="50">
        <v>0.70204045339472432</v>
      </c>
      <c r="O104" s="47" t="s">
        <v>1977</v>
      </c>
      <c r="P104" s="41" t="s">
        <v>1978</v>
      </c>
      <c r="Q104" s="41">
        <v>1.5E-3</v>
      </c>
      <c r="R104" s="41">
        <v>-0.40868212334267273</v>
      </c>
      <c r="U104" s="41" t="s">
        <v>1421</v>
      </c>
      <c r="V104" s="41" t="s">
        <v>1422</v>
      </c>
      <c r="W104" s="113">
        <v>0.66201235297501637</v>
      </c>
    </row>
    <row r="105" spans="1:23" ht="13.5" x14ac:dyDescent="0.3">
      <c r="A105" s="46" t="s">
        <v>1387</v>
      </c>
      <c r="B105" s="34" t="s">
        <v>1388</v>
      </c>
      <c r="C105" s="34">
        <v>2.0000000000000001E-4</v>
      </c>
      <c r="D105" s="50">
        <v>0.6971737337707008</v>
      </c>
      <c r="O105" s="47" t="s">
        <v>1979</v>
      </c>
      <c r="P105" s="41" t="s">
        <v>1980</v>
      </c>
      <c r="Q105" s="41">
        <v>1E-4</v>
      </c>
      <c r="R105" s="41">
        <v>-0.41324725603676721</v>
      </c>
      <c r="U105" s="41" t="s">
        <v>1397</v>
      </c>
      <c r="V105" s="41" t="s">
        <v>1398</v>
      </c>
      <c r="W105" s="113">
        <v>0.65877218916824432</v>
      </c>
    </row>
    <row r="106" spans="1:23" ht="13.5" x14ac:dyDescent="0.3">
      <c r="A106" s="46" t="s">
        <v>1389</v>
      </c>
      <c r="B106" s="34" t="s">
        <v>1390</v>
      </c>
      <c r="C106" s="34">
        <v>2.9999999999999997E-4</v>
      </c>
      <c r="D106" s="50">
        <v>0.69352307107270073</v>
      </c>
      <c r="O106" s="47" t="s">
        <v>1994</v>
      </c>
      <c r="P106" s="41" t="s">
        <v>1995</v>
      </c>
      <c r="Q106" s="41">
        <v>3.5999999999999999E-3</v>
      </c>
      <c r="R106" s="41">
        <v>-0.42871258736215112</v>
      </c>
      <c r="U106" s="41" t="s">
        <v>1393</v>
      </c>
      <c r="V106" s="41" t="s">
        <v>1394</v>
      </c>
      <c r="W106" s="113">
        <v>0.65778872901207963</v>
      </c>
    </row>
    <row r="107" spans="1:23" ht="13.5" x14ac:dyDescent="0.3">
      <c r="A107" s="46" t="s">
        <v>1393</v>
      </c>
      <c r="B107" s="34" t="s">
        <v>1394</v>
      </c>
      <c r="C107" s="34">
        <v>1E-4</v>
      </c>
      <c r="D107" s="50">
        <v>0.67770560931464208</v>
      </c>
      <c r="O107" s="47" t="s">
        <v>2001</v>
      </c>
      <c r="P107" s="41" t="s">
        <v>2002</v>
      </c>
      <c r="Q107" s="41">
        <v>2.9999999999999997E-4</v>
      </c>
      <c r="R107" s="41">
        <v>-0.4392458486137733</v>
      </c>
      <c r="U107" s="41" t="s">
        <v>1369</v>
      </c>
      <c r="V107" s="41" t="s">
        <v>1370</v>
      </c>
      <c r="W107" s="113">
        <v>0.64827252739293084</v>
      </c>
    </row>
    <row r="108" spans="1:23" ht="13.5" x14ac:dyDescent="0.3">
      <c r="A108" s="46" t="s">
        <v>1395</v>
      </c>
      <c r="B108" s="34" t="s">
        <v>1396</v>
      </c>
      <c r="C108" s="35">
        <v>8.9999999999999996E-7</v>
      </c>
      <c r="D108" s="50">
        <v>0.6768944893773049</v>
      </c>
      <c r="O108" s="47" t="s">
        <v>2015</v>
      </c>
      <c r="P108" s="41" t="s">
        <v>2016</v>
      </c>
      <c r="Q108" s="41">
        <v>1.1999999999999999E-3</v>
      </c>
      <c r="R108" s="41">
        <v>-0.45681567373430715</v>
      </c>
      <c r="U108" s="41" t="s">
        <v>1377</v>
      </c>
      <c r="V108" s="41" t="s">
        <v>1378</v>
      </c>
      <c r="W108" s="113">
        <v>0.63096640580380048</v>
      </c>
    </row>
    <row r="109" spans="1:23" ht="13.5" x14ac:dyDescent="0.3">
      <c r="A109" s="46" t="s">
        <v>1397</v>
      </c>
      <c r="B109" s="34" t="s">
        <v>1398</v>
      </c>
      <c r="C109" s="34">
        <v>1E-4</v>
      </c>
      <c r="D109" s="50">
        <v>0.66878204404396735</v>
      </c>
      <c r="O109" s="47" t="s">
        <v>2017</v>
      </c>
      <c r="P109" s="41" t="s">
        <v>2018</v>
      </c>
      <c r="Q109" s="41">
        <v>2.0999999999999999E-3</v>
      </c>
      <c r="R109" s="41">
        <v>-0.45681567373430715</v>
      </c>
      <c r="U109" s="41" t="s">
        <v>1486</v>
      </c>
      <c r="V109" s="41" t="s">
        <v>1487</v>
      </c>
      <c r="W109" s="113">
        <v>0.6167665995506868</v>
      </c>
    </row>
    <row r="110" spans="1:23" ht="13.5" x14ac:dyDescent="0.3">
      <c r="A110" s="46" t="s">
        <v>1399</v>
      </c>
      <c r="B110" s="34" t="s">
        <v>1400</v>
      </c>
      <c r="C110" s="34">
        <v>3.6999999999999998E-5</v>
      </c>
      <c r="D110" s="50">
        <v>0.66594374724326966</v>
      </c>
      <c r="O110" s="47" t="s">
        <v>1166</v>
      </c>
      <c r="P110" s="41" t="s">
        <v>1011</v>
      </c>
      <c r="Q110" s="41">
        <v>2.8E-5</v>
      </c>
      <c r="R110" s="41">
        <v>-0.45751717166602379</v>
      </c>
      <c r="U110" s="41" t="s">
        <v>1524</v>
      </c>
      <c r="V110" s="41" t="s">
        <v>1525</v>
      </c>
      <c r="W110" s="113">
        <v>0.60766754344276164</v>
      </c>
    </row>
    <row r="111" spans="1:23" ht="13.5" x14ac:dyDescent="0.3">
      <c r="A111" s="46" t="s">
        <v>1401</v>
      </c>
      <c r="B111" s="34" t="s">
        <v>1402</v>
      </c>
      <c r="C111" s="34">
        <v>2E-3</v>
      </c>
      <c r="D111" s="50">
        <v>0.66472644435728112</v>
      </c>
      <c r="O111" s="47" t="s">
        <v>2023</v>
      </c>
      <c r="P111" s="41" t="s">
        <v>2024</v>
      </c>
      <c r="Q111" s="41">
        <v>1.2999999999999999E-3</v>
      </c>
      <c r="R111" s="41">
        <v>-0.45892016752945702</v>
      </c>
      <c r="U111" s="41" t="s">
        <v>409</v>
      </c>
      <c r="V111" s="41" t="s">
        <v>410</v>
      </c>
      <c r="W111" s="113">
        <v>0.60707856433837182</v>
      </c>
    </row>
    <row r="112" spans="1:23" ht="13.5" x14ac:dyDescent="0.3">
      <c r="A112" s="46" t="s">
        <v>1403</v>
      </c>
      <c r="B112" s="34" t="s">
        <v>1404</v>
      </c>
      <c r="C112" s="35">
        <v>2E-3</v>
      </c>
      <c r="D112" s="50">
        <v>0.66107578165928105</v>
      </c>
      <c r="O112" s="47" t="s">
        <v>1122</v>
      </c>
      <c r="P112" s="41" t="s">
        <v>967</v>
      </c>
      <c r="Q112" s="41">
        <v>2.5000000000000001E-3</v>
      </c>
      <c r="R112" s="41">
        <v>-0.47297171071553512</v>
      </c>
      <c r="U112" s="41" t="s">
        <v>1415</v>
      </c>
      <c r="V112" s="41" t="s">
        <v>1416</v>
      </c>
      <c r="W112" s="113">
        <v>0.6070555599748646</v>
      </c>
    </row>
    <row r="113" spans="1:23" ht="13.5" x14ac:dyDescent="0.3">
      <c r="A113" s="46" t="s">
        <v>1405</v>
      </c>
      <c r="B113" s="34" t="s">
        <v>1066</v>
      </c>
      <c r="C113" s="34">
        <v>4.6999999999999997E-5</v>
      </c>
      <c r="D113" s="50">
        <v>0.660670844670595</v>
      </c>
      <c r="O113" s="47" t="s">
        <v>1135</v>
      </c>
      <c r="P113" s="41" t="s">
        <v>980</v>
      </c>
      <c r="Q113" s="41">
        <v>4.6999999999999997E-5</v>
      </c>
      <c r="R113" s="41">
        <v>-0.47507620451068505</v>
      </c>
      <c r="U113" s="41" t="s">
        <v>1477</v>
      </c>
      <c r="V113" s="41" t="s">
        <v>1478</v>
      </c>
      <c r="W113" s="113">
        <v>0.60685308233617163</v>
      </c>
    </row>
    <row r="114" spans="1:23" ht="13.5" x14ac:dyDescent="0.3">
      <c r="A114" s="46" t="s">
        <v>1406</v>
      </c>
      <c r="B114" s="34" t="s">
        <v>1407</v>
      </c>
      <c r="C114" s="34">
        <v>1E-4</v>
      </c>
      <c r="D114" s="50">
        <v>0.65499300510923442</v>
      </c>
      <c r="O114" s="47" t="s">
        <v>2048</v>
      </c>
      <c r="P114" s="41" t="s">
        <v>2049</v>
      </c>
      <c r="Q114" s="41">
        <v>1E-3</v>
      </c>
      <c r="R114" s="41">
        <v>-0.48772475183332981</v>
      </c>
      <c r="U114" s="41" t="s">
        <v>1385</v>
      </c>
      <c r="V114" s="41" t="s">
        <v>1386</v>
      </c>
      <c r="W114" s="113">
        <v>0.59645204974615185</v>
      </c>
    </row>
    <row r="115" spans="1:23" ht="13.5" x14ac:dyDescent="0.3">
      <c r="A115" s="46" t="s">
        <v>1408</v>
      </c>
      <c r="B115" s="34" t="s">
        <v>1409</v>
      </c>
      <c r="C115" s="35">
        <v>4.0000000000000002E-4</v>
      </c>
      <c r="D115" s="50">
        <v>0.65012503952524592</v>
      </c>
      <c r="O115" s="47" t="s">
        <v>2052</v>
      </c>
      <c r="P115" s="41" t="s">
        <v>2053</v>
      </c>
      <c r="Q115" s="41">
        <v>2.3999999999999998E-3</v>
      </c>
      <c r="R115" s="41">
        <v>-0.48842624976504639</v>
      </c>
      <c r="U115" s="41" t="s">
        <v>1437</v>
      </c>
      <c r="V115" s="41" t="s">
        <v>1438</v>
      </c>
      <c r="W115" s="113">
        <v>0.59113833026696327</v>
      </c>
    </row>
    <row r="116" spans="1:23" ht="13.5" x14ac:dyDescent="0.3">
      <c r="A116" s="46" t="s">
        <v>1412</v>
      </c>
      <c r="B116" s="34" t="s">
        <v>963</v>
      </c>
      <c r="C116" s="34">
        <v>1.5E-3</v>
      </c>
      <c r="D116" s="50">
        <v>0.63309027488119884</v>
      </c>
      <c r="O116" s="47" t="s">
        <v>2078</v>
      </c>
      <c r="P116" s="41" t="s">
        <v>2079</v>
      </c>
      <c r="Q116" s="41">
        <v>8.6E-3</v>
      </c>
      <c r="R116" s="41">
        <v>-0.51864462220822494</v>
      </c>
      <c r="U116" s="41" t="s">
        <v>1417</v>
      </c>
      <c r="V116" s="41" t="s">
        <v>1418</v>
      </c>
      <c r="W116" s="113">
        <v>0.58961638879701983</v>
      </c>
    </row>
    <row r="117" spans="1:23" ht="13.5" x14ac:dyDescent="0.3">
      <c r="A117" s="46" t="s">
        <v>1139</v>
      </c>
      <c r="B117" s="34" t="s">
        <v>984</v>
      </c>
      <c r="C117" s="34">
        <v>5.0000000000000001E-4</v>
      </c>
      <c r="D117" s="50">
        <v>0.63227915494386167</v>
      </c>
      <c r="O117" s="47" t="s">
        <v>1124</v>
      </c>
      <c r="P117" s="41" t="s">
        <v>969</v>
      </c>
      <c r="Q117" s="41">
        <v>1.1000000000000001E-3</v>
      </c>
      <c r="R117" s="41">
        <v>-0.52286440207439733</v>
      </c>
      <c r="U117" s="41" t="s">
        <v>1449</v>
      </c>
      <c r="V117" s="41" t="s">
        <v>1450</v>
      </c>
      <c r="W117" s="113">
        <v>0.58893158206279561</v>
      </c>
    </row>
    <row r="118" spans="1:23" ht="13.5" x14ac:dyDescent="0.3">
      <c r="A118" s="46" t="s">
        <v>1413</v>
      </c>
      <c r="B118" s="34" t="s">
        <v>1414</v>
      </c>
      <c r="C118" s="35">
        <v>2.0000000000000001E-4</v>
      </c>
      <c r="D118" s="50">
        <v>0.61930123594646591</v>
      </c>
      <c r="O118" s="47" t="s">
        <v>2088</v>
      </c>
      <c r="P118" s="41" t="s">
        <v>2089</v>
      </c>
      <c r="Q118" s="41">
        <v>1E-3</v>
      </c>
      <c r="R118" s="41">
        <v>-0.52847638552813059</v>
      </c>
      <c r="U118" s="41" t="s">
        <v>1383</v>
      </c>
      <c r="V118" s="41" t="s">
        <v>1384</v>
      </c>
      <c r="W118" s="113">
        <v>0.58888597554706523</v>
      </c>
    </row>
    <row r="119" spans="1:23" ht="13.5" x14ac:dyDescent="0.3">
      <c r="A119" s="46" t="s">
        <v>1415</v>
      </c>
      <c r="B119" s="34" t="s">
        <v>1416</v>
      </c>
      <c r="C119" s="35">
        <v>4.0000000000000002E-4</v>
      </c>
      <c r="D119" s="50">
        <v>0.61523068474019749</v>
      </c>
      <c r="O119" s="47" t="s">
        <v>1105</v>
      </c>
      <c r="P119" s="41" t="s">
        <v>950</v>
      </c>
      <c r="Q119" s="41">
        <v>1.5E-3</v>
      </c>
      <c r="R119" s="41">
        <v>-0.53375380842981424</v>
      </c>
      <c r="U119" s="41" t="s">
        <v>1395</v>
      </c>
      <c r="V119" s="41" t="s">
        <v>1396</v>
      </c>
      <c r="W119" s="113">
        <v>0.58887757910093164</v>
      </c>
    </row>
    <row r="120" spans="1:23" ht="13.5" x14ac:dyDescent="0.3">
      <c r="A120" s="46" t="s">
        <v>1417</v>
      </c>
      <c r="B120" s="34" t="s">
        <v>1418</v>
      </c>
      <c r="C120" s="35">
        <v>5.0000000000000001E-4</v>
      </c>
      <c r="D120" s="50">
        <v>0.6144332703624773</v>
      </c>
      <c r="O120" s="47" t="s">
        <v>1085</v>
      </c>
      <c r="P120" s="41" t="s">
        <v>930</v>
      </c>
      <c r="Q120" s="41">
        <v>1.6000000000000001E-3</v>
      </c>
      <c r="R120" s="41">
        <v>-0.53550215712116966</v>
      </c>
      <c r="U120" s="41" t="s">
        <v>1457</v>
      </c>
      <c r="V120" s="41" t="s">
        <v>1458</v>
      </c>
      <c r="W120" s="113">
        <v>0.58799730228570146</v>
      </c>
    </row>
    <row r="121" spans="1:23" ht="13.5" x14ac:dyDescent="0.3">
      <c r="A121" s="46" t="s">
        <v>1419</v>
      </c>
      <c r="B121" s="34" t="s">
        <v>1420</v>
      </c>
      <c r="C121" s="35">
        <v>4.0000000000000002E-4</v>
      </c>
      <c r="D121" s="50">
        <v>0.61037767067579118</v>
      </c>
      <c r="O121" s="47" t="s">
        <v>2094</v>
      </c>
      <c r="P121" s="41" t="s">
        <v>2095</v>
      </c>
      <c r="Q121" s="41">
        <v>1E-4</v>
      </c>
      <c r="R121" s="41">
        <v>-0.54464321478523114</v>
      </c>
      <c r="U121" s="41" t="s">
        <v>1363</v>
      </c>
      <c r="V121" s="41" t="s">
        <v>1364</v>
      </c>
      <c r="W121" s="113">
        <v>0.58715076778093422</v>
      </c>
    </row>
    <row r="122" spans="1:23" ht="13.5" x14ac:dyDescent="0.3">
      <c r="A122" s="46" t="s">
        <v>1421</v>
      </c>
      <c r="B122" s="34" t="s">
        <v>1422</v>
      </c>
      <c r="C122" s="35">
        <v>2.3999999999999998E-3</v>
      </c>
      <c r="D122" s="50">
        <v>0.60956655073845389</v>
      </c>
      <c r="O122" s="47" t="s">
        <v>2098</v>
      </c>
      <c r="P122" s="41" t="s">
        <v>2099</v>
      </c>
      <c r="Q122" s="41">
        <v>2E-3</v>
      </c>
      <c r="R122" s="41">
        <v>-0.55026599051483671</v>
      </c>
      <c r="U122" s="41" t="s">
        <v>1419</v>
      </c>
      <c r="V122" s="41" t="s">
        <v>1420</v>
      </c>
      <c r="W122" s="113">
        <v>0.58337258638405975</v>
      </c>
    </row>
    <row r="123" spans="1:23" ht="13.5" x14ac:dyDescent="0.3">
      <c r="A123" s="46" t="s">
        <v>1423</v>
      </c>
      <c r="B123" s="34" t="s">
        <v>1424</v>
      </c>
      <c r="C123" s="35">
        <v>4.8999999999999998E-3</v>
      </c>
      <c r="D123" s="50">
        <v>0.60713319092644225</v>
      </c>
      <c r="O123" s="47" t="s">
        <v>2102</v>
      </c>
      <c r="P123" s="41" t="s">
        <v>2103</v>
      </c>
      <c r="Q123" s="41">
        <v>2.0000000000000001E-4</v>
      </c>
      <c r="R123" s="41">
        <v>-0.5523704843099867</v>
      </c>
      <c r="U123" s="41" t="s">
        <v>1427</v>
      </c>
      <c r="V123" s="41" t="s">
        <v>1428</v>
      </c>
      <c r="W123" s="113">
        <v>0.58228466395341838</v>
      </c>
    </row>
    <row r="124" spans="1:23" ht="13.5" x14ac:dyDescent="0.3">
      <c r="A124" s="46" t="s">
        <v>1425</v>
      </c>
      <c r="B124" s="34" t="s">
        <v>1426</v>
      </c>
      <c r="C124" s="35">
        <v>1.8E-3</v>
      </c>
      <c r="D124" s="50">
        <v>0.59496514590641858</v>
      </c>
      <c r="O124" s="47" t="s">
        <v>2108</v>
      </c>
      <c r="P124" s="41" t="s">
        <v>2109</v>
      </c>
      <c r="Q124" s="41">
        <v>1.2999999999999999E-3</v>
      </c>
      <c r="R124" s="41">
        <v>-0.55447497810513668</v>
      </c>
      <c r="U124" s="41" t="s">
        <v>1103</v>
      </c>
      <c r="V124" s="41" t="s">
        <v>948</v>
      </c>
      <c r="W124" s="113">
        <v>0.58228022889703179</v>
      </c>
    </row>
    <row r="125" spans="1:23" ht="13.5" x14ac:dyDescent="0.3">
      <c r="A125" s="46" t="s">
        <v>1427</v>
      </c>
      <c r="B125" s="34" t="s">
        <v>1428</v>
      </c>
      <c r="C125" s="34">
        <v>3.2000000000000002E-3</v>
      </c>
      <c r="D125" s="50">
        <v>0.58360946678369741</v>
      </c>
      <c r="O125" s="47" t="s">
        <v>1083</v>
      </c>
      <c r="P125" s="41" t="s">
        <v>928</v>
      </c>
      <c r="Q125" s="41">
        <v>8.9999999999999998E-4</v>
      </c>
      <c r="R125" s="41">
        <v>-0.59312211800478754</v>
      </c>
      <c r="U125" s="41" t="s">
        <v>1530</v>
      </c>
      <c r="V125" s="41" t="s">
        <v>1531</v>
      </c>
      <c r="W125" s="113">
        <v>0.56961597066919556</v>
      </c>
    </row>
    <row r="126" spans="1:23" ht="13.5" x14ac:dyDescent="0.3">
      <c r="A126" s="46" t="s">
        <v>1107</v>
      </c>
      <c r="B126" s="34" t="s">
        <v>952</v>
      </c>
      <c r="C126" s="34">
        <v>2.0999999999999999E-3</v>
      </c>
      <c r="D126" s="50">
        <v>0.58036498703434847</v>
      </c>
      <c r="O126" s="47" t="s">
        <v>2132</v>
      </c>
      <c r="P126" s="41" t="s">
        <v>2133</v>
      </c>
      <c r="Q126" s="41">
        <v>8.9999999999999998E-4</v>
      </c>
      <c r="R126" s="41">
        <v>-0.59802181125093146</v>
      </c>
      <c r="U126" s="41" t="s">
        <v>1467</v>
      </c>
      <c r="V126" s="41" t="s">
        <v>1468</v>
      </c>
      <c r="W126" s="113">
        <v>0.56772771864154525</v>
      </c>
    </row>
    <row r="127" spans="1:23" ht="13.5" x14ac:dyDescent="0.3">
      <c r="A127" s="46" t="s">
        <v>1433</v>
      </c>
      <c r="B127" s="34" t="s">
        <v>1434</v>
      </c>
      <c r="C127" s="34">
        <v>2.5000000000000001E-3</v>
      </c>
      <c r="D127" s="50">
        <v>0.5730636616383481</v>
      </c>
      <c r="O127" s="47" t="s">
        <v>2144</v>
      </c>
      <c r="P127" s="41" t="s">
        <v>2145</v>
      </c>
      <c r="Q127" s="41">
        <v>2.7000000000000001E-3</v>
      </c>
      <c r="R127" s="41">
        <v>-0.61349793485218795</v>
      </c>
      <c r="U127" s="41" t="s">
        <v>1433</v>
      </c>
      <c r="V127" s="41" t="s">
        <v>1434</v>
      </c>
      <c r="W127" s="113">
        <v>0.56612127579773963</v>
      </c>
    </row>
    <row r="128" spans="1:23" ht="13.5" x14ac:dyDescent="0.3">
      <c r="A128" s="46" t="s">
        <v>1435</v>
      </c>
      <c r="B128" s="34" t="s">
        <v>1436</v>
      </c>
      <c r="C128" s="35">
        <v>1.37E-2</v>
      </c>
      <c r="D128" s="50">
        <v>0.57265872464966217</v>
      </c>
      <c r="O128" s="47" t="s">
        <v>2154</v>
      </c>
      <c r="P128" s="41" t="s">
        <v>2155</v>
      </c>
      <c r="Q128" s="41">
        <v>3.5000000000000001E-3</v>
      </c>
      <c r="R128" s="41">
        <v>-0.62474348631139931</v>
      </c>
      <c r="U128" s="41" t="s">
        <v>329</v>
      </c>
      <c r="V128" s="41" t="s">
        <v>330</v>
      </c>
      <c r="W128" s="113">
        <v>0.56449072560260904</v>
      </c>
    </row>
    <row r="129" spans="1:23" ht="13.5" x14ac:dyDescent="0.3">
      <c r="A129" s="46" t="s">
        <v>291</v>
      </c>
      <c r="B129" s="34" t="s">
        <v>292</v>
      </c>
      <c r="C129" s="34">
        <v>1E-4</v>
      </c>
      <c r="D129" s="50">
        <v>0.55521777705696385</v>
      </c>
      <c r="O129" s="47" t="s">
        <v>2174</v>
      </c>
      <c r="P129" s="41" t="s">
        <v>2175</v>
      </c>
      <c r="Q129" s="41">
        <v>4.4000000000000003E-3</v>
      </c>
      <c r="R129" s="41">
        <v>-0.65671020744593323</v>
      </c>
      <c r="U129" s="41" t="s">
        <v>1465</v>
      </c>
      <c r="V129" s="41" t="s">
        <v>1466</v>
      </c>
      <c r="W129" s="113">
        <v>0.55332218880684714</v>
      </c>
    </row>
    <row r="130" spans="1:23" ht="13.5" x14ac:dyDescent="0.3">
      <c r="A130" s="46" t="s">
        <v>1437</v>
      </c>
      <c r="B130" s="34" t="s">
        <v>1438</v>
      </c>
      <c r="C130" s="35">
        <v>4.0000000000000001E-3</v>
      </c>
      <c r="D130" s="50">
        <v>0.54791769762092879</v>
      </c>
      <c r="O130" s="47" t="s">
        <v>2180</v>
      </c>
      <c r="P130" s="41" t="s">
        <v>2181</v>
      </c>
      <c r="Q130" s="41">
        <v>4.5999999999999999E-3</v>
      </c>
      <c r="R130" s="41">
        <v>-0.66689811586963343</v>
      </c>
      <c r="U130" s="41" t="s">
        <v>1408</v>
      </c>
      <c r="V130" s="41" t="s">
        <v>1409</v>
      </c>
      <c r="W130" s="113">
        <v>0.55195490049684059</v>
      </c>
    </row>
    <row r="131" spans="1:23" ht="13.5" x14ac:dyDescent="0.3">
      <c r="A131" s="46" t="s">
        <v>1439</v>
      </c>
      <c r="B131" s="34" t="s">
        <v>1440</v>
      </c>
      <c r="C131" s="35">
        <v>2.7000000000000001E-3</v>
      </c>
      <c r="D131" s="50">
        <v>0.54467695575147546</v>
      </c>
      <c r="O131" s="47" t="s">
        <v>2208</v>
      </c>
      <c r="P131" s="41" t="s">
        <v>940</v>
      </c>
      <c r="Q131" s="41">
        <v>1.6000000000000001E-3</v>
      </c>
      <c r="R131" s="41">
        <v>-0.7217012927505122</v>
      </c>
      <c r="U131" s="41" t="s">
        <v>1403</v>
      </c>
      <c r="V131" s="41" t="s">
        <v>1404</v>
      </c>
      <c r="W131" s="113">
        <v>0.54548592024189824</v>
      </c>
    </row>
    <row r="132" spans="1:23" ht="13.5" x14ac:dyDescent="0.3">
      <c r="A132" s="46" t="s">
        <v>1441</v>
      </c>
      <c r="B132" s="34" t="s">
        <v>1442</v>
      </c>
      <c r="C132" s="35">
        <v>5.9999999999999995E-4</v>
      </c>
      <c r="D132" s="50">
        <v>0.54345591498559143</v>
      </c>
      <c r="O132" s="47" t="s">
        <v>2253</v>
      </c>
      <c r="P132" s="41" t="s">
        <v>2254</v>
      </c>
      <c r="Q132" s="41">
        <v>8.9999999999999998E-4</v>
      </c>
      <c r="R132" s="41">
        <v>-0.79337279682020823</v>
      </c>
      <c r="U132" s="41" t="s">
        <v>1490</v>
      </c>
      <c r="V132" s="41" t="s">
        <v>1491</v>
      </c>
      <c r="W132" s="113">
        <v>0.53877210446591572</v>
      </c>
    </row>
    <row r="133" spans="1:23" ht="13.5" x14ac:dyDescent="0.3">
      <c r="A133" s="46" t="s">
        <v>1443</v>
      </c>
      <c r="B133" s="34" t="s">
        <v>1444</v>
      </c>
      <c r="C133" s="35">
        <v>4.5000000000000003E-5</v>
      </c>
      <c r="D133" s="50">
        <v>0.53899537831021926</v>
      </c>
      <c r="O133" s="47" t="s">
        <v>2259</v>
      </c>
      <c r="P133" s="41" t="s">
        <v>2260</v>
      </c>
      <c r="Q133" s="41">
        <v>3.5999999999999999E-3</v>
      </c>
      <c r="R133" s="41">
        <v>-0.80952883380143614</v>
      </c>
      <c r="U133" s="41" t="s">
        <v>1459</v>
      </c>
      <c r="V133" s="41" t="s">
        <v>1460</v>
      </c>
      <c r="W133" s="113">
        <v>0.52924750640063345</v>
      </c>
    </row>
    <row r="134" spans="1:23" ht="13.5" x14ac:dyDescent="0.3">
      <c r="A134" s="46" t="s">
        <v>1445</v>
      </c>
      <c r="B134" s="34" t="s">
        <v>1446</v>
      </c>
      <c r="C134" s="35">
        <v>6.9999999999999999E-4</v>
      </c>
      <c r="D134" s="50">
        <v>0.53574965260090512</v>
      </c>
      <c r="O134" s="47" t="s">
        <v>2273</v>
      </c>
      <c r="P134" s="41" t="s">
        <v>2274</v>
      </c>
      <c r="Q134" s="41">
        <v>1.2999999999999999E-3</v>
      </c>
      <c r="R134" s="41">
        <v>-0.83200914444398655</v>
      </c>
      <c r="U134" s="41" t="s">
        <v>1117</v>
      </c>
      <c r="V134" s="41" t="s">
        <v>962</v>
      </c>
      <c r="W134" s="113">
        <v>0.52697252569928521</v>
      </c>
    </row>
    <row r="135" spans="1:23" ht="13.5" x14ac:dyDescent="0.3">
      <c r="A135" s="46" t="s">
        <v>409</v>
      </c>
      <c r="B135" s="34" t="s">
        <v>410</v>
      </c>
      <c r="C135" s="34">
        <v>1.2999999999999999E-3</v>
      </c>
      <c r="D135" s="50">
        <v>0.53412741272623065</v>
      </c>
      <c r="O135" s="47" t="s">
        <v>253</v>
      </c>
      <c r="P135" s="41" t="s">
        <v>254</v>
      </c>
      <c r="Q135" s="41">
        <v>2.9999999999999997E-4</v>
      </c>
      <c r="R135" s="41">
        <v>-1.0129416494475181</v>
      </c>
      <c r="U135" s="41" t="s">
        <v>1371</v>
      </c>
      <c r="V135" s="41" t="s">
        <v>1372</v>
      </c>
      <c r="W135" s="113">
        <v>0.52144925593167224</v>
      </c>
    </row>
    <row r="136" spans="1:23" ht="13.5" x14ac:dyDescent="0.3">
      <c r="A136" s="46" t="s">
        <v>1447</v>
      </c>
      <c r="B136" s="34" t="s">
        <v>1448</v>
      </c>
      <c r="C136" s="35">
        <v>4.7000000000000002E-3</v>
      </c>
      <c r="D136" s="50">
        <v>0.53412741272623065</v>
      </c>
      <c r="O136" s="47" t="s">
        <v>2366</v>
      </c>
      <c r="P136" s="41" t="s">
        <v>2367</v>
      </c>
      <c r="Q136" s="41">
        <v>1.4E-5</v>
      </c>
      <c r="R136" s="41">
        <v>-1.123605646244787</v>
      </c>
      <c r="U136" s="41" t="s">
        <v>1453</v>
      </c>
      <c r="V136" s="41" t="s">
        <v>1454</v>
      </c>
      <c r="W136" s="113">
        <v>0.51968224350166847</v>
      </c>
    </row>
    <row r="137" spans="1:23" ht="13.5" x14ac:dyDescent="0.3">
      <c r="A137" s="46" t="s">
        <v>1449</v>
      </c>
      <c r="B137" s="34" t="s">
        <v>1450</v>
      </c>
      <c r="C137" s="35">
        <v>4.4999999999999997E-3</v>
      </c>
      <c r="D137" s="50">
        <v>0.53331629278889336</v>
      </c>
      <c r="O137" s="47" t="s">
        <v>2372</v>
      </c>
      <c r="P137" s="41" t="s">
        <v>2373</v>
      </c>
      <c r="Q137" s="41">
        <v>3.5000000000000001E-3</v>
      </c>
      <c r="R137" s="41">
        <v>-1.1531117284803762</v>
      </c>
      <c r="U137" s="41" t="s">
        <v>1439</v>
      </c>
      <c r="V137" s="41" t="s">
        <v>1440</v>
      </c>
      <c r="W137" s="113">
        <v>0.51363422998947894</v>
      </c>
    </row>
    <row r="138" spans="1:23" ht="13.5" x14ac:dyDescent="0.3">
      <c r="A138" s="46" t="s">
        <v>1451</v>
      </c>
      <c r="B138" s="34" t="s">
        <v>1452</v>
      </c>
      <c r="C138" s="35">
        <v>1.9E-3</v>
      </c>
      <c r="D138" s="50">
        <v>0.53169405291421901</v>
      </c>
      <c r="O138" s="47" t="s">
        <v>191</v>
      </c>
      <c r="P138" s="41" t="s">
        <v>192</v>
      </c>
      <c r="Q138" s="41">
        <v>8.9999999999999998E-4</v>
      </c>
      <c r="R138" s="41">
        <v>-1.3442213496317355</v>
      </c>
      <c r="U138" s="41" t="s">
        <v>1513</v>
      </c>
      <c r="V138" s="41" t="s">
        <v>1514</v>
      </c>
      <c r="W138" s="113">
        <v>0.51108870588841493</v>
      </c>
    </row>
    <row r="139" spans="1:23" ht="13.5" x14ac:dyDescent="0.3">
      <c r="A139" s="46" t="s">
        <v>1453</v>
      </c>
      <c r="B139" s="34" t="s">
        <v>1454</v>
      </c>
      <c r="C139" s="34">
        <v>2.0000000000000001E-4</v>
      </c>
      <c r="D139" s="50">
        <v>0.53007181303954454</v>
      </c>
      <c r="U139" s="41" t="s">
        <v>1556</v>
      </c>
      <c r="V139" s="41" t="s">
        <v>1557</v>
      </c>
      <c r="W139" s="113">
        <v>0.50927811070039297</v>
      </c>
    </row>
    <row r="140" spans="1:23" ht="13.5" x14ac:dyDescent="0.3">
      <c r="A140" s="46" t="s">
        <v>1455</v>
      </c>
      <c r="B140" s="34" t="s">
        <v>1456</v>
      </c>
      <c r="C140" s="34">
        <v>8.9999999999999998E-4</v>
      </c>
      <c r="D140" s="50">
        <v>0.53007181303954454</v>
      </c>
      <c r="U140" s="41" t="s">
        <v>1469</v>
      </c>
      <c r="V140" s="41" t="s">
        <v>1470</v>
      </c>
      <c r="W140" s="113">
        <v>0.50748862160228181</v>
      </c>
    </row>
    <row r="141" spans="1:23" ht="13.5" x14ac:dyDescent="0.3">
      <c r="A141" s="46" t="s">
        <v>1457</v>
      </c>
      <c r="B141" s="34" t="s">
        <v>1458</v>
      </c>
      <c r="C141" s="35">
        <v>1.4E-3</v>
      </c>
      <c r="D141" s="50">
        <v>0.52723227027888164</v>
      </c>
      <c r="U141" s="41" t="s">
        <v>1423</v>
      </c>
      <c r="V141" s="41" t="s">
        <v>1424</v>
      </c>
      <c r="W141" s="113">
        <v>0.49567924835672111</v>
      </c>
    </row>
    <row r="142" spans="1:23" ht="13.5" x14ac:dyDescent="0.3">
      <c r="A142" s="46" t="s">
        <v>1459</v>
      </c>
      <c r="B142" s="34" t="s">
        <v>1460</v>
      </c>
      <c r="C142" s="34">
        <v>3.7000000000000002E-3</v>
      </c>
      <c r="D142" s="50">
        <v>0.52601621335285831</v>
      </c>
      <c r="U142" s="41" t="s">
        <v>1515</v>
      </c>
      <c r="V142" s="41" t="s">
        <v>1516</v>
      </c>
      <c r="W142" s="113">
        <v>0.48928001773101026</v>
      </c>
    </row>
    <row r="143" spans="1:23" ht="13.5" x14ac:dyDescent="0.3">
      <c r="A143" s="46" t="s">
        <v>1461</v>
      </c>
      <c r="B143" s="34" t="s">
        <v>1462</v>
      </c>
      <c r="C143" s="34">
        <v>1.1999999999999999E-3</v>
      </c>
      <c r="D143" s="50">
        <v>0.52277173360350937</v>
      </c>
      <c r="U143" s="41" t="s">
        <v>1139</v>
      </c>
      <c r="V143" s="41" t="s">
        <v>984</v>
      </c>
      <c r="W143" s="113">
        <v>0.48471427668736922</v>
      </c>
    </row>
    <row r="144" spans="1:23" ht="13.5" x14ac:dyDescent="0.3">
      <c r="A144" s="46" t="s">
        <v>1465</v>
      </c>
      <c r="B144" s="34" t="s">
        <v>1466</v>
      </c>
      <c r="C144" s="34">
        <v>1.6999999999999999E-3</v>
      </c>
      <c r="D144" s="50">
        <v>0.51303704839549746</v>
      </c>
      <c r="U144" s="41" t="s">
        <v>1504</v>
      </c>
      <c r="V144" s="41" t="s">
        <v>1505</v>
      </c>
      <c r="W144" s="113">
        <v>0.48453023733115386</v>
      </c>
    </row>
    <row r="145" spans="1:23" ht="13.5" x14ac:dyDescent="0.3">
      <c r="A145" s="46" t="s">
        <v>1467</v>
      </c>
      <c r="B145" s="34" t="s">
        <v>1468</v>
      </c>
      <c r="C145" s="34">
        <v>1.04E-2</v>
      </c>
      <c r="D145" s="50">
        <v>0.51303704839549746</v>
      </c>
      <c r="U145" s="41" t="s">
        <v>1425</v>
      </c>
      <c r="V145" s="41" t="s">
        <v>1426</v>
      </c>
      <c r="W145" s="113">
        <v>0.48151504890092078</v>
      </c>
    </row>
    <row r="146" spans="1:23" ht="13.5" x14ac:dyDescent="0.3">
      <c r="A146" s="46" t="s">
        <v>1469</v>
      </c>
      <c r="B146" s="34" t="s">
        <v>1470</v>
      </c>
      <c r="C146" s="35">
        <v>1E-4</v>
      </c>
      <c r="D146" s="50">
        <v>0.51060368858348582</v>
      </c>
      <c r="U146" s="41" t="s">
        <v>1502</v>
      </c>
      <c r="V146" s="41" t="s">
        <v>1503</v>
      </c>
      <c r="W146" s="113">
        <v>0.47926036902258096</v>
      </c>
    </row>
    <row r="147" spans="1:23" ht="13.5" x14ac:dyDescent="0.3">
      <c r="A147" s="46" t="s">
        <v>1471</v>
      </c>
      <c r="B147" s="34" t="s">
        <v>1472</v>
      </c>
      <c r="C147" s="35">
        <v>1E-4</v>
      </c>
      <c r="D147" s="50">
        <v>0.50980502824580043</v>
      </c>
      <c r="U147" s="41" t="s">
        <v>1471</v>
      </c>
      <c r="V147" s="41" t="s">
        <v>1472</v>
      </c>
      <c r="W147" s="113">
        <v>0.47019967365963533</v>
      </c>
    </row>
    <row r="148" spans="1:23" ht="13.5" x14ac:dyDescent="0.3">
      <c r="A148" s="46" t="s">
        <v>1473</v>
      </c>
      <c r="B148" s="34" t="s">
        <v>1474</v>
      </c>
      <c r="C148" s="34">
        <v>1E-4</v>
      </c>
      <c r="D148" s="50">
        <v>0.50654808889679959</v>
      </c>
      <c r="U148" s="41" t="s">
        <v>1455</v>
      </c>
      <c r="V148" s="41" t="s">
        <v>1456</v>
      </c>
      <c r="W148" s="113">
        <v>0.46856624767265109</v>
      </c>
    </row>
    <row r="149" spans="1:23" ht="13.5" x14ac:dyDescent="0.3">
      <c r="A149" s="101" t="s">
        <v>1475</v>
      </c>
      <c r="B149" s="34" t="s">
        <v>1476</v>
      </c>
      <c r="C149" s="35">
        <v>2.5000000000000001E-5</v>
      </c>
      <c r="D149" s="50">
        <v>0.50330360914745065</v>
      </c>
      <c r="U149" s="41" t="s">
        <v>1107</v>
      </c>
      <c r="V149" s="41" t="s">
        <v>952</v>
      </c>
      <c r="W149" s="113">
        <v>0.46648608109874917</v>
      </c>
    </row>
    <row r="150" spans="1:23" ht="13.5" x14ac:dyDescent="0.3">
      <c r="A150" s="46" t="s">
        <v>1477</v>
      </c>
      <c r="B150" s="34" t="s">
        <v>1478</v>
      </c>
      <c r="C150" s="34">
        <v>6.8999999999999999E-3</v>
      </c>
      <c r="D150" s="50">
        <v>0.49924800946076459</v>
      </c>
      <c r="U150" s="41" t="s">
        <v>1451</v>
      </c>
      <c r="V150" s="41" t="s">
        <v>1452</v>
      </c>
      <c r="W150" s="113">
        <v>0.46393212481848634</v>
      </c>
    </row>
    <row r="151" spans="1:23" ht="13.5" x14ac:dyDescent="0.3">
      <c r="A151" s="46" t="s">
        <v>1479</v>
      </c>
      <c r="B151" s="34" t="s">
        <v>1480</v>
      </c>
      <c r="C151" s="34">
        <v>3.2000000000000002E-3</v>
      </c>
      <c r="D151" s="50">
        <v>0.49519116381411321</v>
      </c>
      <c r="U151" s="41" t="s">
        <v>1443</v>
      </c>
      <c r="V151" s="41" t="s">
        <v>1444</v>
      </c>
      <c r="W151" s="113">
        <v>0.46161034204860962</v>
      </c>
    </row>
    <row r="152" spans="1:23" ht="13.5" x14ac:dyDescent="0.3">
      <c r="A152" s="46" t="s">
        <v>1481</v>
      </c>
      <c r="B152" s="34" t="s">
        <v>1482</v>
      </c>
      <c r="C152" s="34">
        <v>8.9999999999999998E-4</v>
      </c>
      <c r="D152" s="50">
        <v>0.49356892393943874</v>
      </c>
      <c r="U152" s="41" t="s">
        <v>1445</v>
      </c>
      <c r="V152" s="41" t="s">
        <v>1446</v>
      </c>
      <c r="W152" s="113">
        <v>0.45823103629569278</v>
      </c>
    </row>
    <row r="153" spans="1:23" ht="13.5" x14ac:dyDescent="0.3">
      <c r="A153" s="46" t="s">
        <v>1483</v>
      </c>
      <c r="B153" s="34" t="s">
        <v>1484</v>
      </c>
      <c r="C153" s="35">
        <v>8.3000000000000002E-6</v>
      </c>
      <c r="D153" s="50">
        <v>0.49275780400210151</v>
      </c>
      <c r="U153" s="41" t="s">
        <v>1594</v>
      </c>
      <c r="V153" s="41" t="s">
        <v>1595</v>
      </c>
      <c r="W153" s="113">
        <v>0.45749281935094321</v>
      </c>
    </row>
    <row r="154" spans="1:23" ht="13.5" x14ac:dyDescent="0.3">
      <c r="A154" s="46" t="s">
        <v>1485</v>
      </c>
      <c r="B154" s="34" t="s">
        <v>997</v>
      </c>
      <c r="C154" s="34">
        <v>1.6000000000000001E-3</v>
      </c>
      <c r="D154" s="50">
        <v>0.48627756622315998</v>
      </c>
      <c r="U154" s="41" t="s">
        <v>1473</v>
      </c>
      <c r="V154" s="41" t="s">
        <v>1474</v>
      </c>
      <c r="W154" s="113">
        <v>0.45100785423012463</v>
      </c>
    </row>
    <row r="155" spans="1:23" ht="13.5" x14ac:dyDescent="0.3">
      <c r="A155" s="46" t="s">
        <v>1486</v>
      </c>
      <c r="B155" s="34" t="s">
        <v>1487</v>
      </c>
      <c r="C155" s="34">
        <v>1.5900000000000001E-2</v>
      </c>
      <c r="D155" s="50">
        <v>0.48464660462872916</v>
      </c>
      <c r="U155" s="41" t="s">
        <v>1483</v>
      </c>
      <c r="V155" s="41" t="s">
        <v>1484</v>
      </c>
      <c r="W155" s="113">
        <v>0.44797688615894704</v>
      </c>
    </row>
    <row r="156" spans="1:23" ht="13.5" x14ac:dyDescent="0.3">
      <c r="A156" s="46" t="s">
        <v>1488</v>
      </c>
      <c r="B156" s="34" t="s">
        <v>1489</v>
      </c>
      <c r="C156" s="34">
        <v>3.8999999999999998E-3</v>
      </c>
      <c r="D156" s="50">
        <v>0.47977988500470586</v>
      </c>
      <c r="U156" s="41" t="s">
        <v>1479</v>
      </c>
      <c r="V156" s="41" t="s">
        <v>1480</v>
      </c>
      <c r="W156" s="113">
        <v>0.44427552594982561</v>
      </c>
    </row>
    <row r="157" spans="1:23" ht="13.5" x14ac:dyDescent="0.3">
      <c r="A157" s="46" t="s">
        <v>1490</v>
      </c>
      <c r="B157" s="34" t="s">
        <v>1491</v>
      </c>
      <c r="C157" s="34">
        <v>6.9999999999999999E-4</v>
      </c>
      <c r="D157" s="50">
        <v>0.47410079948338002</v>
      </c>
      <c r="U157" s="41" t="s">
        <v>1228</v>
      </c>
      <c r="V157" s="41" t="s">
        <v>1073</v>
      </c>
      <c r="W157" s="113">
        <v>0.44392346231735968</v>
      </c>
    </row>
    <row r="158" spans="1:23" ht="13.5" x14ac:dyDescent="0.3">
      <c r="A158" s="46" t="s">
        <v>1494</v>
      </c>
      <c r="B158" s="34" t="s">
        <v>1495</v>
      </c>
      <c r="C158" s="34">
        <v>1.6000000000000001E-3</v>
      </c>
      <c r="D158" s="50">
        <v>0.47004519979669385</v>
      </c>
      <c r="U158" s="41" t="s">
        <v>1475</v>
      </c>
      <c r="V158" s="41" t="s">
        <v>1476</v>
      </c>
      <c r="W158" s="113">
        <v>0.43990028309105389</v>
      </c>
    </row>
    <row r="159" spans="1:23" ht="13.5" x14ac:dyDescent="0.3">
      <c r="A159" s="46" t="s">
        <v>1498</v>
      </c>
      <c r="B159" s="34" t="s">
        <v>1499</v>
      </c>
      <c r="C159" s="34">
        <v>1.6999999999999999E-3</v>
      </c>
      <c r="D159" s="50">
        <v>0.4643673602353332</v>
      </c>
      <c r="U159" s="41" t="s">
        <v>1542</v>
      </c>
      <c r="V159" s="41" t="s">
        <v>1543</v>
      </c>
      <c r="W159" s="113">
        <v>0.43975574597474487</v>
      </c>
    </row>
    <row r="160" spans="1:23" ht="13.5" x14ac:dyDescent="0.3">
      <c r="A160" s="46" t="s">
        <v>1500</v>
      </c>
      <c r="B160" s="34" t="s">
        <v>1501</v>
      </c>
      <c r="C160" s="34">
        <v>2.3999999999999998E-3</v>
      </c>
      <c r="D160" s="50">
        <v>0.46355624029799603</v>
      </c>
      <c r="U160" s="41" t="s">
        <v>1562</v>
      </c>
      <c r="V160" s="41" t="s">
        <v>1563</v>
      </c>
      <c r="W160" s="113">
        <v>0.43674499260089839</v>
      </c>
    </row>
    <row r="161" spans="1:23" ht="13.5" x14ac:dyDescent="0.3">
      <c r="A161" s="46" t="s">
        <v>1502</v>
      </c>
      <c r="B161" s="34" t="s">
        <v>1503</v>
      </c>
      <c r="C161" s="34">
        <v>1.0000000000000001E-5</v>
      </c>
      <c r="D161" s="50">
        <v>0.45625491490199571</v>
      </c>
      <c r="U161" s="41" t="s">
        <v>1488</v>
      </c>
      <c r="V161" s="41" t="s">
        <v>1489</v>
      </c>
      <c r="W161" s="113">
        <v>0.43411032687376461</v>
      </c>
    </row>
    <row r="162" spans="1:23" ht="13.5" x14ac:dyDescent="0.3">
      <c r="A162" s="46" t="s">
        <v>1504</v>
      </c>
      <c r="B162" s="34" t="s">
        <v>1505</v>
      </c>
      <c r="C162" s="34">
        <v>4.0000000000000002E-4</v>
      </c>
      <c r="D162" s="50">
        <v>0.45625491490199571</v>
      </c>
      <c r="U162" s="41" t="s">
        <v>1526</v>
      </c>
      <c r="V162" s="41" t="s">
        <v>1527</v>
      </c>
      <c r="W162" s="113">
        <v>0.43272741101020007</v>
      </c>
    </row>
    <row r="163" spans="1:23" ht="13.5" x14ac:dyDescent="0.3">
      <c r="A163" s="46" t="s">
        <v>1506</v>
      </c>
      <c r="B163" s="34" t="s">
        <v>1010</v>
      </c>
      <c r="C163" s="34">
        <v>1.5E-6</v>
      </c>
      <c r="D163" s="50">
        <v>0.45382155508998406</v>
      </c>
      <c r="U163" s="41" t="s">
        <v>361</v>
      </c>
      <c r="V163" s="41" t="s">
        <v>362</v>
      </c>
      <c r="W163" s="113">
        <v>0.43242262309834689</v>
      </c>
    </row>
    <row r="164" spans="1:23" ht="13.5" x14ac:dyDescent="0.3">
      <c r="A164" s="46" t="s">
        <v>1509</v>
      </c>
      <c r="B164" s="34" t="s">
        <v>1510</v>
      </c>
      <c r="C164" s="34">
        <v>3.2000000000000002E-3</v>
      </c>
      <c r="D164" s="50">
        <v>0.43759791038327422</v>
      </c>
      <c r="U164" s="41" t="s">
        <v>1481</v>
      </c>
      <c r="V164" s="41" t="s">
        <v>1482</v>
      </c>
      <c r="W164" s="113">
        <v>0.42203418381233848</v>
      </c>
    </row>
    <row r="165" spans="1:23" ht="13.5" x14ac:dyDescent="0.3">
      <c r="A165" s="46" t="s">
        <v>1511</v>
      </c>
      <c r="B165" s="34" t="s">
        <v>1512</v>
      </c>
      <c r="C165" s="35">
        <v>4.0999999999999997E-6</v>
      </c>
      <c r="D165" s="50">
        <v>0.43435343063392529</v>
      </c>
      <c r="U165" s="41" t="s">
        <v>1550</v>
      </c>
      <c r="V165" s="41" t="s">
        <v>1551</v>
      </c>
      <c r="W165" s="113">
        <v>0.41780900974377394</v>
      </c>
    </row>
    <row r="166" spans="1:23" ht="13.5" x14ac:dyDescent="0.3">
      <c r="A166" s="46" t="s">
        <v>1513</v>
      </c>
      <c r="B166" s="34" t="s">
        <v>1514</v>
      </c>
      <c r="C166" s="34">
        <v>4.0000000000000002E-4</v>
      </c>
      <c r="D166" s="50">
        <v>0.43313737370790201</v>
      </c>
      <c r="U166" s="41" t="s">
        <v>1532</v>
      </c>
      <c r="V166" s="41" t="s">
        <v>1533</v>
      </c>
      <c r="W166" s="113">
        <v>0.41619874019312841</v>
      </c>
    </row>
    <row r="167" spans="1:23" ht="13.5" x14ac:dyDescent="0.3">
      <c r="A167" s="46" t="s">
        <v>1515</v>
      </c>
      <c r="B167" s="34" t="s">
        <v>1516</v>
      </c>
      <c r="C167" s="34">
        <v>6.8999999999999999E-3</v>
      </c>
      <c r="D167" s="50">
        <v>0.43273119075925082</v>
      </c>
      <c r="U167" s="41" t="s">
        <v>1613</v>
      </c>
      <c r="V167" s="41" t="s">
        <v>1614</v>
      </c>
      <c r="W167" s="113">
        <v>0.4145913555786862</v>
      </c>
    </row>
    <row r="168" spans="1:23" ht="13.5" x14ac:dyDescent="0.3">
      <c r="A168" s="46" t="s">
        <v>1517</v>
      </c>
      <c r="B168" s="34" t="s">
        <v>1518</v>
      </c>
      <c r="C168" s="34">
        <v>8.9999999999999993E-3</v>
      </c>
      <c r="D168" s="50">
        <v>0.43151513383322759</v>
      </c>
      <c r="U168" s="41" t="s">
        <v>1509</v>
      </c>
      <c r="V168" s="41" t="s">
        <v>1510</v>
      </c>
      <c r="W168" s="113">
        <v>0.41372245633614635</v>
      </c>
    </row>
    <row r="169" spans="1:23" ht="13.5" x14ac:dyDescent="0.3">
      <c r="A169" s="46" t="s">
        <v>1519</v>
      </c>
      <c r="B169" s="34" t="s">
        <v>1520</v>
      </c>
      <c r="C169" s="34">
        <v>4.1999999999999997E-3</v>
      </c>
      <c r="D169" s="50">
        <v>0.4311089508845764</v>
      </c>
      <c r="U169" s="41" t="s">
        <v>1494</v>
      </c>
      <c r="V169" s="41" t="s">
        <v>1495</v>
      </c>
      <c r="W169" s="113">
        <v>0.41308316999197525</v>
      </c>
    </row>
    <row r="170" spans="1:23" ht="13.5" x14ac:dyDescent="0.3">
      <c r="A170" s="46" t="s">
        <v>1521</v>
      </c>
      <c r="B170" s="34" t="s">
        <v>1522</v>
      </c>
      <c r="C170" s="35">
        <v>1E-4</v>
      </c>
      <c r="D170" s="50">
        <v>0.43029783094723917</v>
      </c>
      <c r="U170" s="41" t="s">
        <v>1564</v>
      </c>
      <c r="V170" s="41" t="s">
        <v>1565</v>
      </c>
      <c r="W170" s="113">
        <v>0.40380217890680281</v>
      </c>
    </row>
    <row r="171" spans="1:23" ht="13.5" x14ac:dyDescent="0.3">
      <c r="A171" s="46" t="s">
        <v>1523</v>
      </c>
      <c r="B171" s="34" t="s">
        <v>970</v>
      </c>
      <c r="C171" s="34">
        <v>3.3999999999999998E-3</v>
      </c>
      <c r="D171" s="50">
        <v>0.42948671100990188</v>
      </c>
      <c r="U171" s="41" t="s">
        <v>299</v>
      </c>
      <c r="V171" s="41" t="s">
        <v>300</v>
      </c>
      <c r="W171" s="113">
        <v>0.40024808866280709</v>
      </c>
    </row>
    <row r="172" spans="1:23" ht="13.5" x14ac:dyDescent="0.3">
      <c r="A172" s="46" t="s">
        <v>1216</v>
      </c>
      <c r="B172" s="34" t="s">
        <v>1061</v>
      </c>
      <c r="C172" s="34">
        <v>3.8000000000000002E-5</v>
      </c>
      <c r="D172" s="50">
        <v>0.42218663157386682</v>
      </c>
      <c r="U172" s="41" t="s">
        <v>1511</v>
      </c>
      <c r="V172" s="41" t="s">
        <v>1512</v>
      </c>
      <c r="W172" s="113">
        <v>0.3980475940478066</v>
      </c>
    </row>
    <row r="173" spans="1:23" ht="13.5" x14ac:dyDescent="0.3">
      <c r="A173" s="46" t="s">
        <v>1524</v>
      </c>
      <c r="B173" s="34" t="s">
        <v>1525</v>
      </c>
      <c r="C173" s="34">
        <v>6.1000000000000004E-3</v>
      </c>
      <c r="D173" s="50">
        <v>0.42218289369397127</v>
      </c>
      <c r="U173" s="41" t="s">
        <v>1540</v>
      </c>
      <c r="V173" s="41" t="s">
        <v>1541</v>
      </c>
      <c r="W173" s="113">
        <v>0.39403429542610824</v>
      </c>
    </row>
    <row r="174" spans="1:23" ht="13.5" x14ac:dyDescent="0.3">
      <c r="A174" s="46" t="s">
        <v>305</v>
      </c>
      <c r="B174" s="34" t="s">
        <v>306</v>
      </c>
      <c r="C174" s="34">
        <v>3.2000000000000002E-3</v>
      </c>
      <c r="D174" s="50">
        <v>0.41894090586455274</v>
      </c>
      <c r="U174" s="41" t="s">
        <v>1216</v>
      </c>
      <c r="V174" s="41" t="s">
        <v>1061</v>
      </c>
      <c r="W174" s="113">
        <v>0.39372063741603713</v>
      </c>
    </row>
    <row r="175" spans="1:23" ht="13.5" x14ac:dyDescent="0.3">
      <c r="A175" s="46" t="s">
        <v>1172</v>
      </c>
      <c r="B175" s="34" t="s">
        <v>1017</v>
      </c>
      <c r="C175" s="34">
        <v>2.0000000000000001E-4</v>
      </c>
      <c r="D175" s="50">
        <v>0.41649882433278473</v>
      </c>
      <c r="U175" s="41" t="s">
        <v>1546</v>
      </c>
      <c r="V175" s="41" t="s">
        <v>1547</v>
      </c>
      <c r="W175" s="113">
        <v>0.39144073341944796</v>
      </c>
    </row>
    <row r="176" spans="1:23" ht="13.5" x14ac:dyDescent="0.3">
      <c r="A176" s="46" t="s">
        <v>1526</v>
      </c>
      <c r="B176" s="34" t="s">
        <v>1527</v>
      </c>
      <c r="C176" s="34">
        <v>8.9999999999999998E-4</v>
      </c>
      <c r="D176" s="50">
        <v>0.41448036918918052</v>
      </c>
      <c r="U176" s="41" t="s">
        <v>1498</v>
      </c>
      <c r="V176" s="41" t="s">
        <v>1499</v>
      </c>
      <c r="W176" s="113">
        <v>0.38846273943149312</v>
      </c>
    </row>
    <row r="177" spans="1:23" ht="13.5" x14ac:dyDescent="0.3">
      <c r="A177" s="46" t="s">
        <v>1528</v>
      </c>
      <c r="B177" s="34" t="s">
        <v>1529</v>
      </c>
      <c r="C177" s="34">
        <v>1E-3</v>
      </c>
      <c r="D177" s="50">
        <v>0.41245194636585492</v>
      </c>
      <c r="U177" s="41" t="s">
        <v>1441</v>
      </c>
      <c r="V177" s="41" t="s">
        <v>1442</v>
      </c>
      <c r="W177" s="113">
        <v>0.38321475502513358</v>
      </c>
    </row>
    <row r="178" spans="1:23" ht="13.5" x14ac:dyDescent="0.3">
      <c r="A178" s="46" t="s">
        <v>1530</v>
      </c>
      <c r="B178" s="34" t="s">
        <v>1531</v>
      </c>
      <c r="C178" s="34">
        <v>1.7399999999999999E-2</v>
      </c>
      <c r="D178" s="50">
        <v>0.41001858655384316</v>
      </c>
      <c r="U178" s="41" t="s">
        <v>1576</v>
      </c>
      <c r="V178" s="41" t="s">
        <v>1577</v>
      </c>
      <c r="W178" s="113">
        <v>0.38286456307754851</v>
      </c>
    </row>
    <row r="179" spans="1:23" ht="13.5" x14ac:dyDescent="0.3">
      <c r="A179" s="46" t="s">
        <v>1532</v>
      </c>
      <c r="B179" s="34" t="s">
        <v>1533</v>
      </c>
      <c r="C179" s="34">
        <v>1E-4</v>
      </c>
      <c r="D179" s="50">
        <v>0.40109626724313363</v>
      </c>
      <c r="U179" s="41" t="s">
        <v>1519</v>
      </c>
      <c r="V179" s="41" t="s">
        <v>1520</v>
      </c>
      <c r="W179" s="113">
        <v>0.37780598022399148</v>
      </c>
    </row>
    <row r="180" spans="1:23" ht="13.5" x14ac:dyDescent="0.3">
      <c r="A180" s="46" t="s">
        <v>1228</v>
      </c>
      <c r="B180" s="34" t="s">
        <v>1073</v>
      </c>
      <c r="C180" s="34">
        <v>6.7000000000000002E-3</v>
      </c>
      <c r="D180" s="50">
        <v>0.39541718172180784</v>
      </c>
      <c r="U180" s="41" t="s">
        <v>1570</v>
      </c>
      <c r="V180" s="41" t="s">
        <v>1571</v>
      </c>
      <c r="W180" s="113">
        <v>0.37770770557697253</v>
      </c>
    </row>
    <row r="181" spans="1:23" ht="13.5" x14ac:dyDescent="0.3">
      <c r="A181" s="46" t="s">
        <v>1538</v>
      </c>
      <c r="B181" s="34" t="s">
        <v>1539</v>
      </c>
      <c r="C181" s="34">
        <v>6.9999999999999999E-4</v>
      </c>
      <c r="D181" s="50">
        <v>0.38608867946244707</v>
      </c>
      <c r="U181" s="41" t="s">
        <v>1528</v>
      </c>
      <c r="V181" s="41" t="s">
        <v>1529</v>
      </c>
      <c r="W181" s="113">
        <v>0.36988263228323859</v>
      </c>
    </row>
    <row r="182" spans="1:23" ht="13.5" x14ac:dyDescent="0.3">
      <c r="A182" s="46" t="s">
        <v>1540</v>
      </c>
      <c r="B182" s="34" t="s">
        <v>1541</v>
      </c>
      <c r="C182" s="35">
        <v>2.0000000000000001E-4</v>
      </c>
      <c r="D182" s="50">
        <v>0.38487262253642385</v>
      </c>
      <c r="U182" s="41" t="s">
        <v>1609</v>
      </c>
      <c r="V182" s="41" t="s">
        <v>1610</v>
      </c>
      <c r="W182" s="113">
        <v>0.36623648800781394</v>
      </c>
    </row>
    <row r="183" spans="1:23" ht="13.5" x14ac:dyDescent="0.3">
      <c r="A183" s="46" t="s">
        <v>1542</v>
      </c>
      <c r="B183" s="34" t="s">
        <v>1543</v>
      </c>
      <c r="C183" s="34">
        <v>1.9E-3</v>
      </c>
      <c r="D183" s="50">
        <v>0.37513793732841183</v>
      </c>
      <c r="U183" s="41" t="s">
        <v>1548</v>
      </c>
      <c r="V183" s="41" t="s">
        <v>1549</v>
      </c>
      <c r="W183" s="113">
        <v>0.35850572795679658</v>
      </c>
    </row>
    <row r="184" spans="1:23" ht="13.5" x14ac:dyDescent="0.3">
      <c r="A184" s="46" t="s">
        <v>1546</v>
      </c>
      <c r="B184" s="34" t="s">
        <v>1547</v>
      </c>
      <c r="C184" s="34">
        <v>4.1000000000000003E-3</v>
      </c>
      <c r="D184" s="50">
        <v>0.36703047583493514</v>
      </c>
      <c r="U184" s="41" t="s">
        <v>1619</v>
      </c>
      <c r="V184" s="41" t="s">
        <v>1068</v>
      </c>
      <c r="W184" s="113">
        <v>0.35476860886297512</v>
      </c>
    </row>
    <row r="185" spans="1:23" ht="13.5" x14ac:dyDescent="0.3">
      <c r="A185" s="46" t="s">
        <v>1548</v>
      </c>
      <c r="B185" s="34" t="s">
        <v>1549</v>
      </c>
      <c r="C185" s="34">
        <v>1E-4</v>
      </c>
      <c r="D185" s="50">
        <v>0.36580943506905106</v>
      </c>
      <c r="U185" s="41" t="s">
        <v>1172</v>
      </c>
      <c r="V185" s="41" t="s">
        <v>1017</v>
      </c>
      <c r="W185" s="113">
        <v>0.34661113507658847</v>
      </c>
    </row>
    <row r="186" spans="1:23" ht="13.5" x14ac:dyDescent="0.3">
      <c r="A186" s="46" t="s">
        <v>1550</v>
      </c>
      <c r="B186" s="34" t="s">
        <v>1551</v>
      </c>
      <c r="C186" s="34">
        <v>7.7000000000000002E-3</v>
      </c>
      <c r="D186" s="50">
        <v>0.36216001833101619</v>
      </c>
      <c r="U186" s="41" t="s">
        <v>305</v>
      </c>
      <c r="V186" s="41" t="s">
        <v>306</v>
      </c>
      <c r="W186" s="113">
        <v>0.3450218672052569</v>
      </c>
    </row>
    <row r="187" spans="1:23" ht="13.5" x14ac:dyDescent="0.3">
      <c r="A187" s="46" t="s">
        <v>1552</v>
      </c>
      <c r="B187" s="34" t="s">
        <v>1553</v>
      </c>
      <c r="C187" s="34">
        <v>4.4000000000000003E-3</v>
      </c>
      <c r="D187" s="50">
        <v>0.35850935563301606</v>
      </c>
      <c r="U187" s="41" t="s">
        <v>1560</v>
      </c>
      <c r="V187" s="41" t="s">
        <v>1561</v>
      </c>
      <c r="W187" s="113">
        <v>0.34229670031181048</v>
      </c>
    </row>
    <row r="188" spans="1:23" ht="13.5" x14ac:dyDescent="0.3">
      <c r="A188" s="46" t="s">
        <v>1554</v>
      </c>
      <c r="B188" s="34" t="s">
        <v>1555</v>
      </c>
      <c r="C188" s="34">
        <v>4.8999999999999998E-3</v>
      </c>
      <c r="D188" s="50">
        <v>0.35729205274702763</v>
      </c>
      <c r="U188" s="41" t="s">
        <v>1580</v>
      </c>
      <c r="V188" s="41" t="s">
        <v>1581</v>
      </c>
      <c r="W188" s="113">
        <v>0.33774658959577092</v>
      </c>
    </row>
    <row r="189" spans="1:23" ht="13.5" x14ac:dyDescent="0.3">
      <c r="A189" s="46" t="s">
        <v>1556</v>
      </c>
      <c r="B189" s="34" t="s">
        <v>1557</v>
      </c>
      <c r="C189" s="34">
        <v>3.78E-2</v>
      </c>
      <c r="D189" s="50">
        <v>0.33782392829096886</v>
      </c>
      <c r="U189" s="41" t="s">
        <v>1592</v>
      </c>
      <c r="V189" s="41" t="s">
        <v>1593</v>
      </c>
      <c r="W189" s="113">
        <v>0.31636224233850407</v>
      </c>
    </row>
    <row r="190" spans="1:23" ht="13.5" x14ac:dyDescent="0.3">
      <c r="A190" s="46" t="s">
        <v>1560</v>
      </c>
      <c r="B190" s="34" t="s">
        <v>1561</v>
      </c>
      <c r="C190" s="34">
        <v>2.9999999999999997E-4</v>
      </c>
      <c r="D190" s="50">
        <v>0.33620168841629439</v>
      </c>
      <c r="U190" s="41" t="s">
        <v>1552</v>
      </c>
      <c r="V190" s="41" t="s">
        <v>1553</v>
      </c>
      <c r="W190" s="113">
        <v>0.3156845833455153</v>
      </c>
    </row>
    <row r="191" spans="1:23" ht="13.5" x14ac:dyDescent="0.3">
      <c r="A191" s="46" t="s">
        <v>1562</v>
      </c>
      <c r="B191" s="34" t="s">
        <v>1563</v>
      </c>
      <c r="C191" s="35">
        <v>1.8200000000000001E-2</v>
      </c>
      <c r="D191" s="50">
        <v>0.33539056847895715</v>
      </c>
      <c r="U191" s="41" t="s">
        <v>1506</v>
      </c>
      <c r="V191" s="41" t="s">
        <v>1010</v>
      </c>
      <c r="W191" s="113">
        <v>0.31363038117738329</v>
      </c>
    </row>
    <row r="192" spans="1:23" ht="13.5" x14ac:dyDescent="0.3">
      <c r="A192" s="46" t="s">
        <v>1564</v>
      </c>
      <c r="B192" s="34" t="s">
        <v>1565</v>
      </c>
      <c r="C192" s="34">
        <v>2.2499999999999999E-2</v>
      </c>
      <c r="D192" s="50">
        <v>0.33133496879227103</v>
      </c>
      <c r="U192" s="41" t="s">
        <v>1521</v>
      </c>
      <c r="V192" s="41" t="s">
        <v>1522</v>
      </c>
      <c r="W192" s="113">
        <v>0.30590860757890509</v>
      </c>
    </row>
    <row r="193" spans="1:23" ht="13.5" x14ac:dyDescent="0.3">
      <c r="A193" s="46" t="s">
        <v>1568</v>
      </c>
      <c r="B193" s="34" t="s">
        <v>1569</v>
      </c>
      <c r="C193" s="34">
        <v>3.8E-3</v>
      </c>
      <c r="D193" s="50">
        <v>0.32322252345893354</v>
      </c>
      <c r="U193" s="41" t="s">
        <v>1156</v>
      </c>
      <c r="V193" s="41" t="s">
        <v>1001</v>
      </c>
      <c r="W193" s="113">
        <v>0.29211420920707337</v>
      </c>
    </row>
    <row r="194" spans="1:23" ht="13.5" x14ac:dyDescent="0.3">
      <c r="A194" s="46" t="s">
        <v>1570</v>
      </c>
      <c r="B194" s="34" t="s">
        <v>1571</v>
      </c>
      <c r="C194" s="34">
        <v>8.0000000000000002E-3</v>
      </c>
      <c r="D194" s="50">
        <v>0.32200646653291026</v>
      </c>
      <c r="U194" s="41" t="s">
        <v>1605</v>
      </c>
      <c r="V194" s="41" t="s">
        <v>1606</v>
      </c>
      <c r="W194" s="113">
        <v>0.27956120644211918</v>
      </c>
    </row>
    <row r="195" spans="1:23" ht="13.5" x14ac:dyDescent="0.3">
      <c r="A195" s="46" t="s">
        <v>1574</v>
      </c>
      <c r="B195" s="34" t="s">
        <v>1575</v>
      </c>
      <c r="C195" s="34">
        <v>1.4E-3</v>
      </c>
      <c r="D195" s="50">
        <v>0.30902730157554942</v>
      </c>
      <c r="U195" s="41" t="s">
        <v>1598</v>
      </c>
      <c r="V195" s="41" t="s">
        <v>1599</v>
      </c>
      <c r="W195" s="113">
        <v>0.27551310904949833</v>
      </c>
    </row>
    <row r="196" spans="1:23" ht="13.5" x14ac:dyDescent="0.3">
      <c r="A196" s="46" t="s">
        <v>1576</v>
      </c>
      <c r="B196" s="34" t="s">
        <v>1577</v>
      </c>
      <c r="C196" s="35">
        <v>3.8199999999999998E-2</v>
      </c>
      <c r="D196" s="50">
        <v>0.3045667649001772</v>
      </c>
      <c r="U196" s="41" t="s">
        <v>1574</v>
      </c>
      <c r="V196" s="41" t="s">
        <v>1575</v>
      </c>
      <c r="W196" s="113">
        <v>0.26933795963370288</v>
      </c>
    </row>
    <row r="197" spans="1:23" ht="13.5" x14ac:dyDescent="0.3">
      <c r="A197" s="46" t="s">
        <v>1578</v>
      </c>
      <c r="B197" s="34" t="s">
        <v>1579</v>
      </c>
      <c r="C197" s="34">
        <v>1.9E-3</v>
      </c>
      <c r="D197" s="50">
        <v>0.30132103919086312</v>
      </c>
      <c r="U197" s="41" t="s">
        <v>1588</v>
      </c>
      <c r="V197" s="41" t="s">
        <v>1589</v>
      </c>
      <c r="W197" s="113">
        <v>0.26788413156168595</v>
      </c>
    </row>
    <row r="198" spans="1:23" ht="13.5" x14ac:dyDescent="0.3">
      <c r="A198" s="46" t="s">
        <v>1580</v>
      </c>
      <c r="B198" s="34" t="s">
        <v>1581</v>
      </c>
      <c r="C198" s="34">
        <v>8.5000000000000006E-3</v>
      </c>
      <c r="D198" s="50">
        <v>0.29969879931618865</v>
      </c>
      <c r="U198" s="41" t="s">
        <v>1568</v>
      </c>
      <c r="V198" s="41" t="s">
        <v>1569</v>
      </c>
      <c r="W198" s="113">
        <v>0.25851877378555821</v>
      </c>
    </row>
    <row r="199" spans="1:23" ht="13.5" x14ac:dyDescent="0.3">
      <c r="A199" s="46" t="s">
        <v>1586</v>
      </c>
      <c r="B199" s="34" t="s">
        <v>1587</v>
      </c>
      <c r="C199" s="34">
        <v>1E-4</v>
      </c>
      <c r="D199" s="50">
        <v>0.28428752050678124</v>
      </c>
      <c r="U199" s="41" t="s">
        <v>1600</v>
      </c>
      <c r="V199" s="41" t="s">
        <v>1601</v>
      </c>
      <c r="W199" s="113">
        <v>0.25463217862375753</v>
      </c>
    </row>
    <row r="200" spans="1:23" ht="13.5" x14ac:dyDescent="0.3">
      <c r="A200" s="46" t="s">
        <v>299</v>
      </c>
      <c r="B200" s="34" t="s">
        <v>300</v>
      </c>
      <c r="C200" s="34">
        <v>7.1999999999999998E-3</v>
      </c>
      <c r="D200" s="50">
        <v>0.28347515460947881</v>
      </c>
      <c r="U200" s="41" t="s">
        <v>1586</v>
      </c>
      <c r="V200" s="41" t="s">
        <v>1587</v>
      </c>
      <c r="W200" s="113">
        <v>0.25363055778572852</v>
      </c>
    </row>
    <row r="201" spans="1:23" ht="13.5" x14ac:dyDescent="0.3">
      <c r="A201" s="46" t="s">
        <v>1588</v>
      </c>
      <c r="B201" s="34" t="s">
        <v>1589</v>
      </c>
      <c r="C201" s="34">
        <v>1.1000000000000001E-3</v>
      </c>
      <c r="D201" s="50">
        <v>0.27941955492279269</v>
      </c>
      <c r="U201" s="41" t="s">
        <v>1578</v>
      </c>
      <c r="V201" s="41" t="s">
        <v>1579</v>
      </c>
      <c r="W201" s="113">
        <v>0.24616287733291523</v>
      </c>
    </row>
    <row r="202" spans="1:23" ht="13.5" x14ac:dyDescent="0.3">
      <c r="A202" s="46" t="s">
        <v>1592</v>
      </c>
      <c r="B202" s="34" t="s">
        <v>1593</v>
      </c>
      <c r="C202" s="34">
        <v>2.5000000000000001E-3</v>
      </c>
      <c r="D202" s="50">
        <v>0.26887499573740864</v>
      </c>
      <c r="U202" s="41" t="s">
        <v>1624</v>
      </c>
      <c r="V202" s="41" t="s">
        <v>1625</v>
      </c>
      <c r="W202" s="113">
        <v>0.22418372064156389</v>
      </c>
    </row>
    <row r="203" spans="1:23" ht="13.5" x14ac:dyDescent="0.3">
      <c r="A203" s="46" t="s">
        <v>1590</v>
      </c>
      <c r="B203" s="34" t="s">
        <v>1591</v>
      </c>
      <c r="C203" s="34">
        <v>2.5999999999999999E-3</v>
      </c>
      <c r="D203" s="50">
        <v>0.26887499573740864</v>
      </c>
      <c r="U203" s="41" t="s">
        <v>1611</v>
      </c>
      <c r="V203" s="41" t="s">
        <v>1612</v>
      </c>
      <c r="W203" s="113">
        <v>0.21935945415535965</v>
      </c>
    </row>
    <row r="204" spans="1:23" ht="13.5" x14ac:dyDescent="0.3">
      <c r="A204" s="46" t="s">
        <v>1594</v>
      </c>
      <c r="B204" s="34" t="s">
        <v>1595</v>
      </c>
      <c r="C204" s="34">
        <v>4.4999999999999998E-2</v>
      </c>
      <c r="D204" s="50">
        <v>0.26481815009075732</v>
      </c>
      <c r="U204" s="41" t="s">
        <v>1200</v>
      </c>
      <c r="V204" s="41" t="s">
        <v>1045</v>
      </c>
      <c r="W204" s="113">
        <v>0.21204883816115755</v>
      </c>
    </row>
    <row r="205" spans="1:23" ht="13.5" x14ac:dyDescent="0.3">
      <c r="A205" s="46" t="s">
        <v>1596</v>
      </c>
      <c r="B205" s="34" t="s">
        <v>1597</v>
      </c>
      <c r="C205" s="34">
        <v>8.9999999999999998E-4</v>
      </c>
      <c r="D205" s="50">
        <v>0.25995143046673391</v>
      </c>
      <c r="U205" s="41" t="s">
        <v>1182</v>
      </c>
      <c r="V205" s="41" t="s">
        <v>1027</v>
      </c>
      <c r="W205" s="113">
        <v>0.20813789469003474</v>
      </c>
    </row>
    <row r="206" spans="1:23" ht="13.5" x14ac:dyDescent="0.3">
      <c r="A206" s="46" t="s">
        <v>1598</v>
      </c>
      <c r="B206" s="34" t="s">
        <v>1599</v>
      </c>
      <c r="C206" s="35">
        <v>8.9999999999999998E-4</v>
      </c>
      <c r="D206" s="50">
        <v>0.25954649347804792</v>
      </c>
      <c r="U206" s="41" t="s">
        <v>1637</v>
      </c>
      <c r="V206" s="41" t="s">
        <v>1062</v>
      </c>
      <c r="W206" s="113">
        <v>0.20720626165063527</v>
      </c>
    </row>
    <row r="207" spans="1:23" ht="13.5" x14ac:dyDescent="0.3">
      <c r="A207" s="46" t="s">
        <v>1600</v>
      </c>
      <c r="B207" s="34" t="s">
        <v>1601</v>
      </c>
      <c r="C207" s="34">
        <v>2.2000000000000001E-3</v>
      </c>
      <c r="D207" s="50">
        <v>0.25467479001416377</v>
      </c>
      <c r="U207" s="41" t="s">
        <v>1653</v>
      </c>
      <c r="V207" s="41" t="s">
        <v>1654</v>
      </c>
      <c r="W207" s="113">
        <v>0.18881704019910173</v>
      </c>
    </row>
    <row r="208" spans="1:23" ht="13.5" x14ac:dyDescent="0.3">
      <c r="A208" s="46" t="s">
        <v>1177</v>
      </c>
      <c r="B208" s="34" t="s">
        <v>1022</v>
      </c>
      <c r="C208" s="34">
        <v>1.1000000000000001E-3</v>
      </c>
      <c r="D208" s="50">
        <v>0.24940687128134992</v>
      </c>
      <c r="U208" s="41" t="s">
        <v>1620</v>
      </c>
      <c r="V208" s="41" t="s">
        <v>1621</v>
      </c>
      <c r="W208" s="113">
        <v>0.18862451827107551</v>
      </c>
    </row>
    <row r="209" spans="1:23" ht="13.5" x14ac:dyDescent="0.3">
      <c r="A209" s="46" t="s">
        <v>329</v>
      </c>
      <c r="B209" s="34" t="s">
        <v>330</v>
      </c>
      <c r="C209" s="34">
        <v>4.7100000000000003E-2</v>
      </c>
      <c r="D209" s="50">
        <v>0.24940687128134992</v>
      </c>
      <c r="U209" s="41" t="s">
        <v>1632</v>
      </c>
      <c r="V209" s="41" t="s">
        <v>1633</v>
      </c>
      <c r="W209" s="113">
        <v>0.18234603618644726</v>
      </c>
    </row>
    <row r="210" spans="1:23" ht="13.5" x14ac:dyDescent="0.3">
      <c r="A210" s="46" t="s">
        <v>361</v>
      </c>
      <c r="B210" s="34" t="s">
        <v>362</v>
      </c>
      <c r="C210" s="35">
        <v>5.0000000000000001E-4</v>
      </c>
      <c r="D210" s="50">
        <v>0.24453890569736136</v>
      </c>
      <c r="U210" s="41" t="s">
        <v>1639</v>
      </c>
      <c r="V210" s="41" t="s">
        <v>1640</v>
      </c>
      <c r="W210" s="113">
        <v>0.1793135509832188</v>
      </c>
    </row>
    <row r="211" spans="1:23" ht="13.5" x14ac:dyDescent="0.3">
      <c r="A211" s="46" t="s">
        <v>1156</v>
      </c>
      <c r="B211" s="34" t="s">
        <v>1001</v>
      </c>
      <c r="C211" s="34">
        <v>3.5499999999999997E-2</v>
      </c>
      <c r="D211" s="50">
        <v>0.24251172883400088</v>
      </c>
      <c r="U211" s="41" t="s">
        <v>1626</v>
      </c>
      <c r="V211" s="41" t="s">
        <v>1627</v>
      </c>
      <c r="W211" s="113">
        <v>0.17930947047966217</v>
      </c>
    </row>
    <row r="212" spans="1:23" ht="13.5" x14ac:dyDescent="0.3">
      <c r="A212" s="46" t="s">
        <v>1603</v>
      </c>
      <c r="B212" s="34" t="s">
        <v>1604</v>
      </c>
      <c r="C212" s="34">
        <v>8.3000000000000001E-3</v>
      </c>
      <c r="D212" s="50">
        <v>0.24210554588534966</v>
      </c>
      <c r="U212" s="41" t="s">
        <v>1617</v>
      </c>
      <c r="V212" s="41" t="s">
        <v>1618</v>
      </c>
      <c r="W212" s="113">
        <v>0.16930801271085177</v>
      </c>
    </row>
    <row r="213" spans="1:23" ht="13.5" x14ac:dyDescent="0.3">
      <c r="A213" s="46" t="s">
        <v>1605</v>
      </c>
      <c r="B213" s="34" t="s">
        <v>1606</v>
      </c>
      <c r="C213" s="34">
        <v>3.8999999999999998E-3</v>
      </c>
      <c r="D213" s="50">
        <v>0.24129442594801243</v>
      </c>
      <c r="U213" s="41" t="s">
        <v>1201</v>
      </c>
      <c r="V213" s="41" t="s">
        <v>1046</v>
      </c>
      <c r="W213" s="113">
        <v>0.16789857816817708</v>
      </c>
    </row>
    <row r="214" spans="1:23" ht="13.5" x14ac:dyDescent="0.3">
      <c r="A214" s="46" t="s">
        <v>1609</v>
      </c>
      <c r="B214" s="34" t="s">
        <v>1610</v>
      </c>
      <c r="C214" s="34">
        <v>7.4999999999999997E-3</v>
      </c>
      <c r="D214" s="50">
        <v>0.22669426707594226</v>
      </c>
      <c r="U214" s="41" t="s">
        <v>1659</v>
      </c>
      <c r="V214" s="41" t="s">
        <v>1043</v>
      </c>
      <c r="W214" s="113">
        <v>0.11946868491171869</v>
      </c>
    </row>
    <row r="215" spans="1:23" ht="13.5" x14ac:dyDescent="0.3">
      <c r="A215" s="46" t="s">
        <v>1611</v>
      </c>
      <c r="B215" s="34" t="s">
        <v>1612</v>
      </c>
      <c r="C215" s="34">
        <v>3.8E-3</v>
      </c>
      <c r="D215" s="50">
        <v>0.22101518155461647</v>
      </c>
      <c r="U215" s="41" t="s">
        <v>1657</v>
      </c>
      <c r="V215" s="41" t="s">
        <v>1658</v>
      </c>
      <c r="W215" s="113">
        <v>0.11114576216431159</v>
      </c>
    </row>
    <row r="216" spans="1:23" ht="13.5" x14ac:dyDescent="0.3">
      <c r="A216" s="46" t="s">
        <v>1613</v>
      </c>
      <c r="B216" s="34" t="s">
        <v>1614</v>
      </c>
      <c r="C216" s="34">
        <v>4.2999999999999997E-2</v>
      </c>
      <c r="D216" s="50">
        <v>0.2116866792952557</v>
      </c>
      <c r="U216" s="41" t="s">
        <v>1660</v>
      </c>
      <c r="V216" s="41" t="s">
        <v>1661</v>
      </c>
      <c r="W216" s="113">
        <v>9.0875537197031786E-2</v>
      </c>
    </row>
    <row r="217" spans="1:23" ht="13.5" x14ac:dyDescent="0.3">
      <c r="A217" s="46" t="s">
        <v>1617</v>
      </c>
      <c r="B217" s="34" t="s">
        <v>1618</v>
      </c>
      <c r="C217" s="34">
        <v>5.0000000000000001E-4</v>
      </c>
      <c r="D217" s="50">
        <v>0.20803726255722077</v>
      </c>
      <c r="U217" s="41" t="s">
        <v>1662</v>
      </c>
      <c r="V217" s="41" t="s">
        <v>1663</v>
      </c>
      <c r="W217" s="113">
        <v>9.0010145870677877E-2</v>
      </c>
    </row>
    <row r="218" spans="1:23" ht="13.5" x14ac:dyDescent="0.3">
      <c r="A218" s="46" t="s">
        <v>1201</v>
      </c>
      <c r="B218" s="34" t="s">
        <v>1046</v>
      </c>
      <c r="C218" s="34">
        <v>2.8999999999999998E-3</v>
      </c>
      <c r="D218" s="50">
        <v>0.1974889654919412</v>
      </c>
      <c r="U218" s="41" t="s">
        <v>1666</v>
      </c>
      <c r="V218" s="41" t="s">
        <v>1667</v>
      </c>
      <c r="W218" s="113">
        <v>7.4399620636925901E-2</v>
      </c>
    </row>
    <row r="219" spans="1:23" ht="13.5" x14ac:dyDescent="0.3">
      <c r="A219" s="46" t="s">
        <v>1182</v>
      </c>
      <c r="B219" s="34" t="s">
        <v>1027</v>
      </c>
      <c r="C219" s="34">
        <v>1.15E-2</v>
      </c>
      <c r="D219" s="50">
        <v>0.19505809759985987</v>
      </c>
      <c r="U219" s="41" t="s">
        <v>349</v>
      </c>
      <c r="V219" s="41" t="s">
        <v>350</v>
      </c>
      <c r="W219" s="113">
        <v>5.4931075680883193E-2</v>
      </c>
    </row>
    <row r="220" spans="1:23" ht="13.5" x14ac:dyDescent="0.3">
      <c r="A220" s="46" t="s">
        <v>1619</v>
      </c>
      <c r="B220" s="34" t="s">
        <v>1068</v>
      </c>
      <c r="C220" s="34">
        <v>8.6E-3</v>
      </c>
      <c r="D220" s="50">
        <v>0.19181361785051096</v>
      </c>
      <c r="U220" s="41" t="s">
        <v>1192</v>
      </c>
      <c r="V220" s="41" t="s">
        <v>1037</v>
      </c>
      <c r="W220" s="113">
        <v>2.4146604850143277E-2</v>
      </c>
    </row>
    <row r="221" spans="1:23" ht="13.5" x14ac:dyDescent="0.3">
      <c r="A221" s="46" t="s">
        <v>1620</v>
      </c>
      <c r="B221" s="34" t="s">
        <v>1621</v>
      </c>
      <c r="C221" s="34">
        <v>1.6999999999999999E-3</v>
      </c>
      <c r="D221" s="50">
        <v>0.18694689822648755</v>
      </c>
      <c r="U221" s="41" t="s">
        <v>1187</v>
      </c>
      <c r="V221" s="41" t="s">
        <v>1032</v>
      </c>
      <c r="W221" s="113">
        <v>1.5236712111067297E-2</v>
      </c>
    </row>
    <row r="222" spans="1:23" ht="13.5" x14ac:dyDescent="0.3">
      <c r="A222" s="46" t="s">
        <v>1624</v>
      </c>
      <c r="B222" s="34" t="s">
        <v>1625</v>
      </c>
      <c r="C222" s="34">
        <v>1.89E-2</v>
      </c>
      <c r="D222" s="50">
        <v>0.17234549339445218</v>
      </c>
      <c r="U222" s="41" t="s">
        <v>1671</v>
      </c>
      <c r="V222" s="41" t="s">
        <v>1672</v>
      </c>
      <c r="W222" s="113">
        <v>-4.6017145647552328E-3</v>
      </c>
    </row>
    <row r="223" spans="1:23" ht="13.5" x14ac:dyDescent="0.3">
      <c r="A223" s="46" t="s">
        <v>1626</v>
      </c>
      <c r="B223" s="34" t="s">
        <v>1627</v>
      </c>
      <c r="C223" s="34">
        <v>1.12E-2</v>
      </c>
      <c r="D223" s="50">
        <v>0.17112819050846378</v>
      </c>
      <c r="U223" s="41" t="s">
        <v>1673</v>
      </c>
      <c r="V223" s="41" t="s">
        <v>1674</v>
      </c>
      <c r="W223" s="113">
        <v>-1.246592732910186E-2</v>
      </c>
    </row>
    <row r="224" spans="1:23" ht="13.5" x14ac:dyDescent="0.3">
      <c r="A224" s="46" t="s">
        <v>1200</v>
      </c>
      <c r="B224" s="34" t="s">
        <v>1045</v>
      </c>
      <c r="C224" s="34">
        <v>5.7999999999999996E-3</v>
      </c>
      <c r="D224" s="50">
        <v>0.16950595063378932</v>
      </c>
      <c r="U224" s="41" t="s">
        <v>1634</v>
      </c>
      <c r="V224" s="41" t="s">
        <v>992</v>
      </c>
      <c r="W224" s="113">
        <v>-3.7222276827068954E-2</v>
      </c>
    </row>
    <row r="225" spans="1:23" ht="13.5" x14ac:dyDescent="0.3">
      <c r="A225" s="46" t="s">
        <v>1191</v>
      </c>
      <c r="B225" s="34" t="s">
        <v>1036</v>
      </c>
      <c r="C225" s="34">
        <v>1.5E-3</v>
      </c>
      <c r="D225" s="50">
        <v>0.16139599722038217</v>
      </c>
      <c r="U225" s="41" t="s">
        <v>1676</v>
      </c>
      <c r="V225" s="41" t="s">
        <v>1677</v>
      </c>
      <c r="W225" s="113">
        <v>-4.7198242021366757E-2</v>
      </c>
    </row>
    <row r="226" spans="1:23" ht="13.5" x14ac:dyDescent="0.3">
      <c r="A226" s="46" t="s">
        <v>1632</v>
      </c>
      <c r="B226" s="34" t="s">
        <v>1633</v>
      </c>
      <c r="C226" s="34">
        <v>2.1399999999999999E-2</v>
      </c>
      <c r="D226" s="50">
        <v>0.1561218486877424</v>
      </c>
      <c r="U226" s="41" t="s">
        <v>1685</v>
      </c>
      <c r="V226" s="41" t="s">
        <v>1686</v>
      </c>
      <c r="W226" s="113">
        <v>-5.0911486457950461E-2</v>
      </c>
    </row>
    <row r="227" spans="1:23" ht="13.5" x14ac:dyDescent="0.3">
      <c r="A227" s="46" t="s">
        <v>1634</v>
      </c>
      <c r="B227" s="34" t="s">
        <v>992</v>
      </c>
      <c r="C227" s="34">
        <v>2.8500000000000001E-2</v>
      </c>
      <c r="D227" s="50">
        <v>0.1561218486877424</v>
      </c>
      <c r="U227" s="41" t="s">
        <v>1683</v>
      </c>
      <c r="V227" s="41" t="s">
        <v>1684</v>
      </c>
      <c r="W227" s="113">
        <v>-5.8108044451483945E-2</v>
      </c>
    </row>
    <row r="228" spans="1:23" ht="13.5" x14ac:dyDescent="0.3">
      <c r="A228" s="46" t="s">
        <v>1637</v>
      </c>
      <c r="B228" s="34" t="s">
        <v>1062</v>
      </c>
      <c r="C228" s="34">
        <v>3.7499999999999999E-2</v>
      </c>
      <c r="D228" s="50">
        <v>0.14963288918904455</v>
      </c>
      <c r="U228" s="41" t="s">
        <v>1680</v>
      </c>
      <c r="V228" s="41" t="s">
        <v>1681</v>
      </c>
      <c r="W228" s="113">
        <v>-5.9713900033817019E-2</v>
      </c>
    </row>
    <row r="229" spans="1:23" ht="13.5" x14ac:dyDescent="0.3">
      <c r="A229" s="46" t="s">
        <v>1639</v>
      </c>
      <c r="B229" s="34" t="s">
        <v>1640</v>
      </c>
      <c r="C229" s="34">
        <v>3.7000000000000002E-3</v>
      </c>
      <c r="D229" s="50">
        <v>0.13705866122036967</v>
      </c>
      <c r="U229" s="41" t="s">
        <v>1695</v>
      </c>
      <c r="V229" s="41" t="s">
        <v>1696</v>
      </c>
      <c r="W229" s="113">
        <v>-8.9804270758087196E-2</v>
      </c>
    </row>
    <row r="230" spans="1:23" ht="13.5" x14ac:dyDescent="0.3">
      <c r="A230" s="46" t="s">
        <v>1651</v>
      </c>
      <c r="B230" s="34" t="s">
        <v>1652</v>
      </c>
      <c r="C230" s="34">
        <v>4.0000000000000001E-3</v>
      </c>
      <c r="D230" s="50">
        <v>0.11029045732827586</v>
      </c>
      <c r="U230" s="41" t="s">
        <v>1701</v>
      </c>
      <c r="V230" s="41" t="s">
        <v>1702</v>
      </c>
      <c r="W230" s="113">
        <v>-9.103648022102602E-2</v>
      </c>
    </row>
    <row r="231" spans="1:23" ht="13.5" x14ac:dyDescent="0.3">
      <c r="A231" s="46" t="s">
        <v>1653</v>
      </c>
      <c r="B231" s="34" t="s">
        <v>1654</v>
      </c>
      <c r="C231" s="34">
        <v>3.49E-2</v>
      </c>
      <c r="D231" s="50">
        <v>0.1058286746929385</v>
      </c>
      <c r="U231" s="41" t="s">
        <v>1689</v>
      </c>
      <c r="V231" s="41" t="s">
        <v>1690</v>
      </c>
      <c r="W231" s="113">
        <v>-9.3128697754768092E-2</v>
      </c>
    </row>
    <row r="232" spans="1:23" ht="13.5" x14ac:dyDescent="0.3">
      <c r="A232" s="46" t="s">
        <v>1190</v>
      </c>
      <c r="B232" s="34" t="s">
        <v>1035</v>
      </c>
      <c r="C232" s="35">
        <v>5.0000000000000001E-3</v>
      </c>
      <c r="D232" s="50">
        <v>9.7717475319566177E-2</v>
      </c>
      <c r="U232" s="41" t="s">
        <v>1693</v>
      </c>
      <c r="V232" s="41" t="s">
        <v>1694</v>
      </c>
      <c r="W232" s="113">
        <v>-0.10018576021709889</v>
      </c>
    </row>
    <row r="233" spans="1:23" ht="13.5" x14ac:dyDescent="0.3">
      <c r="A233" s="46" t="s">
        <v>1655</v>
      </c>
      <c r="B233" s="34" t="s">
        <v>1656</v>
      </c>
      <c r="C233" s="34">
        <v>2.1399999999999999E-2</v>
      </c>
      <c r="D233" s="50">
        <v>9.3255692684228814E-2</v>
      </c>
      <c r="U233" s="41" t="s">
        <v>1682</v>
      </c>
      <c r="V233" s="41" t="s">
        <v>1034</v>
      </c>
      <c r="W233" s="113">
        <v>-0.10208528168336187</v>
      </c>
    </row>
    <row r="234" spans="1:23" ht="13.5" x14ac:dyDescent="0.3">
      <c r="A234" s="46" t="s">
        <v>1657</v>
      </c>
      <c r="B234" s="34" t="s">
        <v>1658</v>
      </c>
      <c r="C234" s="34">
        <v>1.2999999999999999E-3</v>
      </c>
      <c r="D234" s="50">
        <v>8.9605029986228685E-2</v>
      </c>
      <c r="U234" s="41" t="s">
        <v>1687</v>
      </c>
      <c r="V234" s="41" t="s">
        <v>1688</v>
      </c>
      <c r="W234" s="113">
        <v>-0.10570376854423782</v>
      </c>
    </row>
    <row r="235" spans="1:23" ht="13.5" x14ac:dyDescent="0.3">
      <c r="A235" s="46" t="s">
        <v>1659</v>
      </c>
      <c r="B235" s="34" t="s">
        <v>1043</v>
      </c>
      <c r="C235" s="34">
        <v>1.46E-2</v>
      </c>
      <c r="D235" s="50">
        <v>8.7982790111554215E-2</v>
      </c>
      <c r="U235" s="41" t="s">
        <v>1697</v>
      </c>
      <c r="V235" s="41" t="s">
        <v>1698</v>
      </c>
      <c r="W235" s="113">
        <v>-0.11146459507778757</v>
      </c>
    </row>
    <row r="236" spans="1:23" ht="13.5" x14ac:dyDescent="0.3">
      <c r="A236" s="46" t="s">
        <v>1660</v>
      </c>
      <c r="B236" s="34" t="s">
        <v>1661</v>
      </c>
      <c r="C236" s="34">
        <v>1.1599999999999999E-2</v>
      </c>
      <c r="D236" s="50">
        <v>8.0682710675519131E-2</v>
      </c>
      <c r="U236" s="41" t="s">
        <v>1715</v>
      </c>
      <c r="V236" s="41" t="s">
        <v>1716</v>
      </c>
      <c r="W236" s="113">
        <v>-0.11151166833295692</v>
      </c>
    </row>
    <row r="237" spans="1:23" ht="13.5" x14ac:dyDescent="0.3">
      <c r="A237" s="46" t="s">
        <v>1187</v>
      </c>
      <c r="B237" s="34" t="s">
        <v>1032</v>
      </c>
      <c r="C237" s="34">
        <v>4.41E-2</v>
      </c>
      <c r="D237" s="50">
        <v>7.9060470800844676E-2</v>
      </c>
      <c r="U237" s="41" t="s">
        <v>1711</v>
      </c>
      <c r="V237" s="41" t="s">
        <v>1712</v>
      </c>
      <c r="W237" s="113">
        <v>-0.1152917142166818</v>
      </c>
    </row>
    <row r="238" spans="1:23" ht="13.5" x14ac:dyDescent="0.3">
      <c r="A238" s="46" t="s">
        <v>1662</v>
      </c>
      <c r="B238" s="34" t="s">
        <v>1663</v>
      </c>
      <c r="C238" s="34">
        <v>1.4500000000000001E-2</v>
      </c>
      <c r="D238" s="50">
        <v>7.8249350863507441E-2</v>
      </c>
      <c r="U238" s="41" t="s">
        <v>1705</v>
      </c>
      <c r="V238" s="41" t="s">
        <v>1706</v>
      </c>
      <c r="W238" s="113">
        <v>-0.11689567978554832</v>
      </c>
    </row>
    <row r="239" spans="1:23" ht="13.5" x14ac:dyDescent="0.3">
      <c r="A239" s="46" t="s">
        <v>1666</v>
      </c>
      <c r="B239" s="34" t="s">
        <v>1667</v>
      </c>
      <c r="C239" s="34">
        <v>1.03E-2</v>
      </c>
      <c r="D239" s="50">
        <v>6.2836826094134879E-2</v>
      </c>
      <c r="U239" s="41" t="s">
        <v>1691</v>
      </c>
      <c r="V239" s="41" t="s">
        <v>1692</v>
      </c>
      <c r="W239" s="113">
        <v>-0.11937732582456223</v>
      </c>
    </row>
    <row r="240" spans="1:23" ht="13.5" x14ac:dyDescent="0.3">
      <c r="A240" s="46" t="s">
        <v>1192</v>
      </c>
      <c r="B240" s="34" t="s">
        <v>1037</v>
      </c>
      <c r="C240" s="34">
        <v>3.9100000000000003E-2</v>
      </c>
      <c r="D240" s="50">
        <v>5.472562672076256E-2</v>
      </c>
      <c r="U240" s="41" t="s">
        <v>1735</v>
      </c>
      <c r="V240" s="41" t="s">
        <v>1736</v>
      </c>
      <c r="W240" s="113">
        <v>-0.1308806954269485</v>
      </c>
    </row>
    <row r="241" spans="1:23" ht="13.5" x14ac:dyDescent="0.3">
      <c r="A241" s="46" t="s">
        <v>1671</v>
      </c>
      <c r="B241" s="34" t="s">
        <v>1672</v>
      </c>
      <c r="C241" s="34">
        <v>2.2000000000000001E-3</v>
      </c>
      <c r="D241" s="50">
        <v>-1.788019833062373E-2</v>
      </c>
      <c r="U241" s="41" t="s">
        <v>1707</v>
      </c>
      <c r="V241" s="41" t="s">
        <v>1708</v>
      </c>
      <c r="W241" s="113">
        <v>-0.14270692112706887</v>
      </c>
    </row>
    <row r="242" spans="1:23" ht="13.5" x14ac:dyDescent="0.3">
      <c r="A242" s="46" t="s">
        <v>1673</v>
      </c>
      <c r="B242" s="34" t="s">
        <v>1674</v>
      </c>
      <c r="C242" s="34">
        <v>1.8E-3</v>
      </c>
      <c r="D242" s="50">
        <v>-2.5169064126972122E-2</v>
      </c>
      <c r="U242" s="41" t="s">
        <v>1723</v>
      </c>
      <c r="V242" s="41" t="s">
        <v>1724</v>
      </c>
      <c r="W242" s="113">
        <v>-0.144865774328791</v>
      </c>
    </row>
    <row r="243" spans="1:23" ht="13.5" x14ac:dyDescent="0.3">
      <c r="A243" s="46" t="s">
        <v>1676</v>
      </c>
      <c r="B243" s="34" t="s">
        <v>1677</v>
      </c>
      <c r="C243" s="34">
        <v>1.6799999999999999E-2</v>
      </c>
      <c r="D243" s="50">
        <v>-4.5453292360228839E-2</v>
      </c>
      <c r="U243" s="41" t="s">
        <v>1188</v>
      </c>
      <c r="V243" s="41" t="s">
        <v>1033</v>
      </c>
      <c r="W243" s="113">
        <v>-0.14490290101764358</v>
      </c>
    </row>
    <row r="244" spans="1:23" ht="13.5" x14ac:dyDescent="0.3">
      <c r="A244" s="46" t="s">
        <v>1199</v>
      </c>
      <c r="B244" s="34" t="s">
        <v>1044</v>
      </c>
      <c r="C244" s="34">
        <v>3.3E-3</v>
      </c>
      <c r="D244" s="50">
        <v>-6.0865817129601429E-2</v>
      </c>
      <c r="U244" s="41" t="s">
        <v>1703</v>
      </c>
      <c r="V244" s="41" t="s">
        <v>1704</v>
      </c>
      <c r="W244" s="113">
        <v>-0.14534374256444416</v>
      </c>
    </row>
    <row r="245" spans="1:23" ht="13.5" x14ac:dyDescent="0.3">
      <c r="A245" s="46" t="s">
        <v>1680</v>
      </c>
      <c r="B245" s="34" t="s">
        <v>1681</v>
      </c>
      <c r="C245" s="34">
        <v>7.7000000000000002E-3</v>
      </c>
      <c r="D245" s="50">
        <v>-6.4516479827601572E-2</v>
      </c>
      <c r="U245" s="41" t="s">
        <v>1727</v>
      </c>
      <c r="V245" s="41" t="s">
        <v>1728</v>
      </c>
      <c r="W245" s="113">
        <v>-0.14853194551020532</v>
      </c>
    </row>
    <row r="246" spans="1:23" ht="13.5" x14ac:dyDescent="0.3">
      <c r="A246" s="46" t="s">
        <v>1682</v>
      </c>
      <c r="B246" s="34" t="s">
        <v>1034</v>
      </c>
      <c r="C246" s="34">
        <v>3.7400000000000003E-2</v>
      </c>
      <c r="D246" s="50">
        <v>-6.7755975737089733E-2</v>
      </c>
      <c r="U246" s="41" t="s">
        <v>1207</v>
      </c>
      <c r="V246" s="41" t="s">
        <v>1052</v>
      </c>
      <c r="W246" s="113">
        <v>-0.14933986621366852</v>
      </c>
    </row>
    <row r="247" spans="1:23" ht="13.5" x14ac:dyDescent="0.3">
      <c r="A247" s="46" t="s">
        <v>1683</v>
      </c>
      <c r="B247" s="34" t="s">
        <v>1684</v>
      </c>
      <c r="C247" s="34">
        <v>2.3E-3</v>
      </c>
      <c r="D247" s="50">
        <v>-6.9388183291485703E-2</v>
      </c>
      <c r="U247" s="41" t="s">
        <v>1709</v>
      </c>
      <c r="V247" s="41" t="s">
        <v>1710</v>
      </c>
      <c r="W247" s="113">
        <v>-0.15150923218421652</v>
      </c>
    </row>
    <row r="248" spans="1:23" ht="13.5" x14ac:dyDescent="0.3">
      <c r="A248" s="46" t="s">
        <v>1685</v>
      </c>
      <c r="B248" s="34" t="s">
        <v>1686</v>
      </c>
      <c r="C248" s="34">
        <v>1.6000000000000001E-3</v>
      </c>
      <c r="D248" s="50">
        <v>-7.4658593944229912E-2</v>
      </c>
      <c r="U248" s="41" t="s">
        <v>1751</v>
      </c>
      <c r="V248" s="41" t="s">
        <v>1752</v>
      </c>
      <c r="W248" s="113">
        <v>-0.15328220226341316</v>
      </c>
    </row>
    <row r="249" spans="1:23" ht="13.5" x14ac:dyDescent="0.3">
      <c r="A249" s="46" t="s">
        <v>1687</v>
      </c>
      <c r="B249" s="34" t="s">
        <v>1688</v>
      </c>
      <c r="C249" s="34">
        <v>4.1000000000000002E-2</v>
      </c>
      <c r="D249" s="50">
        <v>-8.7641496781486361E-2</v>
      </c>
      <c r="U249" s="41" t="s">
        <v>1719</v>
      </c>
      <c r="V249" s="41" t="s">
        <v>1720</v>
      </c>
      <c r="W249" s="113">
        <v>-0.15576067934086299</v>
      </c>
    </row>
    <row r="250" spans="1:23" ht="13.5" x14ac:dyDescent="0.3">
      <c r="A250" s="46" t="s">
        <v>1188</v>
      </c>
      <c r="B250" s="34" t="s">
        <v>1033</v>
      </c>
      <c r="C250" s="34">
        <v>4.0000000000000002E-4</v>
      </c>
      <c r="D250" s="50">
        <v>-9.3310614623090662E-2</v>
      </c>
      <c r="U250" s="41" t="s">
        <v>1729</v>
      </c>
      <c r="V250" s="41" t="s">
        <v>1730</v>
      </c>
      <c r="W250" s="113">
        <v>-0.15685422693448875</v>
      </c>
    </row>
    <row r="251" spans="1:23" ht="13.5" x14ac:dyDescent="0.3">
      <c r="A251" s="46" t="s">
        <v>1689</v>
      </c>
      <c r="B251" s="34" t="s">
        <v>1690</v>
      </c>
      <c r="C251" s="35">
        <v>5.0000000000000001E-4</v>
      </c>
      <c r="D251" s="50">
        <v>-9.6562570132230727E-2</v>
      </c>
      <c r="U251" s="41" t="s">
        <v>311</v>
      </c>
      <c r="V251" s="41" t="s">
        <v>312</v>
      </c>
      <c r="W251" s="113">
        <v>-0.15947358661454103</v>
      </c>
    </row>
    <row r="252" spans="1:23" ht="13.5" x14ac:dyDescent="0.3">
      <c r="A252" s="46" t="s">
        <v>1169</v>
      </c>
      <c r="B252" s="34" t="s">
        <v>1014</v>
      </c>
      <c r="C252" s="34">
        <v>3.9600000000000003E-2</v>
      </c>
      <c r="D252" s="50">
        <v>-9.9403358852858822E-2</v>
      </c>
      <c r="U252" s="41" t="s">
        <v>1737</v>
      </c>
      <c r="V252" s="41" t="s">
        <v>1738</v>
      </c>
      <c r="W252" s="113">
        <v>-0.16473856187107236</v>
      </c>
    </row>
    <row r="253" spans="1:23" ht="13.5" x14ac:dyDescent="0.3">
      <c r="A253" s="46" t="s">
        <v>1176</v>
      </c>
      <c r="B253" s="34" t="s">
        <v>1021</v>
      </c>
      <c r="C253" s="35">
        <v>4.9700000000000001E-2</v>
      </c>
      <c r="D253" s="50">
        <v>-0.10183298078497496</v>
      </c>
      <c r="U253" s="41" t="s">
        <v>1169</v>
      </c>
      <c r="V253" s="41" t="s">
        <v>1014</v>
      </c>
      <c r="W253" s="113">
        <v>-0.16568637852908621</v>
      </c>
    </row>
    <row r="254" spans="1:23" ht="13.5" x14ac:dyDescent="0.3">
      <c r="A254" s="46" t="s">
        <v>1691</v>
      </c>
      <c r="B254" s="34" t="s">
        <v>1692</v>
      </c>
      <c r="C254" s="34">
        <v>1.2999999999999999E-2</v>
      </c>
      <c r="D254" s="50">
        <v>-0.10304156195120708</v>
      </c>
      <c r="U254" s="41" t="s">
        <v>1699</v>
      </c>
      <c r="V254" s="41" t="s">
        <v>1700</v>
      </c>
      <c r="W254" s="113">
        <v>-0.16725571848793569</v>
      </c>
    </row>
    <row r="255" spans="1:23" ht="13.5" x14ac:dyDescent="0.3">
      <c r="A255" s="46" t="s">
        <v>1693</v>
      </c>
      <c r="B255" s="34" t="s">
        <v>1694</v>
      </c>
      <c r="C255" s="34">
        <v>3.8999999999999998E-3</v>
      </c>
      <c r="D255" s="50">
        <v>-0.10751455822623113</v>
      </c>
      <c r="U255" s="41" t="s">
        <v>1763</v>
      </c>
      <c r="V255" s="41" t="s">
        <v>1764</v>
      </c>
      <c r="W255" s="113">
        <v>-0.16957790615958829</v>
      </c>
    </row>
    <row r="256" spans="1:23" ht="13.5" x14ac:dyDescent="0.3">
      <c r="A256" s="46" t="s">
        <v>1695</v>
      </c>
      <c r="B256" s="34" t="s">
        <v>1696</v>
      </c>
      <c r="C256" s="34">
        <v>1E-4</v>
      </c>
      <c r="D256" s="50">
        <v>-0.10994418015834725</v>
      </c>
      <c r="U256" s="41" t="s">
        <v>1725</v>
      </c>
      <c r="V256" s="41" t="s">
        <v>1726</v>
      </c>
      <c r="W256" s="113">
        <v>-0.17064950482795282</v>
      </c>
    </row>
    <row r="257" spans="1:23" ht="13.5" x14ac:dyDescent="0.3">
      <c r="A257" s="46" t="s">
        <v>1697</v>
      </c>
      <c r="B257" s="34" t="s">
        <v>1698</v>
      </c>
      <c r="C257" s="34">
        <v>1.1900000000000001E-2</v>
      </c>
      <c r="D257" s="50">
        <v>-0.11075405413571932</v>
      </c>
      <c r="U257" s="41" t="s">
        <v>1204</v>
      </c>
      <c r="V257" s="41" t="s">
        <v>1049</v>
      </c>
      <c r="W257" s="113">
        <v>-0.17442759743776892</v>
      </c>
    </row>
    <row r="258" spans="1:23" ht="13.5" x14ac:dyDescent="0.3">
      <c r="A258" s="46" t="s">
        <v>1699</v>
      </c>
      <c r="B258" s="34" t="s">
        <v>1700</v>
      </c>
      <c r="C258" s="34">
        <v>5.0000000000000001E-4</v>
      </c>
      <c r="D258" s="50">
        <v>-0.1123738020904634</v>
      </c>
      <c r="U258" s="41" t="s">
        <v>1160</v>
      </c>
      <c r="V258" s="41" t="s">
        <v>1005</v>
      </c>
      <c r="W258" s="113">
        <v>-0.18515538795297737</v>
      </c>
    </row>
    <row r="259" spans="1:23" ht="13.5" x14ac:dyDescent="0.3">
      <c r="A259" s="46" t="s">
        <v>1160</v>
      </c>
      <c r="B259" s="34" t="s">
        <v>1005</v>
      </c>
      <c r="C259" s="34">
        <v>4.9399999999999999E-2</v>
      </c>
      <c r="D259" s="50">
        <v>-0.11480342402257951</v>
      </c>
      <c r="U259" s="41" t="s">
        <v>1733</v>
      </c>
      <c r="V259" s="41" t="s">
        <v>1734</v>
      </c>
      <c r="W259" s="113">
        <v>-0.18580775683689688</v>
      </c>
    </row>
    <row r="260" spans="1:23" ht="13.5" x14ac:dyDescent="0.3">
      <c r="A260" s="46" t="s">
        <v>1701</v>
      </c>
      <c r="B260" s="34" t="s">
        <v>1702</v>
      </c>
      <c r="C260" s="34">
        <v>9.7999999999999993E-6</v>
      </c>
      <c r="D260" s="50">
        <v>-0.11521459081109149</v>
      </c>
      <c r="U260" s="41" t="s">
        <v>1755</v>
      </c>
      <c r="V260" s="41" t="s">
        <v>1756</v>
      </c>
      <c r="W260" s="113">
        <v>-0.18670799729767457</v>
      </c>
    </row>
    <row r="261" spans="1:23" ht="13.5" x14ac:dyDescent="0.3">
      <c r="A261" s="46" t="s">
        <v>1703</v>
      </c>
      <c r="B261" s="34" t="s">
        <v>1704</v>
      </c>
      <c r="C261" s="34">
        <v>4.3999999999999997E-2</v>
      </c>
      <c r="D261" s="50">
        <v>-0.11562575759960345</v>
      </c>
      <c r="U261" s="41" t="s">
        <v>1713</v>
      </c>
      <c r="V261" s="41" t="s">
        <v>1714</v>
      </c>
      <c r="W261" s="113">
        <v>-0.1895930274748136</v>
      </c>
    </row>
    <row r="262" spans="1:23" ht="13.5" x14ac:dyDescent="0.3">
      <c r="A262" s="46" t="s">
        <v>1705</v>
      </c>
      <c r="B262" s="34" t="s">
        <v>1706</v>
      </c>
      <c r="C262" s="34">
        <v>1.4E-3</v>
      </c>
      <c r="D262" s="50">
        <v>-0.11845408672057965</v>
      </c>
      <c r="U262" s="41" t="s">
        <v>1767</v>
      </c>
      <c r="V262" s="41" t="s">
        <v>1768</v>
      </c>
      <c r="W262" s="113">
        <v>-0.19237406625551656</v>
      </c>
    </row>
    <row r="263" spans="1:23" ht="13.5" x14ac:dyDescent="0.3">
      <c r="A263" s="46" t="s">
        <v>1707</v>
      </c>
      <c r="B263" s="34" t="s">
        <v>1708</v>
      </c>
      <c r="C263" s="34">
        <v>1.9300000000000001E-2</v>
      </c>
      <c r="D263" s="50">
        <v>-0.12089616825234767</v>
      </c>
      <c r="U263" s="41" t="s">
        <v>1802</v>
      </c>
      <c r="V263" s="41" t="s">
        <v>1803</v>
      </c>
      <c r="W263" s="113">
        <v>-0.1923750713011507</v>
      </c>
    </row>
    <row r="264" spans="1:23" ht="13.5" x14ac:dyDescent="0.3">
      <c r="A264" s="46" t="s">
        <v>1709</v>
      </c>
      <c r="B264" s="34" t="s">
        <v>1710</v>
      </c>
      <c r="C264" s="34">
        <v>1.2800000000000001E-2</v>
      </c>
      <c r="D264" s="50">
        <v>-0.12373695697297576</v>
      </c>
      <c r="U264" s="41" t="s">
        <v>1180</v>
      </c>
      <c r="V264" s="41" t="s">
        <v>1025</v>
      </c>
      <c r="W264" s="113">
        <v>-0.19545106135696388</v>
      </c>
    </row>
    <row r="265" spans="1:23" ht="13.5" x14ac:dyDescent="0.3">
      <c r="A265" s="46" t="s">
        <v>1711</v>
      </c>
      <c r="B265" s="34" t="s">
        <v>1712</v>
      </c>
      <c r="C265" s="34">
        <v>1.4E-3</v>
      </c>
      <c r="D265" s="50">
        <v>-0.12859620083720802</v>
      </c>
      <c r="U265" s="41" t="s">
        <v>1176</v>
      </c>
      <c r="V265" s="41" t="s">
        <v>1021</v>
      </c>
      <c r="W265" s="113">
        <v>-0.19676341683452825</v>
      </c>
    </row>
    <row r="266" spans="1:23" ht="13.5" x14ac:dyDescent="0.3">
      <c r="A266" s="46" t="s">
        <v>1713</v>
      </c>
      <c r="B266" s="34" t="s">
        <v>1714</v>
      </c>
      <c r="C266" s="34">
        <v>8.2000000000000007E-3</v>
      </c>
      <c r="D266" s="50">
        <v>-0.13386661148995224</v>
      </c>
      <c r="U266" s="41" t="s">
        <v>1775</v>
      </c>
      <c r="V266" s="41" t="s">
        <v>1065</v>
      </c>
      <c r="W266" s="113">
        <v>-0.19739444141547274</v>
      </c>
    </row>
    <row r="267" spans="1:23" ht="13.5" x14ac:dyDescent="0.3">
      <c r="A267" s="46" t="s">
        <v>1715</v>
      </c>
      <c r="B267" s="34" t="s">
        <v>1716</v>
      </c>
      <c r="C267" s="34">
        <v>3.8E-3</v>
      </c>
      <c r="D267" s="50">
        <v>-0.13508765225583624</v>
      </c>
      <c r="U267" s="41" t="s">
        <v>1813</v>
      </c>
      <c r="V267" s="41" t="s">
        <v>1814</v>
      </c>
      <c r="W267" s="113">
        <v>-0.20313237079548657</v>
      </c>
    </row>
    <row r="268" spans="1:23" ht="13.5" x14ac:dyDescent="0.3">
      <c r="A268" s="46" t="s">
        <v>1717</v>
      </c>
      <c r="B268" s="34" t="s">
        <v>1718</v>
      </c>
      <c r="C268" s="34">
        <v>4.3299999999999998E-2</v>
      </c>
      <c r="D268" s="50">
        <v>-0.13670740021058034</v>
      </c>
      <c r="U268" s="41" t="s">
        <v>1825</v>
      </c>
      <c r="V268" s="41" t="s">
        <v>1826</v>
      </c>
      <c r="W268" s="113">
        <v>-0.20456665752821163</v>
      </c>
    </row>
    <row r="269" spans="1:23" ht="13.5" x14ac:dyDescent="0.3">
      <c r="A269" s="46" t="s">
        <v>1719</v>
      </c>
      <c r="B269" s="34" t="s">
        <v>1720</v>
      </c>
      <c r="C269" s="34">
        <v>1.9E-3</v>
      </c>
      <c r="D269" s="50">
        <v>-0.13751727418795237</v>
      </c>
      <c r="U269" s="41" t="s">
        <v>1831</v>
      </c>
      <c r="V269" s="41" t="s">
        <v>1832</v>
      </c>
      <c r="W269" s="113">
        <v>-0.2047567324390534</v>
      </c>
    </row>
    <row r="270" spans="1:23" ht="13.5" x14ac:dyDescent="0.3">
      <c r="A270" s="46" t="s">
        <v>1723</v>
      </c>
      <c r="B270" s="34" t="s">
        <v>1724</v>
      </c>
      <c r="C270" s="34">
        <v>8.5000000000000006E-3</v>
      </c>
      <c r="D270" s="50">
        <v>-0.15050017702520882</v>
      </c>
      <c r="U270" s="41" t="s">
        <v>1717</v>
      </c>
      <c r="V270" s="41" t="s">
        <v>1718</v>
      </c>
      <c r="W270" s="113">
        <v>-0.2057718590908586</v>
      </c>
    </row>
    <row r="271" spans="1:23" ht="13.5" x14ac:dyDescent="0.3">
      <c r="A271" s="46" t="s">
        <v>1725</v>
      </c>
      <c r="B271" s="34" t="s">
        <v>1726</v>
      </c>
      <c r="C271" s="34">
        <v>9.4000000000000004E-3</v>
      </c>
      <c r="D271" s="50">
        <v>-0.15253109176846485</v>
      </c>
      <c r="U271" s="41" t="s">
        <v>1731</v>
      </c>
      <c r="V271" s="41" t="s">
        <v>1732</v>
      </c>
      <c r="W271" s="113">
        <v>-0.20707865265132547</v>
      </c>
    </row>
    <row r="272" spans="1:23" ht="13.5" x14ac:dyDescent="0.3">
      <c r="A272" s="46" t="s">
        <v>1727</v>
      </c>
      <c r="B272" s="34" t="s">
        <v>1728</v>
      </c>
      <c r="C272" s="34">
        <v>5.3E-3</v>
      </c>
      <c r="D272" s="50">
        <v>-0.15537188048909295</v>
      </c>
      <c r="U272" s="41" t="s">
        <v>1784</v>
      </c>
      <c r="V272" s="41" t="s">
        <v>1785</v>
      </c>
      <c r="W272" s="113">
        <v>-0.21153146349367025</v>
      </c>
    </row>
    <row r="273" spans="1:23" ht="13.5" x14ac:dyDescent="0.3">
      <c r="A273" s="46" t="s">
        <v>1180</v>
      </c>
      <c r="B273" s="34" t="s">
        <v>1025</v>
      </c>
      <c r="C273" s="34">
        <v>1.24E-2</v>
      </c>
      <c r="D273" s="50">
        <v>-0.15577058767795302</v>
      </c>
      <c r="U273" s="41" t="s">
        <v>1743</v>
      </c>
      <c r="V273" s="41" t="s">
        <v>1744</v>
      </c>
      <c r="W273" s="113">
        <v>-0.21173387792636217</v>
      </c>
    </row>
    <row r="274" spans="1:23" ht="13.5" x14ac:dyDescent="0.3">
      <c r="A274" s="46" t="s">
        <v>1729</v>
      </c>
      <c r="B274" s="34" t="s">
        <v>1730</v>
      </c>
      <c r="C274" s="34">
        <v>4.0000000000000002E-4</v>
      </c>
      <c r="D274" s="50">
        <v>-0.15902254318709305</v>
      </c>
      <c r="U274" s="41" t="s">
        <v>1761</v>
      </c>
      <c r="V274" s="41" t="s">
        <v>1762</v>
      </c>
      <c r="W274" s="113">
        <v>-0.21173793185575862</v>
      </c>
    </row>
    <row r="275" spans="1:23" ht="13.5" x14ac:dyDescent="0.3">
      <c r="A275" s="46" t="s">
        <v>1123</v>
      </c>
      <c r="B275" s="34" t="s">
        <v>968</v>
      </c>
      <c r="C275" s="34">
        <v>0.04</v>
      </c>
      <c r="D275" s="50">
        <v>-0.15942125037595317</v>
      </c>
      <c r="U275" s="41" t="s">
        <v>1203</v>
      </c>
      <c r="V275" s="41" t="s">
        <v>1048</v>
      </c>
      <c r="W275" s="113">
        <v>-0.2142834385814536</v>
      </c>
    </row>
    <row r="276" spans="1:23" ht="13.5" x14ac:dyDescent="0.3">
      <c r="A276" s="46" t="s">
        <v>351</v>
      </c>
      <c r="B276" s="34" t="s">
        <v>352</v>
      </c>
      <c r="C276" s="34">
        <v>4.36E-2</v>
      </c>
      <c r="D276" s="50">
        <v>-0.16267320588509321</v>
      </c>
      <c r="U276" s="41" t="s">
        <v>1143</v>
      </c>
      <c r="V276" s="41" t="s">
        <v>988</v>
      </c>
      <c r="W276" s="113">
        <v>-0.21811261351297562</v>
      </c>
    </row>
    <row r="277" spans="1:23" ht="13.5" x14ac:dyDescent="0.3">
      <c r="A277" s="46" t="s">
        <v>1731</v>
      </c>
      <c r="B277" s="34" t="s">
        <v>1732</v>
      </c>
      <c r="C277" s="34">
        <v>2.8500000000000001E-2</v>
      </c>
      <c r="D277" s="50">
        <v>-0.16672257577195343</v>
      </c>
      <c r="U277" s="41" t="s">
        <v>1747</v>
      </c>
      <c r="V277" s="41" t="s">
        <v>1748</v>
      </c>
      <c r="W277" s="113">
        <v>-0.22143353438518676</v>
      </c>
    </row>
    <row r="278" spans="1:23" ht="13.5" x14ac:dyDescent="0.3">
      <c r="A278" s="46" t="s">
        <v>1733</v>
      </c>
      <c r="B278" s="34" t="s">
        <v>1734</v>
      </c>
      <c r="C278" s="34">
        <v>5.9999999999999995E-4</v>
      </c>
      <c r="D278" s="50">
        <v>-0.16915219770406953</v>
      </c>
      <c r="U278" s="41" t="s">
        <v>1778</v>
      </c>
      <c r="V278" s="41" t="s">
        <v>1779</v>
      </c>
      <c r="W278" s="113">
        <v>-0.22223079493824532</v>
      </c>
    </row>
    <row r="279" spans="1:23" ht="13.5" x14ac:dyDescent="0.3">
      <c r="A279" s="46" t="s">
        <v>1735</v>
      </c>
      <c r="B279" s="34" t="s">
        <v>1736</v>
      </c>
      <c r="C279" s="34">
        <v>1E-3</v>
      </c>
      <c r="D279" s="50">
        <v>-0.16996207168144159</v>
      </c>
      <c r="U279" s="41" t="s">
        <v>1739</v>
      </c>
      <c r="V279" s="41" t="s">
        <v>1740</v>
      </c>
      <c r="W279" s="113">
        <v>-0.23121812193120417</v>
      </c>
    </row>
    <row r="280" spans="1:23" ht="13.5" x14ac:dyDescent="0.3">
      <c r="A280" s="46" t="s">
        <v>1737</v>
      </c>
      <c r="B280" s="34" t="s">
        <v>1738</v>
      </c>
      <c r="C280" s="34">
        <v>5.1000000000000004E-3</v>
      </c>
      <c r="D280" s="50">
        <v>-0.17443506795646566</v>
      </c>
      <c r="U280" s="41" t="s">
        <v>1798</v>
      </c>
      <c r="V280" s="41" t="s">
        <v>1799</v>
      </c>
      <c r="W280" s="113">
        <v>-0.23199086921972359</v>
      </c>
    </row>
    <row r="281" spans="1:23" ht="13.5" x14ac:dyDescent="0.3">
      <c r="A281" s="46" t="s">
        <v>1739</v>
      </c>
      <c r="B281" s="34" t="s">
        <v>1740</v>
      </c>
      <c r="C281" s="34">
        <v>1.01E-2</v>
      </c>
      <c r="D281" s="50">
        <v>-0.18619693002783813</v>
      </c>
      <c r="U281" s="41" t="s">
        <v>1745</v>
      </c>
      <c r="V281" s="41" t="s">
        <v>1746</v>
      </c>
      <c r="W281" s="113">
        <v>-0.23643434456112067</v>
      </c>
    </row>
    <row r="282" spans="1:23" ht="13.5" x14ac:dyDescent="0.3">
      <c r="A282" s="46" t="s">
        <v>1743</v>
      </c>
      <c r="B282" s="34" t="s">
        <v>1744</v>
      </c>
      <c r="C282" s="34">
        <v>2.3999999999999998E-3</v>
      </c>
      <c r="D282" s="50">
        <v>-0.18903771874846617</v>
      </c>
      <c r="U282" s="41" t="s">
        <v>1753</v>
      </c>
      <c r="V282" s="41" t="s">
        <v>1754</v>
      </c>
      <c r="W282" s="113">
        <v>-0.23975553933579519</v>
      </c>
    </row>
    <row r="283" spans="1:23" ht="13.5" x14ac:dyDescent="0.3">
      <c r="A283" s="46" t="s">
        <v>251</v>
      </c>
      <c r="B283" s="34" t="s">
        <v>252</v>
      </c>
      <c r="C283" s="34">
        <v>3.7999999999999999E-2</v>
      </c>
      <c r="D283" s="50">
        <v>-0.19267592184681445</v>
      </c>
      <c r="U283" s="41" t="s">
        <v>1769</v>
      </c>
      <c r="V283" s="41" t="s">
        <v>1770</v>
      </c>
      <c r="W283" s="113">
        <v>-0.24635725681354539</v>
      </c>
    </row>
    <row r="284" spans="1:23" ht="13.5" x14ac:dyDescent="0.3">
      <c r="A284" s="46" t="s">
        <v>1745</v>
      </c>
      <c r="B284" s="34" t="s">
        <v>1746</v>
      </c>
      <c r="C284" s="34">
        <v>2.7000000000000001E-3</v>
      </c>
      <c r="D284" s="50">
        <v>-0.19592787735595449</v>
      </c>
      <c r="U284" s="41" t="s">
        <v>1771</v>
      </c>
      <c r="V284" s="41" t="s">
        <v>1772</v>
      </c>
      <c r="W284" s="113">
        <v>-0.24790153570292905</v>
      </c>
    </row>
    <row r="285" spans="1:23" ht="13.5" x14ac:dyDescent="0.3">
      <c r="A285" s="46" t="s">
        <v>1747</v>
      </c>
      <c r="B285" s="34" t="s">
        <v>1748</v>
      </c>
      <c r="C285" s="34">
        <v>2.58E-2</v>
      </c>
      <c r="D285" s="50">
        <v>-0.19754762531069858</v>
      </c>
      <c r="U285" s="41" t="s">
        <v>1807</v>
      </c>
      <c r="V285" s="41" t="s">
        <v>1808</v>
      </c>
      <c r="W285" s="113">
        <v>-0.25245216495924344</v>
      </c>
    </row>
    <row r="286" spans="1:23" ht="13.5" x14ac:dyDescent="0.3">
      <c r="A286" s="46" t="s">
        <v>1168</v>
      </c>
      <c r="B286" s="34" t="s">
        <v>1013</v>
      </c>
      <c r="C286" s="34">
        <v>8.3000000000000001E-3</v>
      </c>
      <c r="D286" s="50">
        <v>-0.19795879209921052</v>
      </c>
      <c r="U286" s="41" t="s">
        <v>1903</v>
      </c>
      <c r="V286" s="41" t="s">
        <v>1055</v>
      </c>
      <c r="W286" s="113">
        <v>-0.25248339256809293</v>
      </c>
    </row>
    <row r="287" spans="1:23" ht="13.5" x14ac:dyDescent="0.3">
      <c r="A287" s="46" t="s">
        <v>1749</v>
      </c>
      <c r="B287" s="34" t="s">
        <v>1750</v>
      </c>
      <c r="C287" s="34">
        <v>4.4999999999999997E-3</v>
      </c>
      <c r="D287" s="50">
        <v>-0.19835749928807064</v>
      </c>
      <c r="U287" s="41" t="s">
        <v>1887</v>
      </c>
      <c r="V287" s="41" t="s">
        <v>1888</v>
      </c>
      <c r="W287" s="113">
        <v>-0.25370909832874244</v>
      </c>
    </row>
    <row r="288" spans="1:23" ht="13.5" x14ac:dyDescent="0.3">
      <c r="A288" s="46" t="s">
        <v>1751</v>
      </c>
      <c r="B288" s="34" t="s">
        <v>1752</v>
      </c>
      <c r="C288" s="34">
        <v>5.0000000000000001E-4</v>
      </c>
      <c r="D288" s="50">
        <v>-0.20281803596344281</v>
      </c>
      <c r="U288" s="41" t="s">
        <v>1873</v>
      </c>
      <c r="V288" s="41" t="s">
        <v>1874</v>
      </c>
      <c r="W288" s="113">
        <v>-0.2582491699533711</v>
      </c>
    </row>
    <row r="289" spans="1:23" ht="13.5" x14ac:dyDescent="0.3">
      <c r="A289" s="46" t="s">
        <v>1753</v>
      </c>
      <c r="B289" s="34" t="s">
        <v>1754</v>
      </c>
      <c r="C289" s="34">
        <v>1.1999999999999999E-3</v>
      </c>
      <c r="D289" s="50">
        <v>-0.20362790994081484</v>
      </c>
      <c r="U289" s="41" t="s">
        <v>1856</v>
      </c>
      <c r="V289" s="41" t="s">
        <v>1857</v>
      </c>
      <c r="W289" s="113">
        <v>-0.25886680510397148</v>
      </c>
    </row>
    <row r="290" spans="1:23" ht="13.5" x14ac:dyDescent="0.3">
      <c r="A290" s="46" t="s">
        <v>1143</v>
      </c>
      <c r="B290" s="34" t="s">
        <v>988</v>
      </c>
      <c r="C290" s="34">
        <v>6.7999999999999996E-3</v>
      </c>
      <c r="D290" s="50">
        <v>-0.2056588246840709</v>
      </c>
      <c r="U290" s="41" t="s">
        <v>1817</v>
      </c>
      <c r="V290" s="41" t="s">
        <v>1818</v>
      </c>
      <c r="W290" s="113">
        <v>-0.25891421552204641</v>
      </c>
    </row>
    <row r="291" spans="1:23" ht="13.5" x14ac:dyDescent="0.3">
      <c r="A291" s="46" t="s">
        <v>1755</v>
      </c>
      <c r="B291" s="34" t="s">
        <v>1756</v>
      </c>
      <c r="C291" s="34">
        <v>2.0000000000000001E-4</v>
      </c>
      <c r="D291" s="50">
        <v>-0.20889832059355906</v>
      </c>
      <c r="U291" s="41" t="s">
        <v>282</v>
      </c>
      <c r="V291" s="41" t="s">
        <v>283</v>
      </c>
      <c r="W291" s="113">
        <v>-0.26020894346312656</v>
      </c>
    </row>
    <row r="292" spans="1:23" ht="13.5" x14ac:dyDescent="0.3">
      <c r="A292" s="46" t="s">
        <v>1142</v>
      </c>
      <c r="B292" s="34" t="s">
        <v>987</v>
      </c>
      <c r="C292" s="34">
        <v>3.5999999999999999E-3</v>
      </c>
      <c r="D292" s="50">
        <v>-0.209720654170583</v>
      </c>
      <c r="U292" s="41" t="s">
        <v>1800</v>
      </c>
      <c r="V292" s="41" t="s">
        <v>1801</v>
      </c>
      <c r="W292" s="113">
        <v>-0.26298620865997918</v>
      </c>
    </row>
    <row r="293" spans="1:23" ht="13.5" x14ac:dyDescent="0.3">
      <c r="A293" s="46" t="s">
        <v>1204</v>
      </c>
      <c r="B293" s="34" t="s">
        <v>1049</v>
      </c>
      <c r="C293" s="34">
        <v>5.9999999999999995E-4</v>
      </c>
      <c r="D293" s="50">
        <v>-0.21173910931418716</v>
      </c>
      <c r="U293" s="41" t="s">
        <v>1821</v>
      </c>
      <c r="V293" s="41" t="s">
        <v>1822</v>
      </c>
      <c r="W293" s="113">
        <v>-0.26514400551012446</v>
      </c>
    </row>
    <row r="294" spans="1:23" ht="13.5" x14ac:dyDescent="0.3">
      <c r="A294" s="46" t="s">
        <v>1136</v>
      </c>
      <c r="B294" s="34" t="s">
        <v>981</v>
      </c>
      <c r="C294" s="34">
        <v>2.64E-2</v>
      </c>
      <c r="D294" s="50">
        <v>-0.21377002405744322</v>
      </c>
      <c r="U294" s="41" t="s">
        <v>1780</v>
      </c>
      <c r="V294" s="41" t="s">
        <v>1781</v>
      </c>
      <c r="W294" s="113">
        <v>-0.26941507834002387</v>
      </c>
    </row>
    <row r="295" spans="1:23" ht="13.5" x14ac:dyDescent="0.3">
      <c r="A295" s="46" t="s">
        <v>1761</v>
      </c>
      <c r="B295" s="34" t="s">
        <v>1762</v>
      </c>
      <c r="C295" s="34">
        <v>5.0000000000000001E-4</v>
      </c>
      <c r="D295" s="50">
        <v>-0.21538977201218729</v>
      </c>
      <c r="U295" s="41" t="s">
        <v>1990</v>
      </c>
      <c r="V295" s="41" t="s">
        <v>1991</v>
      </c>
      <c r="W295" s="113">
        <v>-0.27146265399390712</v>
      </c>
    </row>
    <row r="296" spans="1:23" ht="13.5" x14ac:dyDescent="0.3">
      <c r="A296" s="46" t="s">
        <v>1763</v>
      </c>
      <c r="B296" s="34" t="s">
        <v>1764</v>
      </c>
      <c r="C296" s="34">
        <v>6.9999999999999999E-4</v>
      </c>
      <c r="D296" s="50">
        <v>-0.21538977201218729</v>
      </c>
      <c r="U296" s="41" t="s">
        <v>1773</v>
      </c>
      <c r="V296" s="41" t="s">
        <v>1774</v>
      </c>
      <c r="W296" s="113">
        <v>-0.2714670002233493</v>
      </c>
    </row>
    <row r="297" spans="1:23" ht="13.5" x14ac:dyDescent="0.3">
      <c r="A297" s="46" t="s">
        <v>349</v>
      </c>
      <c r="B297" s="34" t="s">
        <v>350</v>
      </c>
      <c r="C297" s="34">
        <v>2.3300000000000001E-2</v>
      </c>
      <c r="D297" s="50">
        <v>-0.22026147547607142</v>
      </c>
      <c r="U297" s="41" t="s">
        <v>1205</v>
      </c>
      <c r="V297" s="41" t="s">
        <v>1050</v>
      </c>
      <c r="W297" s="113">
        <v>-0.27635948178769937</v>
      </c>
    </row>
    <row r="298" spans="1:23" ht="13.5" x14ac:dyDescent="0.3">
      <c r="A298" s="46" t="s">
        <v>1132</v>
      </c>
      <c r="B298" s="34" t="s">
        <v>977</v>
      </c>
      <c r="C298" s="34">
        <v>3.2099999999999997E-2</v>
      </c>
      <c r="D298" s="50">
        <v>-0.22026147547607142</v>
      </c>
      <c r="U298" s="41" t="s">
        <v>1893</v>
      </c>
      <c r="V298" s="41" t="s">
        <v>1894</v>
      </c>
      <c r="W298" s="113">
        <v>-0.27641239086242952</v>
      </c>
    </row>
    <row r="299" spans="1:23" ht="13.5" x14ac:dyDescent="0.3">
      <c r="A299" s="46" t="s">
        <v>311</v>
      </c>
      <c r="B299" s="34" t="s">
        <v>312</v>
      </c>
      <c r="C299" s="34">
        <v>5.0000000000000001E-4</v>
      </c>
      <c r="D299" s="50">
        <v>-0.22188122343081554</v>
      </c>
      <c r="U299" s="41" t="s">
        <v>1829</v>
      </c>
      <c r="V299" s="41" t="s">
        <v>1830</v>
      </c>
      <c r="W299" s="113">
        <v>-0.27880178040457126</v>
      </c>
    </row>
    <row r="300" spans="1:23" ht="13.5" x14ac:dyDescent="0.3">
      <c r="A300" s="46" t="s">
        <v>1207</v>
      </c>
      <c r="B300" s="34" t="s">
        <v>1052</v>
      </c>
      <c r="C300" s="34">
        <v>4.0000000000000002E-4</v>
      </c>
      <c r="D300" s="50">
        <v>-0.22269109740818757</v>
      </c>
      <c r="U300" s="41" t="s">
        <v>1854</v>
      </c>
      <c r="V300" s="41" t="s">
        <v>1855</v>
      </c>
      <c r="W300" s="113">
        <v>-0.28964539245291632</v>
      </c>
    </row>
    <row r="301" spans="1:23" ht="13.5" x14ac:dyDescent="0.3">
      <c r="A301" s="46" t="s">
        <v>1765</v>
      </c>
      <c r="B301" s="34" t="s">
        <v>1766</v>
      </c>
      <c r="C301" s="34">
        <v>2.5000000000000001E-3</v>
      </c>
      <c r="D301" s="50">
        <v>-0.22269109740818757</v>
      </c>
      <c r="U301" s="41" t="s">
        <v>1215</v>
      </c>
      <c r="V301" s="41" t="s">
        <v>1060</v>
      </c>
      <c r="W301" s="113">
        <v>-0.29025557567295263</v>
      </c>
    </row>
    <row r="302" spans="1:23" ht="13.5" x14ac:dyDescent="0.3">
      <c r="A302" s="46" t="s">
        <v>1767</v>
      </c>
      <c r="B302" s="34" t="s">
        <v>1768</v>
      </c>
      <c r="C302" s="34">
        <v>3.2000000000000002E-3</v>
      </c>
      <c r="D302" s="50">
        <v>-0.22269109740818757</v>
      </c>
      <c r="U302" s="41" t="s">
        <v>1225</v>
      </c>
      <c r="V302" s="41" t="s">
        <v>1070</v>
      </c>
      <c r="W302" s="113">
        <v>-0.2911586543754715</v>
      </c>
    </row>
    <row r="303" spans="1:23" ht="13.5" x14ac:dyDescent="0.3">
      <c r="A303" s="46" t="s">
        <v>1769</v>
      </c>
      <c r="B303" s="34" t="s">
        <v>1770</v>
      </c>
      <c r="C303" s="34">
        <v>1.8E-3</v>
      </c>
      <c r="D303" s="50">
        <v>-0.22350097138555963</v>
      </c>
      <c r="U303" s="41" t="s">
        <v>1790</v>
      </c>
      <c r="V303" s="41" t="s">
        <v>1791</v>
      </c>
      <c r="W303" s="113">
        <v>-0.29222674691936634</v>
      </c>
    </row>
    <row r="304" spans="1:23" ht="13.5" x14ac:dyDescent="0.3">
      <c r="A304" s="46" t="s">
        <v>1771</v>
      </c>
      <c r="B304" s="34" t="s">
        <v>1772</v>
      </c>
      <c r="C304" s="34">
        <v>1.3599999999999999E-2</v>
      </c>
      <c r="D304" s="50">
        <v>-0.22553188612881567</v>
      </c>
      <c r="U304" s="41" t="s">
        <v>1782</v>
      </c>
      <c r="V304" s="41" t="s">
        <v>1783</v>
      </c>
      <c r="W304" s="113">
        <v>-0.29476096487020476</v>
      </c>
    </row>
    <row r="305" spans="1:23" ht="13.5" x14ac:dyDescent="0.3">
      <c r="A305" s="46" t="s">
        <v>1773</v>
      </c>
      <c r="B305" s="34" t="s">
        <v>1774</v>
      </c>
      <c r="C305" s="34">
        <v>1.2999999999999999E-3</v>
      </c>
      <c r="D305" s="50">
        <v>-0.22594305291732761</v>
      </c>
      <c r="U305" s="41" t="s">
        <v>1786</v>
      </c>
      <c r="V305" s="41" t="s">
        <v>1787</v>
      </c>
      <c r="W305" s="113">
        <v>-0.29657429386026035</v>
      </c>
    </row>
    <row r="306" spans="1:23" ht="13.5" x14ac:dyDescent="0.3">
      <c r="A306" s="46" t="s">
        <v>1775</v>
      </c>
      <c r="B306" s="34" t="s">
        <v>1065</v>
      </c>
      <c r="C306" s="34">
        <v>4.8999999999999998E-3</v>
      </c>
      <c r="D306" s="50">
        <v>-0.22675292689469967</v>
      </c>
      <c r="U306" s="41" t="s">
        <v>1938</v>
      </c>
      <c r="V306" s="41" t="s">
        <v>1939</v>
      </c>
      <c r="W306" s="113">
        <v>-0.29669661909568623</v>
      </c>
    </row>
    <row r="307" spans="1:23" ht="13.5" x14ac:dyDescent="0.3">
      <c r="A307" s="46" t="s">
        <v>1776</v>
      </c>
      <c r="B307" s="34" t="s">
        <v>1777</v>
      </c>
      <c r="C307" s="34">
        <v>4.0000000000000001E-3</v>
      </c>
      <c r="D307" s="50">
        <v>-0.22797396766058364</v>
      </c>
      <c r="U307" s="41" t="s">
        <v>1975</v>
      </c>
      <c r="V307" s="41" t="s">
        <v>1976</v>
      </c>
      <c r="W307" s="113">
        <v>-0.30089215959978299</v>
      </c>
    </row>
    <row r="308" spans="1:23" ht="13.5" x14ac:dyDescent="0.3">
      <c r="A308" s="46" t="s">
        <v>1778</v>
      </c>
      <c r="B308" s="34" t="s">
        <v>1779</v>
      </c>
      <c r="C308" s="34">
        <v>6.9999999999999999E-4</v>
      </c>
      <c r="D308" s="50">
        <v>-0.23567400024544402</v>
      </c>
      <c r="U308" s="41" t="s">
        <v>1833</v>
      </c>
      <c r="V308" s="41" t="s">
        <v>1834</v>
      </c>
      <c r="W308" s="113">
        <v>-0.30185582190411664</v>
      </c>
    </row>
    <row r="309" spans="1:23" ht="13.5" x14ac:dyDescent="0.3">
      <c r="A309" s="46" t="s">
        <v>1780</v>
      </c>
      <c r="B309" s="34" t="s">
        <v>1781</v>
      </c>
      <c r="C309" s="34">
        <v>2.8400000000000002E-2</v>
      </c>
      <c r="D309" s="50">
        <v>-0.23729374820018811</v>
      </c>
      <c r="U309" s="41" t="s">
        <v>1877</v>
      </c>
      <c r="V309" s="41" t="s">
        <v>1878</v>
      </c>
      <c r="W309" s="113">
        <v>-0.30724327622073555</v>
      </c>
    </row>
    <row r="310" spans="1:23" ht="13.5" x14ac:dyDescent="0.3">
      <c r="A310" s="46" t="s">
        <v>1782</v>
      </c>
      <c r="B310" s="34" t="s">
        <v>1783</v>
      </c>
      <c r="C310" s="34">
        <v>1.38E-2</v>
      </c>
      <c r="D310" s="50">
        <v>-0.23810362217756012</v>
      </c>
      <c r="U310" s="41" t="s">
        <v>1889</v>
      </c>
      <c r="V310" s="41" t="s">
        <v>1890</v>
      </c>
      <c r="W310" s="113">
        <v>-0.30742407244798903</v>
      </c>
    </row>
    <row r="311" spans="1:23" ht="13.5" x14ac:dyDescent="0.3">
      <c r="A311" s="46" t="s">
        <v>1784</v>
      </c>
      <c r="B311" s="34" t="s">
        <v>1785</v>
      </c>
      <c r="C311" s="34">
        <v>1E-4</v>
      </c>
      <c r="D311" s="50">
        <v>-0.23851478896607212</v>
      </c>
      <c r="U311" s="41" t="s">
        <v>1926</v>
      </c>
      <c r="V311" s="41" t="s">
        <v>1927</v>
      </c>
      <c r="W311" s="113">
        <v>-0.30807543628627443</v>
      </c>
    </row>
    <row r="312" spans="1:23" ht="13.5" x14ac:dyDescent="0.3">
      <c r="A312" s="46" t="s">
        <v>1786</v>
      </c>
      <c r="B312" s="34" t="s">
        <v>1787</v>
      </c>
      <c r="C312" s="34">
        <v>1.7000000000000001E-2</v>
      </c>
      <c r="D312" s="50">
        <v>-0.23891349615493218</v>
      </c>
      <c r="U312" s="41" t="s">
        <v>1985</v>
      </c>
      <c r="V312" s="41" t="s">
        <v>1064</v>
      </c>
      <c r="W312" s="113">
        <v>-0.30808510895012786</v>
      </c>
    </row>
    <row r="313" spans="1:23" ht="13.5" x14ac:dyDescent="0.3">
      <c r="A313" s="46" t="s">
        <v>1788</v>
      </c>
      <c r="B313" s="34" t="s">
        <v>1789</v>
      </c>
      <c r="C313" s="34">
        <v>1.78E-2</v>
      </c>
      <c r="D313" s="50">
        <v>-0.24135557768670018</v>
      </c>
      <c r="U313" s="41" t="s">
        <v>289</v>
      </c>
      <c r="V313" s="41" t="s">
        <v>290</v>
      </c>
      <c r="W313" s="113">
        <v>-0.31113886973513361</v>
      </c>
    </row>
    <row r="314" spans="1:23" ht="13.5" x14ac:dyDescent="0.3">
      <c r="A314" s="46" t="s">
        <v>1790</v>
      </c>
      <c r="B314" s="34" t="s">
        <v>1791</v>
      </c>
      <c r="C314" s="34">
        <v>1.0999999999999999E-2</v>
      </c>
      <c r="D314" s="50">
        <v>-0.24216545166407225</v>
      </c>
      <c r="U314" s="41" t="s">
        <v>1858</v>
      </c>
      <c r="V314" s="41" t="s">
        <v>1859</v>
      </c>
      <c r="W314" s="113">
        <v>-0.31156548818970031</v>
      </c>
    </row>
    <row r="315" spans="1:23" ht="13.5" x14ac:dyDescent="0.3">
      <c r="A315" s="46" t="s">
        <v>1096</v>
      </c>
      <c r="B315" s="34" t="s">
        <v>941</v>
      </c>
      <c r="C315" s="34">
        <v>3.39E-2</v>
      </c>
      <c r="D315" s="50">
        <v>-0.24297532564144431</v>
      </c>
      <c r="U315" s="41" t="s">
        <v>1866</v>
      </c>
      <c r="V315" s="41" t="s">
        <v>1867</v>
      </c>
      <c r="W315" s="113">
        <v>-0.31328433350651153</v>
      </c>
    </row>
    <row r="316" spans="1:23" ht="13.5" x14ac:dyDescent="0.3">
      <c r="A316" s="46" t="s">
        <v>1792</v>
      </c>
      <c r="B316" s="34" t="s">
        <v>1793</v>
      </c>
      <c r="C316" s="34">
        <v>6.1000000000000004E-3</v>
      </c>
      <c r="D316" s="50">
        <v>-0.24338649242995625</v>
      </c>
      <c r="U316" s="41" t="s">
        <v>1792</v>
      </c>
      <c r="V316" s="41" t="s">
        <v>1793</v>
      </c>
      <c r="W316" s="113">
        <v>-0.31567372304865327</v>
      </c>
    </row>
    <row r="317" spans="1:23" ht="13.5" x14ac:dyDescent="0.3">
      <c r="A317" s="46" t="s">
        <v>1794</v>
      </c>
      <c r="B317" s="34" t="s">
        <v>1795</v>
      </c>
      <c r="C317" s="34">
        <v>4.1500000000000002E-2</v>
      </c>
      <c r="D317" s="50">
        <v>-0.24459507359618837</v>
      </c>
      <c r="U317" s="41" t="s">
        <v>1983</v>
      </c>
      <c r="V317" s="41" t="s">
        <v>1984</v>
      </c>
      <c r="W317" s="113">
        <v>-0.31574618809311134</v>
      </c>
    </row>
    <row r="318" spans="1:23" ht="13.5" x14ac:dyDescent="0.3">
      <c r="A318" s="46" t="s">
        <v>1798</v>
      </c>
      <c r="B318" s="34" t="s">
        <v>1799</v>
      </c>
      <c r="C318" s="35">
        <v>1E-4</v>
      </c>
      <c r="D318" s="50">
        <v>-0.24500624038470034</v>
      </c>
      <c r="U318" s="41" t="s">
        <v>1168</v>
      </c>
      <c r="V318" s="41" t="s">
        <v>1013</v>
      </c>
      <c r="W318" s="113">
        <v>-0.31755007345891695</v>
      </c>
    </row>
    <row r="319" spans="1:23" ht="13.5" x14ac:dyDescent="0.3">
      <c r="A319" s="46" t="s">
        <v>1800</v>
      </c>
      <c r="B319" s="34" t="s">
        <v>1801</v>
      </c>
      <c r="C319" s="34">
        <v>2.3E-3</v>
      </c>
      <c r="D319" s="50">
        <v>-0.24621482155093247</v>
      </c>
      <c r="U319" s="41" t="s">
        <v>1845</v>
      </c>
      <c r="V319" s="41" t="s">
        <v>1846</v>
      </c>
      <c r="W319" s="113">
        <v>-0.31807333305957514</v>
      </c>
    </row>
    <row r="320" spans="1:23" ht="13.5" x14ac:dyDescent="0.3">
      <c r="A320" s="46" t="s">
        <v>1802</v>
      </c>
      <c r="B320" s="34" t="s">
        <v>1803</v>
      </c>
      <c r="C320" s="34">
        <v>2.0000000000000001E-4</v>
      </c>
      <c r="D320" s="50">
        <v>-0.25149769180332854</v>
      </c>
      <c r="U320" s="41" t="s">
        <v>1788</v>
      </c>
      <c r="V320" s="41" t="s">
        <v>1789</v>
      </c>
      <c r="W320" s="113">
        <v>-0.31887264940526139</v>
      </c>
    </row>
    <row r="321" spans="1:23" ht="13.5" x14ac:dyDescent="0.3">
      <c r="A321" s="46" t="s">
        <v>1805</v>
      </c>
      <c r="B321" s="34" t="s">
        <v>1806</v>
      </c>
      <c r="C321" s="34">
        <v>3.8100000000000002E-2</v>
      </c>
      <c r="D321" s="50">
        <v>-0.25635693566756085</v>
      </c>
      <c r="U321" s="41" t="s">
        <v>1837</v>
      </c>
      <c r="V321" s="41" t="s">
        <v>1838</v>
      </c>
      <c r="W321" s="113">
        <v>-0.32125486091930244</v>
      </c>
    </row>
    <row r="322" spans="1:23" ht="13.5" x14ac:dyDescent="0.3">
      <c r="A322" s="46" t="s">
        <v>1807</v>
      </c>
      <c r="B322" s="34" t="s">
        <v>1808</v>
      </c>
      <c r="C322" s="34">
        <v>2.7000000000000001E-3</v>
      </c>
      <c r="D322" s="50">
        <v>-0.25676810245607279</v>
      </c>
      <c r="U322" s="41" t="s">
        <v>1811</v>
      </c>
      <c r="V322" s="41" t="s">
        <v>1812</v>
      </c>
      <c r="W322" s="113">
        <v>-0.32284493411575799</v>
      </c>
    </row>
    <row r="323" spans="1:23" ht="13.5" x14ac:dyDescent="0.3">
      <c r="A323" s="46" t="s">
        <v>1809</v>
      </c>
      <c r="B323" s="34" t="s">
        <v>1810</v>
      </c>
      <c r="C323" s="34">
        <v>3.8E-3</v>
      </c>
      <c r="D323" s="50">
        <v>-0.25838785041081686</v>
      </c>
      <c r="U323" s="41" t="s">
        <v>1944</v>
      </c>
      <c r="V323" s="41" t="s">
        <v>1945</v>
      </c>
      <c r="W323" s="113">
        <v>-0.33078439886036115</v>
      </c>
    </row>
    <row r="324" spans="1:23" ht="13.5" x14ac:dyDescent="0.3">
      <c r="A324" s="46" t="s">
        <v>1811</v>
      </c>
      <c r="B324" s="34" t="s">
        <v>1812</v>
      </c>
      <c r="C324" s="34">
        <v>2.3E-3</v>
      </c>
      <c r="D324" s="50">
        <v>-0.25878655759967695</v>
      </c>
      <c r="U324" s="41" t="s">
        <v>2005</v>
      </c>
      <c r="V324" s="41" t="s">
        <v>2006</v>
      </c>
      <c r="W324" s="113">
        <v>-0.33592319915100843</v>
      </c>
    </row>
    <row r="325" spans="1:23" ht="13.5" x14ac:dyDescent="0.3">
      <c r="A325" s="46" t="s">
        <v>1813</v>
      </c>
      <c r="B325" s="34" t="s">
        <v>1814</v>
      </c>
      <c r="C325" s="34">
        <v>1.1000000000000001E-3</v>
      </c>
      <c r="D325" s="50">
        <v>-0.26000759836556098</v>
      </c>
      <c r="U325" s="41" t="s">
        <v>1155</v>
      </c>
      <c r="V325" s="41" t="s">
        <v>1000</v>
      </c>
      <c r="W325" s="113">
        <v>-0.33602691664498108</v>
      </c>
    </row>
    <row r="326" spans="1:23" ht="13.5" x14ac:dyDescent="0.3">
      <c r="A326" s="46" t="s">
        <v>1815</v>
      </c>
      <c r="B326" s="34" t="s">
        <v>1816</v>
      </c>
      <c r="C326" s="34">
        <v>1.3899999999999999E-2</v>
      </c>
      <c r="D326" s="50">
        <v>-0.26000759836556098</v>
      </c>
      <c r="U326" s="41" t="s">
        <v>284</v>
      </c>
      <c r="V326" s="41" t="s">
        <v>285</v>
      </c>
      <c r="W326" s="113">
        <v>-0.33712906859638386</v>
      </c>
    </row>
    <row r="327" spans="1:23" ht="13.5" x14ac:dyDescent="0.3">
      <c r="A327" s="46" t="s">
        <v>1817</v>
      </c>
      <c r="B327" s="34" t="s">
        <v>1818</v>
      </c>
      <c r="C327" s="34">
        <v>7.4999999999999997E-3</v>
      </c>
      <c r="D327" s="50">
        <v>-0.26406942785207305</v>
      </c>
      <c r="U327" s="41" t="s">
        <v>1895</v>
      </c>
      <c r="V327" s="41" t="s">
        <v>1896</v>
      </c>
      <c r="W327" s="113">
        <v>-0.33724328046160007</v>
      </c>
    </row>
    <row r="328" spans="1:23" ht="13.5" x14ac:dyDescent="0.3">
      <c r="A328" s="46" t="s">
        <v>1819</v>
      </c>
      <c r="B328" s="34" t="s">
        <v>1820</v>
      </c>
      <c r="C328" s="34">
        <v>4.1799999999999997E-2</v>
      </c>
      <c r="D328" s="50">
        <v>-0.26487930182944508</v>
      </c>
      <c r="U328" s="41" t="s">
        <v>1142</v>
      </c>
      <c r="V328" s="41" t="s">
        <v>987</v>
      </c>
      <c r="W328" s="113">
        <v>-0.33818404561239784</v>
      </c>
    </row>
    <row r="329" spans="1:23" ht="13.5" x14ac:dyDescent="0.3">
      <c r="A329" s="46" t="s">
        <v>1203</v>
      </c>
      <c r="B329" s="34" t="s">
        <v>1048</v>
      </c>
      <c r="C329" s="34">
        <v>4.0000000000000002E-4</v>
      </c>
      <c r="D329" s="50">
        <v>-0.26649904978418915</v>
      </c>
      <c r="U329" s="41" t="s">
        <v>1827</v>
      </c>
      <c r="V329" s="41" t="s">
        <v>1828</v>
      </c>
      <c r="W329" s="113">
        <v>-0.33849955790287012</v>
      </c>
    </row>
    <row r="330" spans="1:23" ht="13.5" x14ac:dyDescent="0.3">
      <c r="A330" s="46" t="s">
        <v>1155</v>
      </c>
      <c r="B330" s="34" t="s">
        <v>1000</v>
      </c>
      <c r="C330" s="34">
        <v>2.8999999999999998E-3</v>
      </c>
      <c r="D330" s="50">
        <v>-0.26933983850481724</v>
      </c>
      <c r="U330" s="41" t="s">
        <v>1132</v>
      </c>
      <c r="V330" s="41" t="s">
        <v>977</v>
      </c>
      <c r="W330" s="113">
        <v>-0.33959082150276421</v>
      </c>
    </row>
    <row r="331" spans="1:23" ht="13.5" x14ac:dyDescent="0.3">
      <c r="A331" s="46" t="s">
        <v>1821</v>
      </c>
      <c r="B331" s="34" t="s">
        <v>1822</v>
      </c>
      <c r="C331" s="34">
        <v>4.0000000000000002E-4</v>
      </c>
      <c r="D331" s="50">
        <v>-0.27056087927070127</v>
      </c>
      <c r="U331" s="41" t="s">
        <v>1899</v>
      </c>
      <c r="V331" s="41" t="s">
        <v>1900</v>
      </c>
      <c r="W331" s="113">
        <v>-0.34052002313774266</v>
      </c>
    </row>
    <row r="332" spans="1:23" ht="13.5" x14ac:dyDescent="0.3">
      <c r="A332" s="46" t="s">
        <v>1825</v>
      </c>
      <c r="B332" s="34" t="s">
        <v>1826</v>
      </c>
      <c r="C332" s="34">
        <v>1.9E-3</v>
      </c>
      <c r="D332" s="50">
        <v>-0.27095958645956136</v>
      </c>
      <c r="U332" s="41" t="s">
        <v>1901</v>
      </c>
      <c r="V332" s="41" t="s">
        <v>1902</v>
      </c>
      <c r="W332" s="113">
        <v>-0.3442380350878107</v>
      </c>
    </row>
    <row r="333" spans="1:23" ht="13.5" x14ac:dyDescent="0.3">
      <c r="A333" s="46" t="s">
        <v>1827</v>
      </c>
      <c r="B333" s="34" t="s">
        <v>1828</v>
      </c>
      <c r="C333" s="34">
        <v>2.6700000000000002E-2</v>
      </c>
      <c r="D333" s="50">
        <v>-0.27218062722544534</v>
      </c>
      <c r="U333" s="41" t="s">
        <v>1868</v>
      </c>
      <c r="V333" s="41" t="s">
        <v>1869</v>
      </c>
      <c r="W333" s="113">
        <v>-0.34518324814827006</v>
      </c>
    </row>
    <row r="334" spans="1:23" ht="13.5" x14ac:dyDescent="0.3">
      <c r="A334" s="46" t="s">
        <v>1829</v>
      </c>
      <c r="B334" s="34" t="s">
        <v>1830</v>
      </c>
      <c r="C334" s="34">
        <v>2.5000000000000001E-3</v>
      </c>
      <c r="D334" s="50">
        <v>-0.27257933441430543</v>
      </c>
      <c r="U334" s="41" t="s">
        <v>1123</v>
      </c>
      <c r="V334" s="41" t="s">
        <v>968</v>
      </c>
      <c r="W334" s="113">
        <v>-0.34570795891926975</v>
      </c>
    </row>
    <row r="335" spans="1:23" ht="13.5" x14ac:dyDescent="0.3">
      <c r="A335" s="46" t="s">
        <v>1831</v>
      </c>
      <c r="B335" s="34" t="s">
        <v>1832</v>
      </c>
      <c r="C335" s="34">
        <v>2.5000000000000001E-3</v>
      </c>
      <c r="D335" s="50">
        <v>-0.27380037518018946</v>
      </c>
      <c r="U335" s="41" t="s">
        <v>1949</v>
      </c>
      <c r="V335" s="41" t="s">
        <v>1950</v>
      </c>
      <c r="W335" s="113">
        <v>-0.3479906902069787</v>
      </c>
    </row>
    <row r="336" spans="1:23" ht="13.5" x14ac:dyDescent="0.3">
      <c r="A336" s="46" t="s">
        <v>1833</v>
      </c>
      <c r="B336" s="34" t="s">
        <v>1834</v>
      </c>
      <c r="C336" s="34">
        <v>9.1999999999999998E-3</v>
      </c>
      <c r="D336" s="50">
        <v>-0.27583128992344547</v>
      </c>
      <c r="U336" s="41" t="s">
        <v>1875</v>
      </c>
      <c r="V336" s="41" t="s">
        <v>1876</v>
      </c>
      <c r="W336" s="113">
        <v>-0.35194374966757025</v>
      </c>
    </row>
    <row r="337" spans="1:23" ht="13.5" x14ac:dyDescent="0.3">
      <c r="A337" s="46" t="s">
        <v>247</v>
      </c>
      <c r="B337" s="34" t="s">
        <v>248</v>
      </c>
      <c r="C337" s="34">
        <v>1.4800000000000001E-2</v>
      </c>
      <c r="D337" s="50">
        <v>-0.27622999711230556</v>
      </c>
      <c r="U337" s="41" t="s">
        <v>1096</v>
      </c>
      <c r="V337" s="41" t="s">
        <v>941</v>
      </c>
      <c r="W337" s="113">
        <v>-0.35305763651853689</v>
      </c>
    </row>
    <row r="338" spans="1:23" ht="13.5" x14ac:dyDescent="0.3">
      <c r="A338" s="46" t="s">
        <v>1835</v>
      </c>
      <c r="B338" s="34" t="s">
        <v>1836</v>
      </c>
      <c r="C338" s="34">
        <v>2.8400000000000002E-2</v>
      </c>
      <c r="D338" s="50">
        <v>-0.27622999711230556</v>
      </c>
      <c r="U338" s="41" t="s">
        <v>1175</v>
      </c>
      <c r="V338" s="41" t="s">
        <v>1020</v>
      </c>
      <c r="W338" s="113">
        <v>-0.35493870874092553</v>
      </c>
    </row>
    <row r="339" spans="1:23" ht="13.5" x14ac:dyDescent="0.3">
      <c r="A339" s="46" t="s">
        <v>1837</v>
      </c>
      <c r="B339" s="34" t="s">
        <v>1838</v>
      </c>
      <c r="C339" s="34">
        <v>2.2599999999999999E-2</v>
      </c>
      <c r="D339" s="50">
        <v>-0.27703987108967759</v>
      </c>
      <c r="U339" s="41" t="s">
        <v>1932</v>
      </c>
      <c r="V339" s="41" t="s">
        <v>1933</v>
      </c>
      <c r="W339" s="113">
        <v>-0.35735682481308118</v>
      </c>
    </row>
    <row r="340" spans="1:23" ht="13.5" x14ac:dyDescent="0.3">
      <c r="A340" s="46" t="s">
        <v>1843</v>
      </c>
      <c r="B340" s="34" t="s">
        <v>1844</v>
      </c>
      <c r="C340" s="34">
        <v>2.8799999999999999E-2</v>
      </c>
      <c r="D340" s="50">
        <v>-0.28110170057618972</v>
      </c>
      <c r="U340" s="41" t="s">
        <v>1809</v>
      </c>
      <c r="V340" s="41" t="s">
        <v>1810</v>
      </c>
      <c r="W340" s="113">
        <v>-0.357601762072562</v>
      </c>
    </row>
    <row r="341" spans="1:23" ht="13.5" x14ac:dyDescent="0.3">
      <c r="A341" s="46" t="s">
        <v>1845</v>
      </c>
      <c r="B341" s="34" t="s">
        <v>1846</v>
      </c>
      <c r="C341" s="34">
        <v>7.1000000000000004E-3</v>
      </c>
      <c r="D341" s="50">
        <v>-0.28191157455356175</v>
      </c>
      <c r="U341" s="41" t="s">
        <v>1835</v>
      </c>
      <c r="V341" s="41" t="s">
        <v>1836</v>
      </c>
      <c r="W341" s="113">
        <v>-0.3623084516950702</v>
      </c>
    </row>
    <row r="342" spans="1:23" ht="13.5" x14ac:dyDescent="0.3">
      <c r="A342" s="46" t="s">
        <v>1847</v>
      </c>
      <c r="B342" s="34" t="s">
        <v>1848</v>
      </c>
      <c r="C342" s="34">
        <v>4.8000000000000001E-2</v>
      </c>
      <c r="D342" s="50">
        <v>-0.28434119648567791</v>
      </c>
      <c r="U342" s="41" t="s">
        <v>1186</v>
      </c>
      <c r="V342" s="41" t="s">
        <v>1031</v>
      </c>
      <c r="W342" s="113">
        <v>-0.36488507790631247</v>
      </c>
    </row>
    <row r="343" spans="1:23" ht="13.5" x14ac:dyDescent="0.3">
      <c r="A343" s="46" t="s">
        <v>1849</v>
      </c>
      <c r="B343" s="34" t="s">
        <v>1850</v>
      </c>
      <c r="C343" s="34">
        <v>5.3E-3</v>
      </c>
      <c r="D343" s="50">
        <v>-0.28678327801744591</v>
      </c>
      <c r="U343" s="41" t="s">
        <v>1805</v>
      </c>
      <c r="V343" s="41" t="s">
        <v>1806</v>
      </c>
      <c r="W343" s="113">
        <v>-0.36554389367516193</v>
      </c>
    </row>
    <row r="344" spans="1:23" ht="13.5" x14ac:dyDescent="0.3">
      <c r="A344" s="46" t="s">
        <v>1852</v>
      </c>
      <c r="B344" s="34" t="s">
        <v>1853</v>
      </c>
      <c r="C344" s="34">
        <v>4.1799999999999997E-2</v>
      </c>
      <c r="D344" s="50">
        <v>-0.2900227739269341</v>
      </c>
      <c r="U344" s="41" t="s">
        <v>1136</v>
      </c>
      <c r="V344" s="41" t="s">
        <v>981</v>
      </c>
      <c r="W344" s="113">
        <v>-0.36936945996349524</v>
      </c>
    </row>
    <row r="345" spans="1:23" ht="13.5" x14ac:dyDescent="0.3">
      <c r="A345" s="46" t="s">
        <v>1854</v>
      </c>
      <c r="B345" s="34" t="s">
        <v>1855</v>
      </c>
      <c r="C345" s="34">
        <v>1.4E-3</v>
      </c>
      <c r="D345" s="50">
        <v>-0.29286356264756219</v>
      </c>
      <c r="U345" s="41" t="s">
        <v>1843</v>
      </c>
      <c r="V345" s="41" t="s">
        <v>1844</v>
      </c>
      <c r="W345" s="113">
        <v>-0.37071243198454007</v>
      </c>
    </row>
    <row r="346" spans="1:23" ht="13.5" x14ac:dyDescent="0.3">
      <c r="A346" s="46" t="s">
        <v>1121</v>
      </c>
      <c r="B346" s="34" t="s">
        <v>966</v>
      </c>
      <c r="C346" s="34">
        <v>2.3800000000000002E-2</v>
      </c>
      <c r="D346" s="50">
        <v>-0.29489447739081825</v>
      </c>
      <c r="U346" s="41" t="s">
        <v>1847</v>
      </c>
      <c r="V346" s="41" t="s">
        <v>1848</v>
      </c>
      <c r="W346" s="113">
        <v>-0.37655195980545653</v>
      </c>
    </row>
    <row r="347" spans="1:23" ht="13.5" x14ac:dyDescent="0.3">
      <c r="A347" s="46" t="s">
        <v>1856</v>
      </c>
      <c r="B347" s="34" t="s">
        <v>1857</v>
      </c>
      <c r="C347" s="34">
        <v>4.0000000000000001E-3</v>
      </c>
      <c r="D347" s="50">
        <v>-0.29489447739081825</v>
      </c>
      <c r="U347" s="41" t="s">
        <v>1815</v>
      </c>
      <c r="V347" s="41" t="s">
        <v>1816</v>
      </c>
      <c r="W347" s="113">
        <v>-0.3791382018631928</v>
      </c>
    </row>
    <row r="348" spans="1:23" ht="13.5" x14ac:dyDescent="0.3">
      <c r="A348" s="46" t="s">
        <v>1858</v>
      </c>
      <c r="B348" s="34" t="s">
        <v>1859</v>
      </c>
      <c r="C348" s="34">
        <v>1.0200000000000001E-2</v>
      </c>
      <c r="D348" s="50">
        <v>-0.29489447739081825</v>
      </c>
      <c r="U348" s="41" t="s">
        <v>1206</v>
      </c>
      <c r="V348" s="41" t="s">
        <v>1051</v>
      </c>
      <c r="W348" s="113">
        <v>-0.3808995003032678</v>
      </c>
    </row>
    <row r="349" spans="1:23" ht="13.5" x14ac:dyDescent="0.3">
      <c r="A349" s="46" t="s">
        <v>1225</v>
      </c>
      <c r="B349" s="34" t="s">
        <v>1070</v>
      </c>
      <c r="C349" s="34">
        <v>6.4999999999999997E-3</v>
      </c>
      <c r="D349" s="50">
        <v>-0.29975372125505045</v>
      </c>
      <c r="U349" s="41" t="s">
        <v>443</v>
      </c>
      <c r="V349" s="41" t="s">
        <v>444</v>
      </c>
      <c r="W349" s="113">
        <v>-0.3880618331101322</v>
      </c>
    </row>
    <row r="350" spans="1:23" ht="13.5" x14ac:dyDescent="0.3">
      <c r="A350" s="46" t="s">
        <v>1866</v>
      </c>
      <c r="B350" s="34" t="s">
        <v>1867</v>
      </c>
      <c r="C350" s="34">
        <v>6.9999999999999999E-4</v>
      </c>
      <c r="D350" s="50">
        <v>-0.30219580278681846</v>
      </c>
      <c r="U350" s="41" t="s">
        <v>1849</v>
      </c>
      <c r="V350" s="41" t="s">
        <v>1850</v>
      </c>
      <c r="W350" s="113">
        <v>-0.38936930099641032</v>
      </c>
    </row>
    <row r="351" spans="1:23" ht="13.5" x14ac:dyDescent="0.3">
      <c r="A351" s="46" t="s">
        <v>1175</v>
      </c>
      <c r="B351" s="34" t="s">
        <v>1020</v>
      </c>
      <c r="C351" s="34">
        <v>8.0000000000000004E-4</v>
      </c>
      <c r="D351" s="50">
        <v>-0.3078649206284228</v>
      </c>
      <c r="U351" s="41" t="s">
        <v>1918</v>
      </c>
      <c r="V351" s="41" t="s">
        <v>1919</v>
      </c>
      <c r="W351" s="113">
        <v>-0.39553833599892907</v>
      </c>
    </row>
    <row r="352" spans="1:23" ht="13.5" x14ac:dyDescent="0.3">
      <c r="A352" s="46" t="s">
        <v>1868</v>
      </c>
      <c r="B352" s="34" t="s">
        <v>1869</v>
      </c>
      <c r="C352" s="34">
        <v>2.0000000000000001E-4</v>
      </c>
      <c r="D352" s="50">
        <v>-0.30908596139430677</v>
      </c>
      <c r="U352" s="41" t="s">
        <v>1908</v>
      </c>
      <c r="V352" s="41" t="s">
        <v>1909</v>
      </c>
      <c r="W352" s="113">
        <v>-0.39798203364170021</v>
      </c>
    </row>
    <row r="353" spans="1:23" ht="13.5" x14ac:dyDescent="0.3">
      <c r="A353" s="46" t="s">
        <v>1186</v>
      </c>
      <c r="B353" s="34" t="s">
        <v>1031</v>
      </c>
      <c r="C353" s="34">
        <v>1E-4</v>
      </c>
      <c r="D353" s="50">
        <v>-0.30949712818281871</v>
      </c>
      <c r="U353" s="41" t="s">
        <v>1922</v>
      </c>
      <c r="V353" s="41" t="s">
        <v>1923</v>
      </c>
      <c r="W353" s="113">
        <v>-0.40088855550339308</v>
      </c>
    </row>
    <row r="354" spans="1:23" ht="13.5" x14ac:dyDescent="0.3">
      <c r="A354" s="46" t="s">
        <v>1870</v>
      </c>
      <c r="B354" s="34" t="s">
        <v>1871</v>
      </c>
      <c r="C354" s="34">
        <v>2.3300000000000001E-2</v>
      </c>
      <c r="D354" s="50">
        <v>-0.31435637204705102</v>
      </c>
      <c r="U354" s="41" t="s">
        <v>1912</v>
      </c>
      <c r="V354" s="41" t="s">
        <v>1913</v>
      </c>
      <c r="W354" s="113">
        <v>-0.40269810446651555</v>
      </c>
    </row>
    <row r="355" spans="1:23" ht="13.5" x14ac:dyDescent="0.3">
      <c r="A355" s="46" t="s">
        <v>1873</v>
      </c>
      <c r="B355" s="34" t="s">
        <v>1874</v>
      </c>
      <c r="C355" s="34">
        <v>3.0000000000000001E-3</v>
      </c>
      <c r="D355" s="50">
        <v>-0.31719716076767912</v>
      </c>
      <c r="U355" s="41" t="s">
        <v>1996</v>
      </c>
      <c r="V355" s="41" t="s">
        <v>1997</v>
      </c>
      <c r="W355" s="113">
        <v>-0.40311487803498491</v>
      </c>
    </row>
    <row r="356" spans="1:23" ht="13.5" x14ac:dyDescent="0.3">
      <c r="A356" s="46" t="s">
        <v>1875</v>
      </c>
      <c r="B356" s="34" t="s">
        <v>1876</v>
      </c>
      <c r="C356" s="34">
        <v>1.18E-2</v>
      </c>
      <c r="D356" s="50">
        <v>-0.32084782346567925</v>
      </c>
      <c r="U356" s="41" t="s">
        <v>2134</v>
      </c>
      <c r="V356" s="41" t="s">
        <v>2135</v>
      </c>
      <c r="W356" s="113">
        <v>-0.40498761335897715</v>
      </c>
    </row>
    <row r="357" spans="1:23" ht="13.5" x14ac:dyDescent="0.3">
      <c r="A357" s="46" t="s">
        <v>1877</v>
      </c>
      <c r="B357" s="34" t="s">
        <v>1878</v>
      </c>
      <c r="C357" s="34">
        <v>2.5999999999999998E-5</v>
      </c>
      <c r="D357" s="50">
        <v>-0.32489719335253953</v>
      </c>
      <c r="U357" s="41" t="s">
        <v>2068</v>
      </c>
      <c r="V357" s="41" t="s">
        <v>2069</v>
      </c>
      <c r="W357" s="113">
        <v>-0.40720493755252696</v>
      </c>
    </row>
    <row r="358" spans="1:23" ht="13.5" x14ac:dyDescent="0.3">
      <c r="A358" s="46" t="s">
        <v>1883</v>
      </c>
      <c r="B358" s="34" t="s">
        <v>1884</v>
      </c>
      <c r="C358" s="34">
        <v>1.37E-2</v>
      </c>
      <c r="D358" s="50">
        <v>-0.32692810809579553</v>
      </c>
      <c r="U358" s="41" t="s">
        <v>2092</v>
      </c>
      <c r="V358" s="41" t="s">
        <v>2093</v>
      </c>
      <c r="W358" s="113">
        <v>-0.40891127196374355</v>
      </c>
    </row>
    <row r="359" spans="1:23" ht="13.5" x14ac:dyDescent="0.3">
      <c r="A359" s="46" t="s">
        <v>1885</v>
      </c>
      <c r="B359" s="34" t="s">
        <v>1886</v>
      </c>
      <c r="C359" s="34">
        <v>1.4200000000000001E-2</v>
      </c>
      <c r="D359" s="50">
        <v>-0.32733927488430747</v>
      </c>
      <c r="U359" s="41" t="s">
        <v>303</v>
      </c>
      <c r="V359" s="41" t="s">
        <v>304</v>
      </c>
      <c r="W359" s="113">
        <v>-0.40971592118692379</v>
      </c>
    </row>
    <row r="360" spans="1:23" ht="13.5" x14ac:dyDescent="0.3">
      <c r="A360" s="46" t="s">
        <v>1887</v>
      </c>
      <c r="B360" s="34" t="s">
        <v>1888</v>
      </c>
      <c r="C360" s="34">
        <v>2.3999999999999998E-3</v>
      </c>
      <c r="D360" s="50">
        <v>-0.32813668926202766</v>
      </c>
      <c r="U360" s="41" t="s">
        <v>1819</v>
      </c>
      <c r="V360" s="41" t="s">
        <v>1820</v>
      </c>
      <c r="W360" s="113">
        <v>-0.41108553196866043</v>
      </c>
    </row>
    <row r="361" spans="1:23" ht="13.5" x14ac:dyDescent="0.3">
      <c r="A361" s="46" t="s">
        <v>1889</v>
      </c>
      <c r="B361" s="34" t="s">
        <v>1890</v>
      </c>
      <c r="C361" s="34">
        <v>1.1000000000000001E-3</v>
      </c>
      <c r="D361" s="50">
        <v>-0.33018006360493557</v>
      </c>
      <c r="U361" s="41" t="s">
        <v>1852</v>
      </c>
      <c r="V361" s="41" t="s">
        <v>1853</v>
      </c>
      <c r="W361" s="113">
        <v>-0.41153754221251582</v>
      </c>
    </row>
    <row r="362" spans="1:23" ht="13.5" x14ac:dyDescent="0.3">
      <c r="A362" s="46" t="s">
        <v>1893</v>
      </c>
      <c r="B362" s="34" t="s">
        <v>1894</v>
      </c>
      <c r="C362" s="34">
        <v>3.0000000000000001E-3</v>
      </c>
      <c r="D362" s="50">
        <v>-0.3313886447711677</v>
      </c>
      <c r="U362" s="41" t="s">
        <v>1916</v>
      </c>
      <c r="V362" s="41" t="s">
        <v>1917</v>
      </c>
      <c r="W362" s="113">
        <v>-0.41364709498269636</v>
      </c>
    </row>
    <row r="363" spans="1:23" ht="13.5" x14ac:dyDescent="0.3">
      <c r="A363" s="46" t="s">
        <v>1895</v>
      </c>
      <c r="B363" s="34" t="s">
        <v>1896</v>
      </c>
      <c r="C363" s="34">
        <v>1E-4</v>
      </c>
      <c r="D363" s="50">
        <v>-0.33219851874853973</v>
      </c>
      <c r="U363" s="41" t="s">
        <v>2116</v>
      </c>
      <c r="V363" s="41" t="s">
        <v>2117</v>
      </c>
      <c r="W363" s="113">
        <v>-0.4144920334132105</v>
      </c>
    </row>
    <row r="364" spans="1:23" ht="13.5" x14ac:dyDescent="0.3">
      <c r="A364" s="46" t="s">
        <v>1899</v>
      </c>
      <c r="B364" s="34" t="s">
        <v>1900</v>
      </c>
      <c r="C364" s="34">
        <v>1.2699999999999999E-2</v>
      </c>
      <c r="D364" s="50">
        <v>-0.33383072630293575</v>
      </c>
      <c r="U364" s="41" t="s">
        <v>1914</v>
      </c>
      <c r="V364" s="41" t="s">
        <v>1915</v>
      </c>
      <c r="W364" s="113">
        <v>-0.41469934188027135</v>
      </c>
    </row>
    <row r="365" spans="1:23" ht="13.5" x14ac:dyDescent="0.3">
      <c r="A365" s="46" t="s">
        <v>1154</v>
      </c>
      <c r="B365" s="34" t="s">
        <v>999</v>
      </c>
      <c r="C365" s="34">
        <v>3.3999999999999998E-3</v>
      </c>
      <c r="D365" s="50">
        <v>-0.33545047425767982</v>
      </c>
      <c r="U365" s="41" t="s">
        <v>1209</v>
      </c>
      <c r="V365" s="41" t="s">
        <v>1054</v>
      </c>
      <c r="W365" s="113">
        <v>-0.41774909359874057</v>
      </c>
    </row>
    <row r="366" spans="1:23" ht="13.5" x14ac:dyDescent="0.3">
      <c r="A366" s="46" t="s">
        <v>1901</v>
      </c>
      <c r="B366" s="34" t="s">
        <v>1902</v>
      </c>
      <c r="C366" s="34">
        <v>2.0000000000000001E-4</v>
      </c>
      <c r="D366" s="50">
        <v>-0.33705776261277204</v>
      </c>
      <c r="U366" s="41" t="s">
        <v>1885</v>
      </c>
      <c r="V366" s="41" t="s">
        <v>1886</v>
      </c>
      <c r="W366" s="113">
        <v>-0.41982981171560502</v>
      </c>
    </row>
    <row r="367" spans="1:23" ht="13.5" x14ac:dyDescent="0.3">
      <c r="A367" s="46" t="s">
        <v>1903</v>
      </c>
      <c r="B367" s="34" t="s">
        <v>1055</v>
      </c>
      <c r="C367" s="34">
        <v>8.4999999999999999E-6</v>
      </c>
      <c r="D367" s="50">
        <v>-0.33868997016716795</v>
      </c>
      <c r="U367" s="30" t="s">
        <v>1904</v>
      </c>
      <c r="V367" s="41" t="s">
        <v>1905</v>
      </c>
      <c r="W367" s="113">
        <v>-0.42005117749573861</v>
      </c>
    </row>
    <row r="368" spans="1:23" ht="13.5" x14ac:dyDescent="0.3">
      <c r="A368" s="46" t="s">
        <v>1904</v>
      </c>
      <c r="B368" s="34" t="s">
        <v>1905</v>
      </c>
      <c r="C368" s="34">
        <v>6.8999999999999999E-3</v>
      </c>
      <c r="D368" s="50">
        <v>-0.34113205169893601</v>
      </c>
      <c r="U368" s="41" t="s">
        <v>2019</v>
      </c>
      <c r="V368" s="41" t="s">
        <v>2020</v>
      </c>
      <c r="W368" s="113">
        <v>-0.42856825564298878</v>
      </c>
    </row>
    <row r="369" spans="1:23" ht="13.5" x14ac:dyDescent="0.3">
      <c r="A369" s="46" t="s">
        <v>1906</v>
      </c>
      <c r="B369" s="34" t="s">
        <v>1907</v>
      </c>
      <c r="C369" s="34">
        <v>1.0800000000000001E-2</v>
      </c>
      <c r="D369" s="50">
        <v>-0.34113205169893601</v>
      </c>
      <c r="U369" s="41" t="s">
        <v>1973</v>
      </c>
      <c r="V369" s="41" t="s">
        <v>1974</v>
      </c>
      <c r="W369" s="113">
        <v>-0.43210464965841328</v>
      </c>
    </row>
    <row r="370" spans="1:23" ht="13.5" x14ac:dyDescent="0.3">
      <c r="A370" s="46" t="s">
        <v>1908</v>
      </c>
      <c r="B370" s="34" t="s">
        <v>1909</v>
      </c>
      <c r="C370" s="34">
        <v>3.5000000000000001E-3</v>
      </c>
      <c r="D370" s="50">
        <v>-0.34195438527595989</v>
      </c>
      <c r="U370" s="41" t="s">
        <v>2011</v>
      </c>
      <c r="V370" s="41" t="s">
        <v>2012</v>
      </c>
      <c r="W370" s="113">
        <v>-0.43683362536908832</v>
      </c>
    </row>
    <row r="371" spans="1:23" ht="13.5" x14ac:dyDescent="0.3">
      <c r="A371" s="46" t="s">
        <v>1134</v>
      </c>
      <c r="B371" s="34" t="s">
        <v>979</v>
      </c>
      <c r="C371" s="34">
        <v>1.8200000000000001E-2</v>
      </c>
      <c r="D371" s="50">
        <v>-0.34356167363105211</v>
      </c>
      <c r="U371" s="41" t="s">
        <v>1144</v>
      </c>
      <c r="V371" s="41" t="s">
        <v>989</v>
      </c>
      <c r="W371" s="113">
        <v>-0.43818961123779454</v>
      </c>
    </row>
    <row r="372" spans="1:23" ht="13.5" x14ac:dyDescent="0.3">
      <c r="A372" s="46" t="s">
        <v>1910</v>
      </c>
      <c r="B372" s="34" t="s">
        <v>1911</v>
      </c>
      <c r="C372" s="34">
        <v>6.0000000000000001E-3</v>
      </c>
      <c r="D372" s="50">
        <v>-0.34437154760842414</v>
      </c>
      <c r="U372" s="41" t="s">
        <v>1951</v>
      </c>
      <c r="V372" s="41" t="s">
        <v>1952</v>
      </c>
      <c r="W372" s="113">
        <v>-0.43931560857100793</v>
      </c>
    </row>
    <row r="373" spans="1:23" ht="13.5" x14ac:dyDescent="0.3">
      <c r="A373" s="46" t="s">
        <v>1912</v>
      </c>
      <c r="B373" s="34" t="s">
        <v>1913</v>
      </c>
      <c r="C373" s="34">
        <v>1.72E-2</v>
      </c>
      <c r="D373" s="50">
        <v>-0.34437154760842414</v>
      </c>
      <c r="U373" s="41" t="s">
        <v>1121</v>
      </c>
      <c r="V373" s="41" t="s">
        <v>966</v>
      </c>
      <c r="W373" s="113">
        <v>-0.43944316500370839</v>
      </c>
    </row>
    <row r="374" spans="1:23" ht="13.5" x14ac:dyDescent="0.3">
      <c r="A374" s="46" t="s">
        <v>1914</v>
      </c>
      <c r="B374" s="34" t="s">
        <v>1915</v>
      </c>
      <c r="C374" s="34">
        <v>7.4999999999999997E-3</v>
      </c>
      <c r="D374" s="50">
        <v>-0.34518142158579618</v>
      </c>
      <c r="U374" s="41" t="s">
        <v>1963</v>
      </c>
      <c r="V374" s="41" t="s">
        <v>1964</v>
      </c>
      <c r="W374" s="113">
        <v>-0.43987221483358557</v>
      </c>
    </row>
    <row r="375" spans="1:23" ht="13.5" x14ac:dyDescent="0.3">
      <c r="A375" s="46" t="s">
        <v>1916</v>
      </c>
      <c r="B375" s="34" t="s">
        <v>1917</v>
      </c>
      <c r="C375" s="34">
        <v>4.1599999999999998E-2</v>
      </c>
      <c r="D375" s="50">
        <v>-0.34518142158579618</v>
      </c>
      <c r="U375" s="41" t="s">
        <v>1955</v>
      </c>
      <c r="V375" s="41" t="s">
        <v>1956</v>
      </c>
      <c r="W375" s="113">
        <v>-0.44003099887513553</v>
      </c>
    </row>
    <row r="376" spans="1:23" ht="13.5" x14ac:dyDescent="0.3">
      <c r="A376" s="46" t="s">
        <v>1918</v>
      </c>
      <c r="B376" s="34" t="s">
        <v>1919</v>
      </c>
      <c r="C376" s="35">
        <v>1.4E-3</v>
      </c>
      <c r="D376" s="50">
        <v>-0.34761104351791233</v>
      </c>
      <c r="U376" s="41" t="s">
        <v>1794</v>
      </c>
      <c r="V376" s="41" t="s">
        <v>1795</v>
      </c>
      <c r="W376" s="113">
        <v>-0.44063740851132166</v>
      </c>
    </row>
    <row r="377" spans="1:23" ht="13.5" x14ac:dyDescent="0.3">
      <c r="A377" s="46" t="s">
        <v>1215</v>
      </c>
      <c r="B377" s="34" t="s">
        <v>1060</v>
      </c>
      <c r="C377" s="34">
        <v>2.9999999999999997E-4</v>
      </c>
      <c r="D377" s="50">
        <v>-0.3492432510723083</v>
      </c>
      <c r="U377" s="41" t="s">
        <v>2021</v>
      </c>
      <c r="V377" s="41" t="s">
        <v>2022</v>
      </c>
      <c r="W377" s="113">
        <v>-0.44106540759420526</v>
      </c>
    </row>
    <row r="378" spans="1:23" ht="13.5" x14ac:dyDescent="0.3">
      <c r="A378" s="46" t="s">
        <v>293</v>
      </c>
      <c r="B378" s="34" t="s">
        <v>294</v>
      </c>
      <c r="C378" s="34">
        <v>2.0000000000000001E-4</v>
      </c>
      <c r="D378" s="50">
        <v>-0.3541024949365405</v>
      </c>
      <c r="U378" s="41" t="s">
        <v>2060</v>
      </c>
      <c r="V378" s="41" t="s">
        <v>2061</v>
      </c>
      <c r="W378" s="113">
        <v>-0.44219601861624136</v>
      </c>
    </row>
    <row r="379" spans="1:23" ht="13.5" x14ac:dyDescent="0.3">
      <c r="A379" s="46" t="s">
        <v>1922</v>
      </c>
      <c r="B379" s="34" t="s">
        <v>1923</v>
      </c>
      <c r="C379" s="34">
        <v>3.0000000000000001E-3</v>
      </c>
      <c r="D379" s="50">
        <v>-0.3541024949365405</v>
      </c>
      <c r="U379" s="41" t="s">
        <v>1957</v>
      </c>
      <c r="V379" s="41" t="s">
        <v>1958</v>
      </c>
      <c r="W379" s="113">
        <v>-0.44226126721282166</v>
      </c>
    </row>
    <row r="380" spans="1:23" ht="13.5" x14ac:dyDescent="0.3">
      <c r="A380" s="46" t="s">
        <v>1926</v>
      </c>
      <c r="B380" s="34" t="s">
        <v>1927</v>
      </c>
      <c r="C380" s="34">
        <v>1.6000000000000001E-3</v>
      </c>
      <c r="D380" s="50">
        <v>-0.35572224289128462</v>
      </c>
      <c r="U380" s="41" t="s">
        <v>2050</v>
      </c>
      <c r="V380" s="41" t="s">
        <v>2051</v>
      </c>
      <c r="W380" s="113">
        <v>-0.44392036258970768</v>
      </c>
    </row>
    <row r="381" spans="1:23" ht="13.5" x14ac:dyDescent="0.3">
      <c r="A381" s="46" t="s">
        <v>1144</v>
      </c>
      <c r="B381" s="34" t="s">
        <v>989</v>
      </c>
      <c r="C381" s="34">
        <v>8.2000000000000007E-3</v>
      </c>
      <c r="D381" s="50">
        <v>-0.36019523916630869</v>
      </c>
      <c r="U381" s="41" t="s">
        <v>1134</v>
      </c>
      <c r="V381" s="41" t="s">
        <v>979</v>
      </c>
      <c r="W381" s="113">
        <v>-0.44550544007157489</v>
      </c>
    </row>
    <row r="382" spans="1:23" ht="13.5" x14ac:dyDescent="0.3">
      <c r="A382" s="46" t="s">
        <v>1928</v>
      </c>
      <c r="B382" s="34" t="s">
        <v>1929</v>
      </c>
      <c r="C382" s="34">
        <v>1.18E-2</v>
      </c>
      <c r="D382" s="50">
        <v>-0.36059394635516884</v>
      </c>
      <c r="U382" s="41" t="s">
        <v>1940</v>
      </c>
      <c r="V382" s="41" t="s">
        <v>1941</v>
      </c>
      <c r="W382" s="113">
        <v>-0.44969331800308648</v>
      </c>
    </row>
    <row r="383" spans="1:23" ht="13.5" x14ac:dyDescent="0.3">
      <c r="A383" s="46" t="s">
        <v>1930</v>
      </c>
      <c r="B383" s="34" t="s">
        <v>1931</v>
      </c>
      <c r="C383" s="34">
        <v>1.1299999999999999E-2</v>
      </c>
      <c r="D383" s="50">
        <v>-0.36140382033254081</v>
      </c>
      <c r="U383" s="41" t="s">
        <v>1870</v>
      </c>
      <c r="V383" s="41" t="s">
        <v>1871</v>
      </c>
      <c r="W383" s="113">
        <v>-0.45162935509283308</v>
      </c>
    </row>
    <row r="384" spans="1:23" ht="13.5" x14ac:dyDescent="0.3">
      <c r="A384" s="46" t="s">
        <v>282</v>
      </c>
      <c r="B384" s="34" t="s">
        <v>283</v>
      </c>
      <c r="C384" s="34">
        <v>1E-4</v>
      </c>
      <c r="D384" s="50">
        <v>-0.36221369430991285</v>
      </c>
      <c r="U384" s="41" t="s">
        <v>1971</v>
      </c>
      <c r="V384" s="41" t="s">
        <v>1972</v>
      </c>
      <c r="W384" s="113">
        <v>-0.45190285310316658</v>
      </c>
    </row>
    <row r="385" spans="1:23" ht="13.5" x14ac:dyDescent="0.3">
      <c r="A385" s="46" t="s">
        <v>1111</v>
      </c>
      <c r="B385" s="34" t="s">
        <v>956</v>
      </c>
      <c r="C385" s="34">
        <v>1.1999999999999999E-3</v>
      </c>
      <c r="D385" s="50">
        <v>-0.36383344226465697</v>
      </c>
      <c r="U385" s="41" t="s">
        <v>2080</v>
      </c>
      <c r="V385" s="41" t="s">
        <v>2081</v>
      </c>
      <c r="W385" s="113">
        <v>-0.45236130378886896</v>
      </c>
    </row>
    <row r="386" spans="1:23" ht="13.5" x14ac:dyDescent="0.3">
      <c r="A386" s="46" t="s">
        <v>1932</v>
      </c>
      <c r="B386" s="34" t="s">
        <v>1933</v>
      </c>
      <c r="C386" s="34">
        <v>6.7999999999999996E-3</v>
      </c>
      <c r="D386" s="50">
        <v>-0.36505448303054094</v>
      </c>
      <c r="U386" s="41" t="s">
        <v>2034</v>
      </c>
      <c r="V386" s="41" t="s">
        <v>2035</v>
      </c>
      <c r="W386" s="113">
        <v>-0.45767696094375832</v>
      </c>
    </row>
    <row r="387" spans="1:23" ht="13.5" x14ac:dyDescent="0.3">
      <c r="A387" s="46" t="s">
        <v>443</v>
      </c>
      <c r="B387" s="34" t="s">
        <v>444</v>
      </c>
      <c r="C387" s="34">
        <v>8.0000000000000004E-4</v>
      </c>
      <c r="D387" s="50">
        <v>-0.36708539777379701</v>
      </c>
      <c r="U387" s="41" t="s">
        <v>251</v>
      </c>
      <c r="V387" s="41" t="s">
        <v>252</v>
      </c>
      <c r="W387" s="113">
        <v>-0.46070149309518288</v>
      </c>
    </row>
    <row r="388" spans="1:23" ht="13.5" x14ac:dyDescent="0.3">
      <c r="A388" s="46" t="s">
        <v>1936</v>
      </c>
      <c r="B388" s="34" t="s">
        <v>1937</v>
      </c>
      <c r="C388" s="34">
        <v>3.1899999999999998E-2</v>
      </c>
      <c r="D388" s="50">
        <v>-0.37032489368328519</v>
      </c>
      <c r="U388" s="41" t="s">
        <v>1969</v>
      </c>
      <c r="V388" s="41" t="s">
        <v>1970</v>
      </c>
      <c r="W388" s="113">
        <v>-0.46111832348101167</v>
      </c>
    </row>
    <row r="389" spans="1:23" ht="13.5" x14ac:dyDescent="0.3">
      <c r="A389" s="46" t="s">
        <v>1938</v>
      </c>
      <c r="B389" s="34" t="s">
        <v>1939</v>
      </c>
      <c r="C389" s="34">
        <v>5.9999999999999995E-4</v>
      </c>
      <c r="D389" s="50">
        <v>-0.37195710123768111</v>
      </c>
      <c r="U389" s="41" t="s">
        <v>2042</v>
      </c>
      <c r="V389" s="41" t="s">
        <v>2043</v>
      </c>
      <c r="W389" s="113">
        <v>-0.4622265851544386</v>
      </c>
    </row>
    <row r="390" spans="1:23" ht="13.5" x14ac:dyDescent="0.3">
      <c r="A390" s="46" t="s">
        <v>1940</v>
      </c>
      <c r="B390" s="34" t="s">
        <v>1941</v>
      </c>
      <c r="C390" s="34">
        <v>1.03E-2</v>
      </c>
      <c r="D390" s="50">
        <v>-0.37195710123768111</v>
      </c>
      <c r="U390" s="41" t="s">
        <v>1906</v>
      </c>
      <c r="V390" s="41" t="s">
        <v>1907</v>
      </c>
      <c r="W390" s="113">
        <v>-0.46501719491877558</v>
      </c>
    </row>
    <row r="391" spans="1:23" ht="13.5" x14ac:dyDescent="0.3">
      <c r="A391" s="46" t="s">
        <v>1942</v>
      </c>
      <c r="B391" s="34" t="s">
        <v>1943</v>
      </c>
      <c r="C391" s="34">
        <v>2.07E-2</v>
      </c>
      <c r="D391" s="50">
        <v>-0.37316568240391329</v>
      </c>
      <c r="U391" s="41" t="s">
        <v>1999</v>
      </c>
      <c r="V391" s="41" t="s">
        <v>2000</v>
      </c>
      <c r="W391" s="113">
        <v>-0.46761193881556978</v>
      </c>
    </row>
    <row r="392" spans="1:23" ht="13.5" x14ac:dyDescent="0.3">
      <c r="A392" s="46" t="s">
        <v>1944</v>
      </c>
      <c r="B392" s="34" t="s">
        <v>1945</v>
      </c>
      <c r="C392" s="34">
        <v>2.9999999999999997E-4</v>
      </c>
      <c r="D392" s="50">
        <v>-0.37478543035865736</v>
      </c>
      <c r="U392" s="41" t="s">
        <v>1883</v>
      </c>
      <c r="V392" s="41" t="s">
        <v>1884</v>
      </c>
      <c r="W392" s="113">
        <v>-0.46898270202451947</v>
      </c>
    </row>
    <row r="393" spans="1:23" ht="13.5" x14ac:dyDescent="0.3">
      <c r="A393" s="46" t="s">
        <v>1205</v>
      </c>
      <c r="B393" s="34" t="s">
        <v>1050</v>
      </c>
      <c r="C393" s="34">
        <v>6.9E-6</v>
      </c>
      <c r="D393" s="50">
        <v>-0.3751965971471693</v>
      </c>
      <c r="U393" s="41" t="s">
        <v>1930</v>
      </c>
      <c r="V393" s="41" t="s">
        <v>1931</v>
      </c>
      <c r="W393" s="113">
        <v>-0.47005912502372788</v>
      </c>
    </row>
    <row r="394" spans="1:23" ht="13.5" x14ac:dyDescent="0.3">
      <c r="A394" s="46" t="s">
        <v>1949</v>
      </c>
      <c r="B394" s="34" t="s">
        <v>1950</v>
      </c>
      <c r="C394" s="34">
        <v>3.3E-3</v>
      </c>
      <c r="D394" s="50">
        <v>-0.38249792254316961</v>
      </c>
      <c r="U394" s="41" t="s">
        <v>2013</v>
      </c>
      <c r="V394" s="41" t="s">
        <v>2014</v>
      </c>
      <c r="W394" s="113">
        <v>-0.47020873850499179</v>
      </c>
    </row>
    <row r="395" spans="1:23" ht="13.5" x14ac:dyDescent="0.3">
      <c r="A395" s="46" t="s">
        <v>1110</v>
      </c>
      <c r="B395" s="34" t="s">
        <v>955</v>
      </c>
      <c r="C395" s="34">
        <v>3.3099999999999997E-2</v>
      </c>
      <c r="D395" s="50">
        <v>-0.38330779652054164</v>
      </c>
      <c r="U395" s="41" t="s">
        <v>1154</v>
      </c>
      <c r="V395" s="41" t="s">
        <v>999</v>
      </c>
      <c r="W395" s="113">
        <v>-0.47763634138559502</v>
      </c>
    </row>
    <row r="396" spans="1:23" ht="13.5" x14ac:dyDescent="0.3">
      <c r="A396" s="46" t="s">
        <v>1951</v>
      </c>
      <c r="B396" s="34" t="s">
        <v>1952</v>
      </c>
      <c r="C396" s="35">
        <v>8.0000000000000004E-4</v>
      </c>
      <c r="D396" s="50">
        <v>-0.38492754447528577</v>
      </c>
      <c r="U396" s="41" t="s">
        <v>2003</v>
      </c>
      <c r="V396" s="41" t="s">
        <v>2004</v>
      </c>
      <c r="W396" s="113">
        <v>-0.48025887002721135</v>
      </c>
    </row>
    <row r="397" spans="1:23" ht="13.5" x14ac:dyDescent="0.3">
      <c r="A397" s="46" t="s">
        <v>1955</v>
      </c>
      <c r="B397" s="34" t="s">
        <v>1956</v>
      </c>
      <c r="C397" s="34">
        <v>1.0999999999999999E-2</v>
      </c>
      <c r="D397" s="50">
        <v>-0.393038743848658</v>
      </c>
      <c r="U397" s="41" t="s">
        <v>1986</v>
      </c>
      <c r="V397" s="41" t="s">
        <v>1987</v>
      </c>
      <c r="W397" s="113">
        <v>-0.4839999624690593</v>
      </c>
    </row>
    <row r="398" spans="1:23" ht="13.5" x14ac:dyDescent="0.3">
      <c r="A398" s="46" t="s">
        <v>287</v>
      </c>
      <c r="B398" s="34" t="s">
        <v>288</v>
      </c>
      <c r="C398" s="34">
        <v>2.3999999999999998E-3</v>
      </c>
      <c r="D398" s="50">
        <v>-0.39384861782603009</v>
      </c>
      <c r="U398" s="41" t="s">
        <v>2126</v>
      </c>
      <c r="V398" s="41" t="s">
        <v>2127</v>
      </c>
      <c r="W398" s="113">
        <v>-0.48402562816081141</v>
      </c>
    </row>
    <row r="399" spans="1:23" ht="13.5" x14ac:dyDescent="0.3">
      <c r="A399" s="46" t="s">
        <v>1957</v>
      </c>
      <c r="B399" s="34" t="s">
        <v>1958</v>
      </c>
      <c r="C399" s="34">
        <v>2.9999999999999997E-4</v>
      </c>
      <c r="D399" s="50">
        <v>-0.39749928052403022</v>
      </c>
      <c r="U399" s="41" t="s">
        <v>2007</v>
      </c>
      <c r="V399" s="41" t="s">
        <v>2008</v>
      </c>
      <c r="W399" s="113">
        <v>-0.48599085546436205</v>
      </c>
    </row>
    <row r="400" spans="1:23" ht="13.5" x14ac:dyDescent="0.3">
      <c r="A400" s="46" t="s">
        <v>284</v>
      </c>
      <c r="B400" s="34" t="s">
        <v>285</v>
      </c>
      <c r="C400" s="34">
        <v>2.0999999999999999E-3</v>
      </c>
      <c r="D400" s="50">
        <v>-0.39872032128991419</v>
      </c>
      <c r="U400" s="41" t="s">
        <v>1942</v>
      </c>
      <c r="V400" s="41" t="s">
        <v>1943</v>
      </c>
      <c r="W400" s="113">
        <v>-0.48612796448311435</v>
      </c>
    </row>
    <row r="401" spans="1:23" ht="13.5" x14ac:dyDescent="0.3">
      <c r="A401" s="46" t="s">
        <v>1963</v>
      </c>
      <c r="B401" s="34" t="s">
        <v>1964</v>
      </c>
      <c r="C401" s="34">
        <v>2.2599999999999999E-2</v>
      </c>
      <c r="D401" s="50">
        <v>-0.40114994322203035</v>
      </c>
      <c r="U401" s="41" t="s">
        <v>2146</v>
      </c>
      <c r="V401" s="41" t="s">
        <v>2147</v>
      </c>
      <c r="W401" s="113">
        <v>-0.49390058219023442</v>
      </c>
    </row>
    <row r="402" spans="1:23" ht="13.5" x14ac:dyDescent="0.3">
      <c r="A402" s="46" t="s">
        <v>1967</v>
      </c>
      <c r="B402" s="34" t="s">
        <v>1968</v>
      </c>
      <c r="C402" s="34">
        <v>3.2800000000000003E-2</v>
      </c>
      <c r="D402" s="50">
        <v>-0.40195981719940238</v>
      </c>
      <c r="U402" s="41" t="s">
        <v>1078</v>
      </c>
      <c r="V402" s="41" t="s">
        <v>923</v>
      </c>
      <c r="W402" s="113">
        <v>-0.49557724828624516</v>
      </c>
    </row>
    <row r="403" spans="1:23" ht="13.5" x14ac:dyDescent="0.3">
      <c r="A403" s="46" t="s">
        <v>1969</v>
      </c>
      <c r="B403" s="34" t="s">
        <v>1970</v>
      </c>
      <c r="C403" s="35">
        <v>1.55E-2</v>
      </c>
      <c r="D403" s="50">
        <v>-0.40359202475379835</v>
      </c>
      <c r="U403" s="41" t="s">
        <v>2027</v>
      </c>
      <c r="V403" s="41" t="s">
        <v>2028</v>
      </c>
      <c r="W403" s="113">
        <v>-0.49632770948659777</v>
      </c>
    </row>
    <row r="404" spans="1:23" ht="13.5" x14ac:dyDescent="0.3">
      <c r="A404" s="46" t="s">
        <v>1971</v>
      </c>
      <c r="B404" s="34" t="s">
        <v>1972</v>
      </c>
      <c r="C404" s="34">
        <v>5.9999999999999995E-4</v>
      </c>
      <c r="D404" s="50">
        <v>-0.40764139464065857</v>
      </c>
      <c r="U404" s="41" t="s">
        <v>2009</v>
      </c>
      <c r="V404" s="41" t="s">
        <v>2010</v>
      </c>
      <c r="W404" s="113">
        <v>-0.49729059494640127</v>
      </c>
    </row>
    <row r="405" spans="1:23" ht="13.5" x14ac:dyDescent="0.3">
      <c r="A405" s="46" t="s">
        <v>1973</v>
      </c>
      <c r="B405" s="34" t="s">
        <v>1974</v>
      </c>
      <c r="C405" s="34">
        <v>2.8999999999999998E-3</v>
      </c>
      <c r="D405" s="50">
        <v>-0.40845126861803066</v>
      </c>
      <c r="U405" s="41" t="s">
        <v>1928</v>
      </c>
      <c r="V405" s="41" t="s">
        <v>1929</v>
      </c>
      <c r="W405" s="113">
        <v>-0.49828609592495354</v>
      </c>
    </row>
    <row r="406" spans="1:23" ht="13.5" x14ac:dyDescent="0.3">
      <c r="A406" s="46" t="s">
        <v>1975</v>
      </c>
      <c r="B406" s="34" t="s">
        <v>1976</v>
      </c>
      <c r="C406" s="34">
        <v>5.9999999999999995E-4</v>
      </c>
      <c r="D406" s="50">
        <v>-0.40845126861803066</v>
      </c>
      <c r="U406" s="41" t="s">
        <v>2162</v>
      </c>
      <c r="V406" s="41" t="s">
        <v>2163</v>
      </c>
      <c r="W406" s="113">
        <v>-0.49924257936268712</v>
      </c>
    </row>
    <row r="407" spans="1:23" ht="13.5" x14ac:dyDescent="0.3">
      <c r="A407" s="46" t="s">
        <v>1126</v>
      </c>
      <c r="B407" s="34" t="s">
        <v>971</v>
      </c>
      <c r="C407" s="34">
        <v>3.2000000000000002E-3</v>
      </c>
      <c r="D407" s="50">
        <v>-0.40926114259540264</v>
      </c>
      <c r="U407" s="41" t="s">
        <v>2029</v>
      </c>
      <c r="V407" s="41" t="s">
        <v>2030</v>
      </c>
      <c r="W407" s="113">
        <v>-0.50191018956578681</v>
      </c>
    </row>
    <row r="408" spans="1:23" ht="13.5" x14ac:dyDescent="0.3">
      <c r="A408" s="46" t="s">
        <v>1981</v>
      </c>
      <c r="B408" s="34" t="s">
        <v>1982</v>
      </c>
      <c r="C408" s="34">
        <v>1.4E-3</v>
      </c>
      <c r="D408" s="50">
        <v>-0.41494272003665883</v>
      </c>
      <c r="U408" s="41" t="s">
        <v>2036</v>
      </c>
      <c r="V408" s="41" t="s">
        <v>2037</v>
      </c>
      <c r="W408" s="113">
        <v>-0.50264297836679517</v>
      </c>
    </row>
    <row r="409" spans="1:23" ht="13.5" x14ac:dyDescent="0.3">
      <c r="A409" s="46" t="s">
        <v>1983</v>
      </c>
      <c r="B409" s="34" t="s">
        <v>1984</v>
      </c>
      <c r="C409" s="34">
        <v>1E-4</v>
      </c>
      <c r="D409" s="50">
        <v>-0.41778350875728693</v>
      </c>
      <c r="U409" s="41" t="s">
        <v>1998</v>
      </c>
      <c r="V409" s="41" t="s">
        <v>1018</v>
      </c>
      <c r="W409" s="113">
        <v>-0.50449993774799273</v>
      </c>
    </row>
    <row r="410" spans="1:23" ht="13.5" x14ac:dyDescent="0.3">
      <c r="A410" s="46" t="s">
        <v>289</v>
      </c>
      <c r="B410" s="34" t="s">
        <v>290</v>
      </c>
      <c r="C410" s="34">
        <v>3.7000000000000002E-3</v>
      </c>
      <c r="D410" s="50">
        <v>-0.41981442350054293</v>
      </c>
      <c r="U410" s="41" t="s">
        <v>2100</v>
      </c>
      <c r="V410" s="41" t="s">
        <v>2101</v>
      </c>
      <c r="W410" s="113">
        <v>-0.50512718230200415</v>
      </c>
    </row>
    <row r="411" spans="1:23" ht="13.5" x14ac:dyDescent="0.3">
      <c r="A411" s="46" t="s">
        <v>1985</v>
      </c>
      <c r="B411" s="34" t="s">
        <v>1064</v>
      </c>
      <c r="C411" s="34">
        <v>1E-3</v>
      </c>
      <c r="D411" s="50">
        <v>-0.42143417145528705</v>
      </c>
      <c r="U411" s="41" t="s">
        <v>2106</v>
      </c>
      <c r="V411" s="41" t="s">
        <v>2107</v>
      </c>
      <c r="W411" s="113">
        <v>-0.50528974637048729</v>
      </c>
    </row>
    <row r="412" spans="1:23" ht="13.5" x14ac:dyDescent="0.3">
      <c r="A412" s="46" t="s">
        <v>1112</v>
      </c>
      <c r="B412" s="34" t="s">
        <v>957</v>
      </c>
      <c r="C412" s="34">
        <v>1.8E-3</v>
      </c>
      <c r="D412" s="50">
        <v>-0.42224404543265909</v>
      </c>
      <c r="U412" s="41" t="s">
        <v>2074</v>
      </c>
      <c r="V412" s="41" t="s">
        <v>2075</v>
      </c>
      <c r="W412" s="113">
        <v>-0.50570891289449005</v>
      </c>
    </row>
    <row r="413" spans="1:23" ht="13.5" x14ac:dyDescent="0.3">
      <c r="A413" s="46" t="s">
        <v>1986</v>
      </c>
      <c r="B413" s="34" t="s">
        <v>1987</v>
      </c>
      <c r="C413" s="34">
        <v>3.3E-3</v>
      </c>
      <c r="D413" s="50">
        <v>-0.42265521222117103</v>
      </c>
      <c r="U413" s="41" t="s">
        <v>1981</v>
      </c>
      <c r="V413" s="41" t="s">
        <v>1982</v>
      </c>
      <c r="W413" s="113">
        <v>-0.50578616385001474</v>
      </c>
    </row>
    <row r="414" spans="1:23" ht="13.5" x14ac:dyDescent="0.3">
      <c r="A414" s="46" t="s">
        <v>1988</v>
      </c>
      <c r="B414" s="34" t="s">
        <v>1989</v>
      </c>
      <c r="C414" s="34">
        <v>1.9E-3</v>
      </c>
      <c r="D414" s="50">
        <v>-0.42305391941003112</v>
      </c>
      <c r="U414" s="41" t="s">
        <v>2033</v>
      </c>
      <c r="V414" s="41" t="s">
        <v>1024</v>
      </c>
      <c r="W414" s="113">
        <v>-0.50723912802771809</v>
      </c>
    </row>
    <row r="415" spans="1:23" ht="13.5" x14ac:dyDescent="0.3">
      <c r="A415" s="46" t="s">
        <v>1990</v>
      </c>
      <c r="B415" s="34" t="s">
        <v>1991</v>
      </c>
      <c r="C415" s="34">
        <v>2.6000000000000001E-6</v>
      </c>
      <c r="D415" s="50">
        <v>-0.42548354134214728</v>
      </c>
      <c r="U415" s="41" t="s">
        <v>2058</v>
      </c>
      <c r="V415" s="41" t="s">
        <v>2059</v>
      </c>
      <c r="W415" s="113">
        <v>-0.51170344473002338</v>
      </c>
    </row>
    <row r="416" spans="1:23" ht="13.5" x14ac:dyDescent="0.3">
      <c r="A416" s="46" t="s">
        <v>1992</v>
      </c>
      <c r="B416" s="34" t="s">
        <v>1993</v>
      </c>
      <c r="C416" s="34">
        <v>3.3999999999999998E-3</v>
      </c>
      <c r="D416" s="50">
        <v>-0.42630587491917116</v>
      </c>
      <c r="U416" s="41" t="s">
        <v>367</v>
      </c>
      <c r="V416" s="41" t="s">
        <v>368</v>
      </c>
      <c r="W416" s="113">
        <v>-0.51411727783317906</v>
      </c>
    </row>
    <row r="417" spans="1:23" ht="13.5" x14ac:dyDescent="0.3">
      <c r="A417" s="46" t="s">
        <v>1146</v>
      </c>
      <c r="B417" s="34" t="s">
        <v>991</v>
      </c>
      <c r="C417" s="34">
        <v>1E-4</v>
      </c>
      <c r="D417" s="50">
        <v>-0.42873549685128731</v>
      </c>
      <c r="U417" s="41" t="s">
        <v>1111</v>
      </c>
      <c r="V417" s="41" t="s">
        <v>956</v>
      </c>
      <c r="W417" s="113">
        <v>-0.51887866486366474</v>
      </c>
    </row>
    <row r="418" spans="1:23" ht="13.5" x14ac:dyDescent="0.3">
      <c r="A418" s="46" t="s">
        <v>1078</v>
      </c>
      <c r="B418" s="34" t="s">
        <v>923</v>
      </c>
      <c r="C418" s="34">
        <v>9.1999999999999998E-3</v>
      </c>
      <c r="D418" s="50">
        <v>-0.43035524480603143</v>
      </c>
      <c r="U418" s="41" t="s">
        <v>2090</v>
      </c>
      <c r="V418" s="41" t="s">
        <v>2091</v>
      </c>
      <c r="W418" s="113">
        <v>-0.52438817051324604</v>
      </c>
    </row>
    <row r="419" spans="1:23" ht="13.5" x14ac:dyDescent="0.3">
      <c r="A419" s="46" t="s">
        <v>1996</v>
      </c>
      <c r="B419" s="34" t="s">
        <v>1997</v>
      </c>
      <c r="C419" s="34">
        <v>1.9000000000000001E-5</v>
      </c>
      <c r="D419" s="50">
        <v>-0.4319749927607755</v>
      </c>
      <c r="U419" s="41" t="s">
        <v>1910</v>
      </c>
      <c r="V419" s="41" t="s">
        <v>1911</v>
      </c>
      <c r="W419" s="113">
        <v>-0.5270628954840042</v>
      </c>
    </row>
    <row r="420" spans="1:23" ht="13.5" x14ac:dyDescent="0.3">
      <c r="A420" s="46" t="s">
        <v>1998</v>
      </c>
      <c r="B420" s="34" t="s">
        <v>1018</v>
      </c>
      <c r="C420" s="34">
        <v>2.0000000000000001E-4</v>
      </c>
      <c r="D420" s="50">
        <v>-0.43765657020203169</v>
      </c>
      <c r="U420" s="41" t="s">
        <v>1181</v>
      </c>
      <c r="V420" s="41" t="s">
        <v>1026</v>
      </c>
      <c r="W420" s="113">
        <v>-0.52735372873077613</v>
      </c>
    </row>
    <row r="421" spans="1:23" ht="13.5" x14ac:dyDescent="0.3">
      <c r="A421" s="46" t="s">
        <v>1999</v>
      </c>
      <c r="B421" s="34" t="s">
        <v>2000</v>
      </c>
      <c r="C421" s="34">
        <v>3.8999999999999998E-3</v>
      </c>
      <c r="D421" s="50">
        <v>-0.43765657020203169</v>
      </c>
      <c r="U421" s="41" t="s">
        <v>2158</v>
      </c>
      <c r="V421" s="41" t="s">
        <v>2159</v>
      </c>
      <c r="W421" s="113">
        <v>-0.52738245526079008</v>
      </c>
    </row>
    <row r="422" spans="1:23" ht="13.5" x14ac:dyDescent="0.3">
      <c r="A422" s="46" t="s">
        <v>2003</v>
      </c>
      <c r="B422" s="34" t="s">
        <v>2004</v>
      </c>
      <c r="C422" s="34">
        <v>1.6400000000000001E-2</v>
      </c>
      <c r="D422" s="50">
        <v>-0.44819739150752014</v>
      </c>
      <c r="U422" s="41" t="s">
        <v>2044</v>
      </c>
      <c r="V422" s="41" t="s">
        <v>2045</v>
      </c>
      <c r="W422" s="113">
        <v>-0.53043011276685448</v>
      </c>
    </row>
    <row r="423" spans="1:23" ht="13.5" x14ac:dyDescent="0.3">
      <c r="A423" s="46" t="s">
        <v>2005</v>
      </c>
      <c r="B423" s="34" t="s">
        <v>2006</v>
      </c>
      <c r="C423" s="34">
        <v>8.0000000000000004E-4</v>
      </c>
      <c r="D423" s="50">
        <v>-0.44900726548489217</v>
      </c>
      <c r="U423" s="41" t="s">
        <v>1988</v>
      </c>
      <c r="V423" s="41" t="s">
        <v>1989</v>
      </c>
      <c r="W423" s="113">
        <v>-0.53092447445375424</v>
      </c>
    </row>
    <row r="424" spans="1:23" ht="13.5" x14ac:dyDescent="0.3">
      <c r="A424" s="46" t="s">
        <v>2007</v>
      </c>
      <c r="B424" s="34" t="s">
        <v>2008</v>
      </c>
      <c r="C424" s="34">
        <v>2.0000000000000001E-4</v>
      </c>
      <c r="D424" s="50">
        <v>-0.44982959906191605</v>
      </c>
      <c r="U424" s="41" t="s">
        <v>2046</v>
      </c>
      <c r="V424" s="41" t="s">
        <v>2047</v>
      </c>
      <c r="W424" s="113">
        <v>-0.53310210761917354</v>
      </c>
    </row>
    <row r="425" spans="1:23" ht="13.5" x14ac:dyDescent="0.3">
      <c r="A425" s="46" t="s">
        <v>2009</v>
      </c>
      <c r="B425" s="34" t="s">
        <v>2010</v>
      </c>
      <c r="C425" s="34">
        <v>8.0000000000000004E-4</v>
      </c>
      <c r="D425" s="50">
        <v>-0.45063947303928814</v>
      </c>
      <c r="U425" s="41" t="s">
        <v>247</v>
      </c>
      <c r="V425" s="41" t="s">
        <v>248</v>
      </c>
      <c r="W425" s="113">
        <v>-0.53409450289660398</v>
      </c>
    </row>
    <row r="426" spans="1:23" ht="13.5" x14ac:dyDescent="0.3">
      <c r="A426" s="46" t="s">
        <v>2011</v>
      </c>
      <c r="B426" s="34" t="s">
        <v>2012</v>
      </c>
      <c r="C426" s="34">
        <v>2E-3</v>
      </c>
      <c r="D426" s="50">
        <v>-0.4554987169035204</v>
      </c>
      <c r="U426" s="41" t="s">
        <v>1936</v>
      </c>
      <c r="V426" s="41" t="s">
        <v>1937</v>
      </c>
      <c r="W426" s="113">
        <v>-0.53442218892976523</v>
      </c>
    </row>
    <row r="427" spans="1:23" ht="13.5" x14ac:dyDescent="0.3">
      <c r="A427" s="46" t="s">
        <v>2013</v>
      </c>
      <c r="B427" s="34" t="s">
        <v>2014</v>
      </c>
      <c r="C427" s="34">
        <v>9.1000000000000004E-3</v>
      </c>
      <c r="D427" s="50">
        <v>-0.4554987169035204</v>
      </c>
      <c r="U427" s="41" t="s">
        <v>2086</v>
      </c>
      <c r="V427" s="41" t="s">
        <v>2087</v>
      </c>
      <c r="W427" s="113">
        <v>-0.53559892497869599</v>
      </c>
    </row>
    <row r="428" spans="1:23" ht="13.5" x14ac:dyDescent="0.3">
      <c r="A428" s="46" t="s">
        <v>2019</v>
      </c>
      <c r="B428" s="34" t="s">
        <v>2020</v>
      </c>
      <c r="C428" s="34">
        <v>8.9999999999999998E-4</v>
      </c>
      <c r="D428" s="50">
        <v>-0.4579407984352884</v>
      </c>
      <c r="U428" s="41" t="s">
        <v>2142</v>
      </c>
      <c r="V428" s="41" t="s">
        <v>2143</v>
      </c>
      <c r="W428" s="113">
        <v>-0.54155760907347439</v>
      </c>
    </row>
    <row r="429" spans="1:23" ht="13.5" x14ac:dyDescent="0.3">
      <c r="A429" s="46" t="s">
        <v>2021</v>
      </c>
      <c r="B429" s="34" t="s">
        <v>2022</v>
      </c>
      <c r="C429" s="34">
        <v>3.3E-3</v>
      </c>
      <c r="D429" s="50">
        <v>-0.45833950562414849</v>
      </c>
      <c r="U429" s="41" t="s">
        <v>1967</v>
      </c>
      <c r="V429" s="41" t="s">
        <v>1968</v>
      </c>
      <c r="W429" s="113">
        <v>-0.55304564241469045</v>
      </c>
    </row>
    <row r="430" spans="1:23" ht="13.5" x14ac:dyDescent="0.3">
      <c r="A430" s="46" t="s">
        <v>2025</v>
      </c>
      <c r="B430" s="34" t="s">
        <v>2026</v>
      </c>
      <c r="C430" s="34">
        <v>3.5999999999999999E-3</v>
      </c>
      <c r="D430" s="50">
        <v>-0.45956054639003252</v>
      </c>
      <c r="U430" s="41" t="s">
        <v>2120</v>
      </c>
      <c r="V430" s="41" t="s">
        <v>2121</v>
      </c>
      <c r="W430" s="113">
        <v>-0.55443363189827677</v>
      </c>
    </row>
    <row r="431" spans="1:23" ht="13.5" x14ac:dyDescent="0.3">
      <c r="A431" s="46" t="s">
        <v>2027</v>
      </c>
      <c r="B431" s="34" t="s">
        <v>2028</v>
      </c>
      <c r="C431" s="34">
        <v>2.0000000000000001E-4</v>
      </c>
      <c r="D431" s="50">
        <v>-0.45995925357889261</v>
      </c>
      <c r="U431" s="41" t="s">
        <v>2104</v>
      </c>
      <c r="V431" s="41" t="s">
        <v>2105</v>
      </c>
      <c r="W431" s="113">
        <v>-0.55893230030813568</v>
      </c>
    </row>
    <row r="432" spans="1:23" ht="13.5" x14ac:dyDescent="0.3">
      <c r="A432" s="46" t="s">
        <v>2029</v>
      </c>
      <c r="B432" s="34" t="s">
        <v>2030</v>
      </c>
      <c r="C432" s="34">
        <v>6.9999999999999999E-4</v>
      </c>
      <c r="D432" s="50">
        <v>-0.46726057897489282</v>
      </c>
      <c r="U432" s="41" t="s">
        <v>1146</v>
      </c>
      <c r="V432" s="41" t="s">
        <v>991</v>
      </c>
      <c r="W432" s="113">
        <v>-0.56362749051376626</v>
      </c>
    </row>
    <row r="433" spans="1:23" ht="13.5" x14ac:dyDescent="0.3">
      <c r="A433" s="46" t="s">
        <v>2031</v>
      </c>
      <c r="B433" s="34" t="s">
        <v>2032</v>
      </c>
      <c r="C433" s="34">
        <v>2.98E-2</v>
      </c>
      <c r="D433" s="50">
        <v>-0.46767174576340481</v>
      </c>
      <c r="U433" s="41" t="s">
        <v>2025</v>
      </c>
      <c r="V433" s="41" t="s">
        <v>2026</v>
      </c>
      <c r="W433" s="113">
        <v>-0.56498307595912456</v>
      </c>
    </row>
    <row r="434" spans="1:23" ht="13.5" x14ac:dyDescent="0.3">
      <c r="A434" s="46" t="s">
        <v>2033</v>
      </c>
      <c r="B434" s="34" t="s">
        <v>1024</v>
      </c>
      <c r="C434" s="34">
        <v>9.9000000000000001E-6</v>
      </c>
      <c r="D434" s="50">
        <v>-0.473353323204661</v>
      </c>
      <c r="U434" s="41" t="s">
        <v>2076</v>
      </c>
      <c r="V434" s="41" t="s">
        <v>2077</v>
      </c>
      <c r="W434" s="113">
        <v>-0.56915760932315185</v>
      </c>
    </row>
    <row r="435" spans="1:23" ht="13.5" x14ac:dyDescent="0.3">
      <c r="A435" s="46" t="s">
        <v>1206</v>
      </c>
      <c r="B435" s="34" t="s">
        <v>1051</v>
      </c>
      <c r="C435" s="34">
        <v>8.3000000000000002E-6</v>
      </c>
      <c r="D435" s="50">
        <v>-0.47537177834826516</v>
      </c>
      <c r="U435" s="41" t="s">
        <v>295</v>
      </c>
      <c r="V435" s="41" t="s">
        <v>296</v>
      </c>
      <c r="W435" s="113">
        <v>-0.56954720276908533</v>
      </c>
    </row>
    <row r="436" spans="1:23" ht="13.5" x14ac:dyDescent="0.3">
      <c r="A436" s="46" t="s">
        <v>2034</v>
      </c>
      <c r="B436" s="34" t="s">
        <v>2035</v>
      </c>
      <c r="C436" s="34">
        <v>2.9999999999999997E-4</v>
      </c>
      <c r="D436" s="50">
        <v>-0.47821256706889326</v>
      </c>
      <c r="U436" s="41" t="s">
        <v>2054</v>
      </c>
      <c r="V436" s="41" t="s">
        <v>2055</v>
      </c>
      <c r="W436" s="113">
        <v>-0.56980275531611091</v>
      </c>
    </row>
    <row r="437" spans="1:23" ht="13.5" x14ac:dyDescent="0.3">
      <c r="A437" s="46" t="s">
        <v>2036</v>
      </c>
      <c r="B437" s="34" t="s">
        <v>2037</v>
      </c>
      <c r="C437" s="34">
        <v>2.7000000000000001E-3</v>
      </c>
      <c r="D437" s="50">
        <v>-0.47821256706889326</v>
      </c>
      <c r="U437" s="41" t="s">
        <v>1130</v>
      </c>
      <c r="V437" s="41" t="s">
        <v>975</v>
      </c>
      <c r="W437" s="113">
        <v>-0.57432587373006661</v>
      </c>
    </row>
    <row r="438" spans="1:23" ht="13.5" x14ac:dyDescent="0.3">
      <c r="A438" s="46" t="s">
        <v>2038</v>
      </c>
      <c r="B438" s="34" t="s">
        <v>2039</v>
      </c>
      <c r="C438" s="34">
        <v>3.7699999999999997E-2</v>
      </c>
      <c r="D438" s="50">
        <v>-0.47902244104626529</v>
      </c>
      <c r="U438" s="41" t="s">
        <v>2124</v>
      </c>
      <c r="V438" s="41" t="s">
        <v>2125</v>
      </c>
      <c r="W438" s="113">
        <v>-0.58475959793799714</v>
      </c>
    </row>
    <row r="439" spans="1:23" ht="13.5" x14ac:dyDescent="0.3">
      <c r="A439" s="46" t="s">
        <v>2040</v>
      </c>
      <c r="B439" s="34" t="s">
        <v>2041</v>
      </c>
      <c r="C439" s="34">
        <v>4.3900000000000002E-2</v>
      </c>
      <c r="D439" s="50">
        <v>-0.47983231502363732</v>
      </c>
      <c r="U439" s="41" t="s">
        <v>2150</v>
      </c>
      <c r="V439" s="41" t="s">
        <v>2151</v>
      </c>
      <c r="W439" s="113">
        <v>-0.58767063096979399</v>
      </c>
    </row>
    <row r="440" spans="1:23" ht="13.5" x14ac:dyDescent="0.3">
      <c r="A440" s="46" t="s">
        <v>2042</v>
      </c>
      <c r="B440" s="34" t="s">
        <v>2043</v>
      </c>
      <c r="C440" s="34">
        <v>4.0000000000000002E-4</v>
      </c>
      <c r="D440" s="50">
        <v>-0.48064218900100941</v>
      </c>
      <c r="U440" s="41" t="s">
        <v>2122</v>
      </c>
      <c r="V440" s="41" t="s">
        <v>2123</v>
      </c>
      <c r="W440" s="113">
        <v>-0.58768486050511071</v>
      </c>
    </row>
    <row r="441" spans="1:23" ht="13.5" x14ac:dyDescent="0.3">
      <c r="A441" s="46" t="s">
        <v>2044</v>
      </c>
      <c r="B441" s="34" t="s">
        <v>2045</v>
      </c>
      <c r="C441" s="34">
        <v>3.8999999999999999E-5</v>
      </c>
      <c r="D441" s="50">
        <v>-0.48389414451014945</v>
      </c>
      <c r="U441" s="41" t="s">
        <v>2056</v>
      </c>
      <c r="V441" s="41" t="s">
        <v>2057</v>
      </c>
      <c r="W441" s="113">
        <v>-0.5880585698849472</v>
      </c>
    </row>
    <row r="442" spans="1:23" ht="13.5" x14ac:dyDescent="0.3">
      <c r="A442" s="46" t="s">
        <v>1113</v>
      </c>
      <c r="B442" s="34" t="s">
        <v>958</v>
      </c>
      <c r="C442" s="34">
        <v>7.4999999999999997E-3</v>
      </c>
      <c r="D442" s="50">
        <v>-0.48389414451014945</v>
      </c>
      <c r="U442" s="41" t="s">
        <v>2136</v>
      </c>
      <c r="V442" s="41" t="s">
        <v>2137</v>
      </c>
      <c r="W442" s="113">
        <v>-0.58858671707689147</v>
      </c>
    </row>
    <row r="443" spans="1:23" ht="13.5" x14ac:dyDescent="0.3">
      <c r="A443" s="46" t="s">
        <v>2046</v>
      </c>
      <c r="B443" s="34" t="s">
        <v>2047</v>
      </c>
      <c r="C443" s="34">
        <v>8.0000000000000004E-4</v>
      </c>
      <c r="D443" s="50">
        <v>-0.48713364041963764</v>
      </c>
      <c r="U443" s="41" t="s">
        <v>2204</v>
      </c>
      <c r="V443" s="41" t="s">
        <v>2205</v>
      </c>
      <c r="W443" s="113">
        <v>-0.59237609846156414</v>
      </c>
    </row>
    <row r="444" spans="1:23" ht="13.5" x14ac:dyDescent="0.3">
      <c r="A444" s="46" t="s">
        <v>1209</v>
      </c>
      <c r="B444" s="34" t="s">
        <v>1054</v>
      </c>
      <c r="C444" s="34">
        <v>3.1E-6</v>
      </c>
      <c r="D444" s="50">
        <v>-0.48794351439700961</v>
      </c>
      <c r="U444" s="41" t="s">
        <v>2148</v>
      </c>
      <c r="V444" s="41" t="s">
        <v>2149</v>
      </c>
      <c r="W444" s="113">
        <v>-0.59654074851971695</v>
      </c>
    </row>
    <row r="445" spans="1:23" ht="13.5" x14ac:dyDescent="0.3">
      <c r="A445" s="46" t="s">
        <v>2050</v>
      </c>
      <c r="B445" s="34" t="s">
        <v>2051</v>
      </c>
      <c r="C445" s="34">
        <v>3.5000000000000001E-3</v>
      </c>
      <c r="D445" s="50">
        <v>-0.48794351439700961</v>
      </c>
      <c r="U445" s="41" t="s">
        <v>1110</v>
      </c>
      <c r="V445" s="41" t="s">
        <v>955</v>
      </c>
      <c r="W445" s="113">
        <v>-0.59659638771288614</v>
      </c>
    </row>
    <row r="446" spans="1:23" ht="13.5" x14ac:dyDescent="0.3">
      <c r="A446" s="46" t="s">
        <v>2054</v>
      </c>
      <c r="B446" s="34" t="s">
        <v>2055</v>
      </c>
      <c r="C446" s="34">
        <v>2.2800000000000001E-2</v>
      </c>
      <c r="D446" s="50">
        <v>-0.48957572195140564</v>
      </c>
      <c r="U446" s="41" t="s">
        <v>2084</v>
      </c>
      <c r="V446" s="41" t="s">
        <v>2085</v>
      </c>
      <c r="W446" s="113">
        <v>-0.60083777934141414</v>
      </c>
    </row>
    <row r="447" spans="1:23" ht="13.5" x14ac:dyDescent="0.3">
      <c r="A447" s="46" t="s">
        <v>2056</v>
      </c>
      <c r="B447" s="34" t="s">
        <v>2057</v>
      </c>
      <c r="C447" s="34">
        <v>4.1200000000000001E-2</v>
      </c>
      <c r="D447" s="50">
        <v>-0.49200534388352168</v>
      </c>
      <c r="U447" s="41" t="s">
        <v>2070</v>
      </c>
      <c r="V447" s="41" t="s">
        <v>2071</v>
      </c>
      <c r="W447" s="113">
        <v>-0.6114919275442865</v>
      </c>
    </row>
    <row r="448" spans="1:23" ht="13.5" x14ac:dyDescent="0.3">
      <c r="A448" s="46" t="s">
        <v>2058</v>
      </c>
      <c r="B448" s="34" t="s">
        <v>2059</v>
      </c>
      <c r="C448" s="34">
        <v>2.8999999999999998E-3</v>
      </c>
      <c r="D448" s="50">
        <v>-0.49281521786089383</v>
      </c>
      <c r="U448" s="41" t="s">
        <v>2283</v>
      </c>
      <c r="V448" s="41" t="s">
        <v>2284</v>
      </c>
      <c r="W448" s="113">
        <v>-0.61185056084075096</v>
      </c>
    </row>
    <row r="449" spans="1:23" ht="13.5" x14ac:dyDescent="0.3">
      <c r="A449" s="46" t="s">
        <v>2060</v>
      </c>
      <c r="B449" s="34" t="s">
        <v>2061</v>
      </c>
      <c r="C449" s="34">
        <v>8.0000000000000004E-4</v>
      </c>
      <c r="D449" s="50">
        <v>-0.49362509183826581</v>
      </c>
      <c r="U449" s="41" t="s">
        <v>2164</v>
      </c>
      <c r="V449" s="41" t="s">
        <v>2165</v>
      </c>
      <c r="W449" s="113">
        <v>-0.61265477122080625</v>
      </c>
    </row>
    <row r="450" spans="1:23" ht="13.5" x14ac:dyDescent="0.3">
      <c r="A450" s="46" t="s">
        <v>2062</v>
      </c>
      <c r="B450" s="34" t="s">
        <v>2063</v>
      </c>
      <c r="C450" s="35">
        <v>1.6199999999999999E-2</v>
      </c>
      <c r="D450" s="50">
        <v>-0.49362509183826581</v>
      </c>
      <c r="U450" s="41" t="s">
        <v>2114</v>
      </c>
      <c r="V450" s="41" t="s">
        <v>2115</v>
      </c>
      <c r="W450" s="113">
        <v>-0.61357669314746455</v>
      </c>
    </row>
    <row r="451" spans="1:23" ht="13.5" x14ac:dyDescent="0.3">
      <c r="A451" s="46" t="s">
        <v>2064</v>
      </c>
      <c r="B451" s="34" t="s">
        <v>2065</v>
      </c>
      <c r="C451" s="34">
        <v>5.3E-3</v>
      </c>
      <c r="D451" s="50">
        <v>-0.49443496581563784</v>
      </c>
      <c r="U451" s="41" t="s">
        <v>309</v>
      </c>
      <c r="V451" s="41" t="s">
        <v>310</v>
      </c>
      <c r="W451" s="113">
        <v>-0.61673977176331762</v>
      </c>
    </row>
    <row r="452" spans="1:23" ht="13.5" x14ac:dyDescent="0.3">
      <c r="A452" s="46" t="s">
        <v>2066</v>
      </c>
      <c r="B452" s="34" t="s">
        <v>2067</v>
      </c>
      <c r="C452" s="34">
        <v>1E-4</v>
      </c>
      <c r="D452" s="50">
        <v>-0.49768692132477788</v>
      </c>
      <c r="U452" s="41" t="s">
        <v>2072</v>
      </c>
      <c r="V452" s="41" t="s">
        <v>2073</v>
      </c>
      <c r="W452" s="113">
        <v>-0.61681274619292537</v>
      </c>
    </row>
    <row r="453" spans="1:23" ht="13.5" x14ac:dyDescent="0.3">
      <c r="A453" s="46" t="s">
        <v>2068</v>
      </c>
      <c r="B453" s="34" t="s">
        <v>2069</v>
      </c>
      <c r="C453" s="34">
        <v>6.9999999999999999E-4</v>
      </c>
      <c r="D453" s="50">
        <v>-0.50092641723426612</v>
      </c>
      <c r="U453" s="41" t="s">
        <v>2064</v>
      </c>
      <c r="V453" s="41" t="s">
        <v>2065</v>
      </c>
      <c r="W453" s="113">
        <v>-0.61825603770677517</v>
      </c>
    </row>
    <row r="454" spans="1:23" ht="13.5" x14ac:dyDescent="0.3">
      <c r="A454" s="46" t="s">
        <v>2070</v>
      </c>
      <c r="B454" s="34" t="s">
        <v>2071</v>
      </c>
      <c r="C454" s="34">
        <v>6.1999999999999998E-3</v>
      </c>
      <c r="D454" s="50">
        <v>-0.50092641723426612</v>
      </c>
      <c r="U454" s="41" t="s">
        <v>2066</v>
      </c>
      <c r="V454" s="41" t="s">
        <v>2067</v>
      </c>
      <c r="W454" s="113">
        <v>-0.62409639918958137</v>
      </c>
    </row>
    <row r="455" spans="1:23" ht="13.5" x14ac:dyDescent="0.3">
      <c r="A455" s="46" t="s">
        <v>2072</v>
      </c>
      <c r="B455" s="34" t="s">
        <v>2073</v>
      </c>
      <c r="C455" s="34">
        <v>2.2000000000000001E-3</v>
      </c>
      <c r="D455" s="50">
        <v>-0.50173629121163821</v>
      </c>
      <c r="U455" s="41" t="s">
        <v>2200</v>
      </c>
      <c r="V455" s="41" t="s">
        <v>2201</v>
      </c>
      <c r="W455" s="113">
        <v>-0.62781430217784773</v>
      </c>
    </row>
    <row r="456" spans="1:23" ht="13.5" x14ac:dyDescent="0.3">
      <c r="A456" s="46" t="s">
        <v>213</v>
      </c>
      <c r="B456" s="34" t="s">
        <v>214</v>
      </c>
      <c r="C456" s="34">
        <v>3.5700000000000003E-2</v>
      </c>
      <c r="D456" s="50">
        <v>-0.50416591314375425</v>
      </c>
      <c r="U456" s="41" t="s">
        <v>313</v>
      </c>
      <c r="V456" s="41" t="s">
        <v>314</v>
      </c>
      <c r="W456" s="113">
        <v>-0.62908363188655636</v>
      </c>
    </row>
    <row r="457" spans="1:23" ht="13.5" x14ac:dyDescent="0.3">
      <c r="A457" s="46" t="s">
        <v>2074</v>
      </c>
      <c r="B457" s="34" t="s">
        <v>2075</v>
      </c>
      <c r="C457" s="34">
        <v>4.0000000000000002E-4</v>
      </c>
      <c r="D457" s="50">
        <v>-0.50822774263026638</v>
      </c>
      <c r="U457" s="41" t="s">
        <v>2062</v>
      </c>
      <c r="V457" s="41" t="s">
        <v>2063</v>
      </c>
      <c r="W457" s="113">
        <v>-0.62909125603936444</v>
      </c>
    </row>
    <row r="458" spans="1:23" ht="13.5" x14ac:dyDescent="0.3">
      <c r="A458" s="46" t="s">
        <v>1181</v>
      </c>
      <c r="B458" s="34" t="s">
        <v>1026</v>
      </c>
      <c r="C458" s="34">
        <v>4.8999999999999997E-7</v>
      </c>
      <c r="D458" s="50">
        <v>-0.51146723853975451</v>
      </c>
      <c r="U458" s="41" t="s">
        <v>2096</v>
      </c>
      <c r="V458" s="41" t="s">
        <v>2097</v>
      </c>
      <c r="W458" s="113">
        <v>-0.63151287823598978</v>
      </c>
    </row>
    <row r="459" spans="1:23" ht="13.5" x14ac:dyDescent="0.3">
      <c r="A459" s="46" t="s">
        <v>2076</v>
      </c>
      <c r="B459" s="34" t="s">
        <v>2077</v>
      </c>
      <c r="C459" s="34">
        <v>1.5999999999999999E-5</v>
      </c>
      <c r="D459" s="50">
        <v>-0.51146723853975451</v>
      </c>
      <c r="U459" s="41" t="s">
        <v>343</v>
      </c>
      <c r="V459" s="41" t="s">
        <v>344</v>
      </c>
      <c r="W459" s="113">
        <v>-0.63405815592208126</v>
      </c>
    </row>
    <row r="460" spans="1:23" ht="13.5" x14ac:dyDescent="0.3">
      <c r="A460" s="46" t="s">
        <v>2080</v>
      </c>
      <c r="B460" s="34" t="s">
        <v>2081</v>
      </c>
      <c r="C460" s="35">
        <v>1.6000000000000001E-3</v>
      </c>
      <c r="D460" s="50">
        <v>-0.51957843791312686</v>
      </c>
      <c r="U460" s="41" t="s">
        <v>2031</v>
      </c>
      <c r="V460" s="41" t="s">
        <v>2032</v>
      </c>
      <c r="W460" s="113">
        <v>-0.64000328564585374</v>
      </c>
    </row>
    <row r="461" spans="1:23" ht="13.5" x14ac:dyDescent="0.3">
      <c r="A461" s="46" t="s">
        <v>1130</v>
      </c>
      <c r="B461" s="34" t="s">
        <v>975</v>
      </c>
      <c r="C461" s="35">
        <v>2.5999999999999998E-5</v>
      </c>
      <c r="D461" s="50">
        <v>-0.52040077149015074</v>
      </c>
      <c r="U461" s="41" t="s">
        <v>2040</v>
      </c>
      <c r="V461" s="41" t="s">
        <v>2041</v>
      </c>
      <c r="W461" s="113">
        <v>-0.64380100392892281</v>
      </c>
    </row>
    <row r="462" spans="1:23" ht="13.5" x14ac:dyDescent="0.3">
      <c r="A462" s="46" t="s">
        <v>347</v>
      </c>
      <c r="B462" s="34" t="s">
        <v>348</v>
      </c>
      <c r="C462" s="34">
        <v>1.8E-3</v>
      </c>
      <c r="D462" s="50">
        <v>-0.52121064546752283</v>
      </c>
      <c r="U462" s="41" t="s">
        <v>341</v>
      </c>
      <c r="V462" s="41" t="s">
        <v>342</v>
      </c>
      <c r="W462" s="113">
        <v>-0.64989351911908755</v>
      </c>
    </row>
    <row r="463" spans="1:23" ht="13.5" x14ac:dyDescent="0.3">
      <c r="A463" s="46" t="s">
        <v>2082</v>
      </c>
      <c r="B463" s="34" t="s">
        <v>2083</v>
      </c>
      <c r="C463" s="34">
        <v>3.5299999999999998E-2</v>
      </c>
      <c r="D463" s="50">
        <v>-0.52121064546752283</v>
      </c>
      <c r="U463" s="41" t="s">
        <v>1113</v>
      </c>
      <c r="V463" s="41" t="s">
        <v>958</v>
      </c>
      <c r="W463" s="113">
        <v>-0.65163276695368189</v>
      </c>
    </row>
    <row r="464" spans="1:23" ht="13.5" x14ac:dyDescent="0.3">
      <c r="A464" s="46" t="s">
        <v>2084</v>
      </c>
      <c r="B464" s="34" t="s">
        <v>2085</v>
      </c>
      <c r="C464" s="34">
        <v>2.0000000000000002E-5</v>
      </c>
      <c r="D464" s="50">
        <v>-0.52283039342226689</v>
      </c>
      <c r="U464" s="41" t="s">
        <v>2178</v>
      </c>
      <c r="V464" s="41" t="s">
        <v>2179</v>
      </c>
      <c r="W464" s="113">
        <v>-0.65465439676442339</v>
      </c>
    </row>
    <row r="465" spans="1:23" ht="13.5" x14ac:dyDescent="0.3">
      <c r="A465" s="46" t="s">
        <v>2086</v>
      </c>
      <c r="B465" s="34" t="s">
        <v>2087</v>
      </c>
      <c r="C465" s="34">
        <v>8.9999999999999998E-4</v>
      </c>
      <c r="D465" s="50">
        <v>-0.52445014137701096</v>
      </c>
      <c r="U465" s="41" t="s">
        <v>2168</v>
      </c>
      <c r="V465" s="41" t="s">
        <v>2169</v>
      </c>
      <c r="W465" s="113">
        <v>-0.65642914873378433</v>
      </c>
    </row>
    <row r="466" spans="1:23" ht="13.5" x14ac:dyDescent="0.3">
      <c r="A466" s="46" t="s">
        <v>1100</v>
      </c>
      <c r="B466" s="34" t="s">
        <v>945</v>
      </c>
      <c r="C466" s="34">
        <v>1.24E-2</v>
      </c>
      <c r="D466" s="50">
        <v>-0.52891067805238323</v>
      </c>
      <c r="U466" s="41" t="s">
        <v>2156</v>
      </c>
      <c r="V466" s="41" t="s">
        <v>2157</v>
      </c>
      <c r="W466" s="113">
        <v>-0.65861584994077083</v>
      </c>
    </row>
    <row r="467" spans="1:23" ht="13.5" x14ac:dyDescent="0.3">
      <c r="A467" s="46" t="s">
        <v>331</v>
      </c>
      <c r="B467" s="34" t="s">
        <v>332</v>
      </c>
      <c r="C467" s="34">
        <v>1E-4</v>
      </c>
      <c r="D467" s="50">
        <v>-0.52932184484089517</v>
      </c>
      <c r="U467" s="41" t="s">
        <v>2110</v>
      </c>
      <c r="V467" s="41" t="s">
        <v>2111</v>
      </c>
      <c r="W467" s="113">
        <v>-0.66143307362513448</v>
      </c>
    </row>
    <row r="468" spans="1:23" ht="13.5" x14ac:dyDescent="0.3">
      <c r="A468" s="46" t="s">
        <v>2090</v>
      </c>
      <c r="B468" s="34" t="s">
        <v>2091</v>
      </c>
      <c r="C468" s="34">
        <v>1E-4</v>
      </c>
      <c r="D468" s="50">
        <v>-0.53013171881826715</v>
      </c>
      <c r="U468" s="41" t="s">
        <v>2245</v>
      </c>
      <c r="V468" s="41" t="s">
        <v>2246</v>
      </c>
      <c r="W468" s="113">
        <v>-0.66517298879910447</v>
      </c>
    </row>
    <row r="469" spans="1:23" ht="13.5" x14ac:dyDescent="0.3">
      <c r="A469" s="46" t="s">
        <v>2092</v>
      </c>
      <c r="B469" s="34" t="s">
        <v>2093</v>
      </c>
      <c r="C469" s="34">
        <v>2.5999999999999999E-3</v>
      </c>
      <c r="D469" s="50">
        <v>-0.53175146677301133</v>
      </c>
      <c r="U469" s="41" t="s">
        <v>2186</v>
      </c>
      <c r="V469" s="41" t="s">
        <v>2187</v>
      </c>
      <c r="W469" s="113">
        <v>-0.66660066370623794</v>
      </c>
    </row>
    <row r="470" spans="1:23" ht="13.5" x14ac:dyDescent="0.3">
      <c r="A470" s="46" t="s">
        <v>1127</v>
      </c>
      <c r="B470" s="34" t="s">
        <v>972</v>
      </c>
      <c r="C470" s="34">
        <v>3.0000000000000001E-3</v>
      </c>
      <c r="D470" s="50">
        <v>-0.54473436961026767</v>
      </c>
      <c r="U470" s="41" t="s">
        <v>1157</v>
      </c>
      <c r="V470" s="41" t="s">
        <v>1002</v>
      </c>
      <c r="W470" s="113">
        <v>-0.66941327370177883</v>
      </c>
    </row>
    <row r="471" spans="1:23" ht="13.5" x14ac:dyDescent="0.3">
      <c r="A471" s="46" t="s">
        <v>2096</v>
      </c>
      <c r="B471" s="34" t="s">
        <v>2097</v>
      </c>
      <c r="C471" s="34">
        <v>1.44E-2</v>
      </c>
      <c r="D471" s="50">
        <v>-0.54554424358763975</v>
      </c>
      <c r="U471" s="41" t="s">
        <v>2239</v>
      </c>
      <c r="V471" s="41" t="s">
        <v>2240</v>
      </c>
      <c r="W471" s="113">
        <v>-0.67076096753494863</v>
      </c>
    </row>
    <row r="472" spans="1:23" ht="13.5" x14ac:dyDescent="0.3">
      <c r="A472" s="46" t="s">
        <v>2100</v>
      </c>
      <c r="B472" s="34" t="s">
        <v>2101</v>
      </c>
      <c r="C472" s="34">
        <v>1.1000000000000001E-3</v>
      </c>
      <c r="D472" s="50">
        <v>-0.55203569500626792</v>
      </c>
      <c r="U472" s="41" t="s">
        <v>2198</v>
      </c>
      <c r="V472" s="41" t="s">
        <v>2199</v>
      </c>
      <c r="W472" s="113">
        <v>-0.67125694533285163</v>
      </c>
    </row>
    <row r="473" spans="1:23" ht="13.5" x14ac:dyDescent="0.3">
      <c r="A473" s="46" t="s">
        <v>2104</v>
      </c>
      <c r="B473" s="34" t="s">
        <v>2105</v>
      </c>
      <c r="C473" s="34">
        <v>2.0000000000000001E-4</v>
      </c>
      <c r="D473" s="50">
        <v>-0.55284556898364001</v>
      </c>
      <c r="U473" s="41" t="s">
        <v>2223</v>
      </c>
      <c r="V473" s="41" t="s">
        <v>2224</v>
      </c>
      <c r="W473" s="113">
        <v>-0.67376927117578822</v>
      </c>
    </row>
    <row r="474" spans="1:23" ht="13.5" x14ac:dyDescent="0.3">
      <c r="A474" s="46" t="s">
        <v>2106</v>
      </c>
      <c r="B474" s="34" t="s">
        <v>2107</v>
      </c>
      <c r="C474" s="34">
        <v>1.4E-3</v>
      </c>
      <c r="D474" s="50">
        <v>-0.55446531693838408</v>
      </c>
      <c r="U474" s="41" t="s">
        <v>2152</v>
      </c>
      <c r="V474" s="41" t="s">
        <v>2153</v>
      </c>
      <c r="W474" s="113">
        <v>-0.6816946786073188</v>
      </c>
    </row>
    <row r="475" spans="1:23" ht="13.5" x14ac:dyDescent="0.3">
      <c r="A475" s="46" t="s">
        <v>2110</v>
      </c>
      <c r="B475" s="34" t="s">
        <v>2111</v>
      </c>
      <c r="C475" s="34">
        <v>5.9999999999999995E-4</v>
      </c>
      <c r="D475" s="50">
        <v>-0.55689493887050023</v>
      </c>
      <c r="U475" s="41" t="s">
        <v>2188</v>
      </c>
      <c r="V475" s="41" t="s">
        <v>2189</v>
      </c>
      <c r="W475" s="113">
        <v>-0.6867882956562632</v>
      </c>
    </row>
    <row r="476" spans="1:23" ht="13.5" x14ac:dyDescent="0.3">
      <c r="A476" s="46" t="s">
        <v>2112</v>
      </c>
      <c r="B476" s="34" t="s">
        <v>2113</v>
      </c>
      <c r="C476" s="34">
        <v>1.3599999999999999E-2</v>
      </c>
      <c r="D476" s="50">
        <v>-0.55689493887050023</v>
      </c>
      <c r="U476" s="41" t="s">
        <v>2038</v>
      </c>
      <c r="V476" s="41" t="s">
        <v>2039</v>
      </c>
      <c r="W476" s="113">
        <v>-0.68994854891654056</v>
      </c>
    </row>
    <row r="477" spans="1:23" ht="13.5" x14ac:dyDescent="0.3">
      <c r="A477" s="46" t="s">
        <v>2114</v>
      </c>
      <c r="B477" s="34" t="s">
        <v>2115</v>
      </c>
      <c r="C477" s="34">
        <v>1E-4</v>
      </c>
      <c r="D477" s="50">
        <v>-0.56095676835701225</v>
      </c>
      <c r="U477" s="41" t="s">
        <v>1127</v>
      </c>
      <c r="V477" s="41" t="s">
        <v>972</v>
      </c>
      <c r="W477" s="113">
        <v>-0.69294228585915785</v>
      </c>
    </row>
    <row r="478" spans="1:23" ht="13.5" x14ac:dyDescent="0.3">
      <c r="A478" s="46" t="s">
        <v>303</v>
      </c>
      <c r="B478" s="34" t="s">
        <v>304</v>
      </c>
      <c r="C478" s="34">
        <v>2.9999999999999997E-4</v>
      </c>
      <c r="D478" s="50">
        <v>-0.56216534952324448</v>
      </c>
      <c r="U478" s="41" t="s">
        <v>2176</v>
      </c>
      <c r="V478" s="41" t="s">
        <v>2177</v>
      </c>
      <c r="W478" s="113">
        <v>-0.69329614052613797</v>
      </c>
    </row>
    <row r="479" spans="1:23" ht="13.5" x14ac:dyDescent="0.3">
      <c r="A479" s="46" t="s">
        <v>2116</v>
      </c>
      <c r="B479" s="34" t="s">
        <v>2117</v>
      </c>
      <c r="C479" s="34">
        <v>5.0000000000000001E-4</v>
      </c>
      <c r="D479" s="50">
        <v>-0.56257651631175642</v>
      </c>
      <c r="U479" s="41" t="s">
        <v>2285</v>
      </c>
      <c r="V479" s="41" t="s">
        <v>1072</v>
      </c>
      <c r="W479" s="113">
        <v>-0.69484419299937183</v>
      </c>
    </row>
    <row r="480" spans="1:23" ht="13.5" x14ac:dyDescent="0.3">
      <c r="A480" s="46" t="s">
        <v>2118</v>
      </c>
      <c r="B480" s="34" t="s">
        <v>2119</v>
      </c>
      <c r="C480" s="34">
        <v>2.3999999999999998E-3</v>
      </c>
      <c r="D480" s="50">
        <v>-0.56703705298712859</v>
      </c>
      <c r="U480" s="41" t="s">
        <v>1112</v>
      </c>
      <c r="V480" s="41" t="s">
        <v>957</v>
      </c>
      <c r="W480" s="113">
        <v>-0.70266173377039665</v>
      </c>
    </row>
    <row r="481" spans="1:23" ht="13.5" x14ac:dyDescent="0.3">
      <c r="A481" s="46" t="s">
        <v>2120</v>
      </c>
      <c r="B481" s="34" t="s">
        <v>2121</v>
      </c>
      <c r="C481" s="34">
        <v>6.7000000000000002E-3</v>
      </c>
      <c r="D481" s="50">
        <v>-0.57230746363987284</v>
      </c>
      <c r="U481" s="41" t="s">
        <v>2182</v>
      </c>
      <c r="V481" s="41" t="s">
        <v>2183</v>
      </c>
      <c r="W481" s="113">
        <v>-0.71218998632027497</v>
      </c>
    </row>
    <row r="482" spans="1:23" ht="13.5" x14ac:dyDescent="0.3">
      <c r="A482" s="46" t="s">
        <v>2122</v>
      </c>
      <c r="B482" s="34" t="s">
        <v>2123</v>
      </c>
      <c r="C482" s="34">
        <v>4.0000000000000001E-3</v>
      </c>
      <c r="D482" s="50">
        <v>-0.57311733761724493</v>
      </c>
      <c r="U482" s="41" t="s">
        <v>1212</v>
      </c>
      <c r="V482" s="41" t="s">
        <v>1057</v>
      </c>
      <c r="W482" s="113">
        <v>-0.71946340045056845</v>
      </c>
    </row>
    <row r="483" spans="1:23" ht="13.5" x14ac:dyDescent="0.3">
      <c r="A483" s="46" t="s">
        <v>2124</v>
      </c>
      <c r="B483" s="34" t="s">
        <v>2125</v>
      </c>
      <c r="C483" s="34">
        <v>2.0000000000000001E-4</v>
      </c>
      <c r="D483" s="50">
        <v>-0.5844804924997572</v>
      </c>
      <c r="U483" s="41" t="s">
        <v>2209</v>
      </c>
      <c r="V483" s="41" t="s">
        <v>2210</v>
      </c>
      <c r="W483" s="113">
        <v>-0.72917646473731978</v>
      </c>
    </row>
    <row r="484" spans="1:23" ht="13.5" x14ac:dyDescent="0.3">
      <c r="A484" s="46" t="s">
        <v>2126</v>
      </c>
      <c r="B484" s="34" t="s">
        <v>2127</v>
      </c>
      <c r="C484" s="34">
        <v>1.5E-3</v>
      </c>
      <c r="D484" s="50">
        <v>-0.58852986238661742</v>
      </c>
      <c r="U484" s="41" t="s">
        <v>2160</v>
      </c>
      <c r="V484" s="41" t="s">
        <v>2161</v>
      </c>
      <c r="W484" s="113">
        <v>-0.73079527090687191</v>
      </c>
    </row>
    <row r="485" spans="1:23" ht="13.5" x14ac:dyDescent="0.3">
      <c r="A485" s="46" t="s">
        <v>2128</v>
      </c>
      <c r="B485" s="34" t="s">
        <v>2129</v>
      </c>
      <c r="C485" s="34">
        <v>8.0000000000000004E-4</v>
      </c>
      <c r="D485" s="50">
        <v>-0.59178181789575746</v>
      </c>
      <c r="U485" s="41" t="s">
        <v>2082</v>
      </c>
      <c r="V485" s="41" t="s">
        <v>2083</v>
      </c>
      <c r="W485" s="113">
        <v>-0.73264878742404205</v>
      </c>
    </row>
    <row r="486" spans="1:23" ht="13.5" x14ac:dyDescent="0.3">
      <c r="A486" s="46" t="s">
        <v>2130</v>
      </c>
      <c r="B486" s="34" t="s">
        <v>2131</v>
      </c>
      <c r="C486" s="35">
        <v>2.81E-2</v>
      </c>
      <c r="D486" s="50">
        <v>-0.59421143982787361</v>
      </c>
      <c r="U486" s="41" t="s">
        <v>2225</v>
      </c>
      <c r="V486" s="41" t="s">
        <v>2226</v>
      </c>
      <c r="W486" s="113">
        <v>-0.73347821737114183</v>
      </c>
    </row>
    <row r="487" spans="1:23" ht="13.5" x14ac:dyDescent="0.3">
      <c r="A487" s="46" t="s">
        <v>1157</v>
      </c>
      <c r="B487" s="34" t="s">
        <v>1002</v>
      </c>
      <c r="C487" s="34">
        <v>3.6000000000000001E-5</v>
      </c>
      <c r="D487" s="50">
        <v>-0.59745093573736185</v>
      </c>
      <c r="U487" s="41" t="s">
        <v>2128</v>
      </c>
      <c r="V487" s="41" t="s">
        <v>2129</v>
      </c>
      <c r="W487" s="113">
        <v>-0.73367969001864197</v>
      </c>
    </row>
    <row r="488" spans="1:23" ht="13.5" x14ac:dyDescent="0.3">
      <c r="A488" s="46" t="s">
        <v>2134</v>
      </c>
      <c r="B488" s="34" t="s">
        <v>2135</v>
      </c>
      <c r="C488" s="34">
        <v>5.0000000000000001E-4</v>
      </c>
      <c r="D488" s="50">
        <v>-0.59908314329175771</v>
      </c>
      <c r="U488" s="41" t="s">
        <v>2184</v>
      </c>
      <c r="V488" s="41" t="s">
        <v>2185</v>
      </c>
      <c r="W488" s="113">
        <v>-0.73469886415676089</v>
      </c>
    </row>
    <row r="489" spans="1:23" ht="13.5" x14ac:dyDescent="0.3">
      <c r="A489" s="46" t="s">
        <v>2136</v>
      </c>
      <c r="B489" s="34" t="s">
        <v>2137</v>
      </c>
      <c r="C489" s="34">
        <v>5.9999999999999995E-4</v>
      </c>
      <c r="D489" s="50">
        <v>-0.60232263920124596</v>
      </c>
      <c r="U489" s="41" t="s">
        <v>2138</v>
      </c>
      <c r="V489" s="41" t="s">
        <v>2139</v>
      </c>
      <c r="W489" s="113">
        <v>-0.74638080925311123</v>
      </c>
    </row>
    <row r="490" spans="1:23" ht="13.5" x14ac:dyDescent="0.3">
      <c r="A490" s="46" t="s">
        <v>2138</v>
      </c>
      <c r="B490" s="34" t="s">
        <v>2139</v>
      </c>
      <c r="C490" s="34">
        <v>1.2999999999999999E-5</v>
      </c>
      <c r="D490" s="50">
        <v>-0.60313251317861793</v>
      </c>
      <c r="U490" s="41" t="s">
        <v>2194</v>
      </c>
      <c r="V490" s="41" t="s">
        <v>2195</v>
      </c>
      <c r="W490" s="113">
        <v>-0.7505961347665393</v>
      </c>
    </row>
    <row r="491" spans="1:23" ht="13.5" x14ac:dyDescent="0.3">
      <c r="A491" s="46" t="s">
        <v>2140</v>
      </c>
      <c r="B491" s="34" t="s">
        <v>2141</v>
      </c>
      <c r="C491" s="35">
        <v>2.8E-3</v>
      </c>
      <c r="D491" s="50">
        <v>-0.60557459471038599</v>
      </c>
      <c r="U491" s="41" t="s">
        <v>2166</v>
      </c>
      <c r="V491" s="41" t="s">
        <v>2167</v>
      </c>
      <c r="W491" s="113">
        <v>-0.75539386519826435</v>
      </c>
    </row>
    <row r="492" spans="1:23" ht="13.5" x14ac:dyDescent="0.3">
      <c r="A492" s="46" t="s">
        <v>2142</v>
      </c>
      <c r="B492" s="34" t="s">
        <v>2143</v>
      </c>
      <c r="C492" s="34">
        <v>6.9999999999999999E-4</v>
      </c>
      <c r="D492" s="50">
        <v>-0.61084500536313024</v>
      </c>
      <c r="U492" s="41" t="s">
        <v>2286</v>
      </c>
      <c r="V492" s="41" t="s">
        <v>2287</v>
      </c>
      <c r="W492" s="113">
        <v>-0.76634962687611508</v>
      </c>
    </row>
    <row r="493" spans="1:23" ht="13.5" x14ac:dyDescent="0.3">
      <c r="A493" s="46" t="s">
        <v>2146</v>
      </c>
      <c r="B493" s="34" t="s">
        <v>2147</v>
      </c>
      <c r="C493" s="34">
        <v>2.7000000000000001E-3</v>
      </c>
      <c r="D493" s="50">
        <v>-0.61530554203850241</v>
      </c>
      <c r="U493" s="41" t="s">
        <v>2213</v>
      </c>
      <c r="V493" s="41" t="s">
        <v>2214</v>
      </c>
      <c r="W493" s="113">
        <v>-0.76954633249943383</v>
      </c>
    </row>
    <row r="494" spans="1:23" ht="13.5" x14ac:dyDescent="0.3">
      <c r="A494" s="46" t="s">
        <v>2148</v>
      </c>
      <c r="B494" s="34" t="s">
        <v>2149</v>
      </c>
      <c r="C494" s="34">
        <v>7.3000000000000004E-6</v>
      </c>
      <c r="D494" s="50">
        <v>-0.61611541601587438</v>
      </c>
      <c r="U494" s="41" t="s">
        <v>2130</v>
      </c>
      <c r="V494" s="41" t="s">
        <v>2131</v>
      </c>
      <c r="W494" s="113">
        <v>-0.7710810019854063</v>
      </c>
    </row>
    <row r="495" spans="1:23" ht="13.5" x14ac:dyDescent="0.3">
      <c r="A495" s="46" t="s">
        <v>2150</v>
      </c>
      <c r="B495" s="34" t="s">
        <v>2151</v>
      </c>
      <c r="C495" s="34">
        <v>5.0000000000000001E-4</v>
      </c>
      <c r="D495" s="50">
        <v>-0.62016478590273472</v>
      </c>
      <c r="U495" s="41" t="s">
        <v>213</v>
      </c>
      <c r="V495" s="41" t="s">
        <v>214</v>
      </c>
      <c r="W495" s="113">
        <v>-0.77137500503224188</v>
      </c>
    </row>
    <row r="496" spans="1:23" ht="13.5" x14ac:dyDescent="0.3">
      <c r="A496" s="46" t="s">
        <v>2152</v>
      </c>
      <c r="B496" s="34" t="s">
        <v>2153</v>
      </c>
      <c r="C496" s="34">
        <v>2.8E-3</v>
      </c>
      <c r="D496" s="50">
        <v>-0.62341674141187475</v>
      </c>
      <c r="U496" s="41" t="s">
        <v>2231</v>
      </c>
      <c r="V496" s="41" t="s">
        <v>2232</v>
      </c>
      <c r="W496" s="113">
        <v>-0.77838104199022629</v>
      </c>
    </row>
    <row r="497" spans="1:23" ht="13.5" x14ac:dyDescent="0.3">
      <c r="A497" s="46" t="s">
        <v>2156</v>
      </c>
      <c r="B497" s="34" t="s">
        <v>2157</v>
      </c>
      <c r="C497" s="34">
        <v>7.9000000000000008E-3</v>
      </c>
      <c r="D497" s="50">
        <v>-0.62503648936661882</v>
      </c>
      <c r="U497" s="41" t="s">
        <v>2237</v>
      </c>
      <c r="V497" s="41" t="s">
        <v>2238</v>
      </c>
      <c r="W497" s="113">
        <v>-0.78058568949902019</v>
      </c>
    </row>
    <row r="498" spans="1:23" ht="13.5" x14ac:dyDescent="0.3">
      <c r="A498" s="46" t="s">
        <v>2158</v>
      </c>
      <c r="B498" s="34" t="s">
        <v>2159</v>
      </c>
      <c r="C498" s="34">
        <v>5.9999999999999995E-4</v>
      </c>
      <c r="D498" s="50">
        <v>-0.62746611129873497</v>
      </c>
      <c r="U498" s="41" t="s">
        <v>1097</v>
      </c>
      <c r="V498" s="41" t="s">
        <v>942</v>
      </c>
      <c r="W498" s="113">
        <v>-0.79368836611859028</v>
      </c>
    </row>
    <row r="499" spans="1:23" ht="13.5" x14ac:dyDescent="0.3">
      <c r="A499" s="46" t="s">
        <v>2160</v>
      </c>
      <c r="B499" s="34" t="s">
        <v>2161</v>
      </c>
      <c r="C499" s="34">
        <v>5.9999999999999995E-4</v>
      </c>
      <c r="D499" s="50">
        <v>-0.62746611129873497</v>
      </c>
      <c r="U499" s="41" t="s">
        <v>2215</v>
      </c>
      <c r="V499" s="41" t="s">
        <v>2216</v>
      </c>
      <c r="W499" s="113">
        <v>-0.79484342714472334</v>
      </c>
    </row>
    <row r="500" spans="1:23" ht="13.5" x14ac:dyDescent="0.3">
      <c r="A500" s="46" t="s">
        <v>2162</v>
      </c>
      <c r="B500" s="34" t="s">
        <v>2163</v>
      </c>
      <c r="C500" s="35">
        <v>4.7999999999999996E-3</v>
      </c>
      <c r="D500" s="50">
        <v>-0.62949702604199098</v>
      </c>
      <c r="U500" s="41" t="s">
        <v>2190</v>
      </c>
      <c r="V500" s="41" t="s">
        <v>2191</v>
      </c>
      <c r="W500" s="113">
        <v>-0.79586032924360994</v>
      </c>
    </row>
    <row r="501" spans="1:23" ht="13.5" x14ac:dyDescent="0.3">
      <c r="A501" s="46" t="s">
        <v>1097</v>
      </c>
      <c r="B501" s="34" t="s">
        <v>942</v>
      </c>
      <c r="C501" s="34">
        <v>1.1000000000000001E-3</v>
      </c>
      <c r="D501" s="50">
        <v>-0.64328980285661941</v>
      </c>
      <c r="U501" s="41" t="s">
        <v>2118</v>
      </c>
      <c r="V501" s="41" t="s">
        <v>2119</v>
      </c>
      <c r="W501" s="113">
        <v>-0.79753854819018155</v>
      </c>
    </row>
    <row r="502" spans="1:23" ht="13.5" x14ac:dyDescent="0.3">
      <c r="A502" s="46" t="s">
        <v>1089</v>
      </c>
      <c r="B502" s="34" t="s">
        <v>934</v>
      </c>
      <c r="C502" s="35">
        <v>4.1000000000000003E-3</v>
      </c>
      <c r="D502" s="50">
        <v>-0.64368851004547956</v>
      </c>
      <c r="U502" s="41" t="s">
        <v>2233</v>
      </c>
      <c r="V502" s="41" t="s">
        <v>2234</v>
      </c>
      <c r="W502" s="113">
        <v>-0.79825471450034002</v>
      </c>
    </row>
    <row r="503" spans="1:23" ht="13.5" x14ac:dyDescent="0.3">
      <c r="A503" s="46" t="s">
        <v>341</v>
      </c>
      <c r="B503" s="34" t="s">
        <v>342</v>
      </c>
      <c r="C503" s="34">
        <v>1.9000000000000001E-5</v>
      </c>
      <c r="D503" s="50">
        <v>-0.64694046555461959</v>
      </c>
      <c r="U503" s="41" t="s">
        <v>2202</v>
      </c>
      <c r="V503" s="41" t="s">
        <v>2203</v>
      </c>
      <c r="W503" s="113">
        <v>-0.79973152405985404</v>
      </c>
    </row>
    <row r="504" spans="1:23" ht="13.5" x14ac:dyDescent="0.3">
      <c r="A504" s="46" t="s">
        <v>2164</v>
      </c>
      <c r="B504" s="34" t="s">
        <v>2165</v>
      </c>
      <c r="C504" s="34">
        <v>3.0000000000000001E-3</v>
      </c>
      <c r="D504" s="50">
        <v>-0.64694046555461959</v>
      </c>
      <c r="U504" s="41" t="s">
        <v>2140</v>
      </c>
      <c r="V504" s="41" t="s">
        <v>2141</v>
      </c>
      <c r="W504" s="113">
        <v>-0.80100203103644074</v>
      </c>
    </row>
    <row r="505" spans="1:23" ht="13.5" x14ac:dyDescent="0.3">
      <c r="A505" s="46" t="s">
        <v>2166</v>
      </c>
      <c r="B505" s="34" t="s">
        <v>2167</v>
      </c>
      <c r="C505" s="34">
        <v>3.3999999999999998E-3</v>
      </c>
      <c r="D505" s="50">
        <v>-0.64856021350936366</v>
      </c>
      <c r="U505" s="41" t="s">
        <v>2279</v>
      </c>
      <c r="V505" s="41" t="s">
        <v>2280</v>
      </c>
      <c r="W505" s="113">
        <v>-0.80655015296499322</v>
      </c>
    </row>
    <row r="506" spans="1:23" ht="13.5" x14ac:dyDescent="0.3">
      <c r="A506" s="46" t="s">
        <v>2168</v>
      </c>
      <c r="B506" s="34" t="s">
        <v>2169</v>
      </c>
      <c r="C506" s="34">
        <v>1.2999999999999999E-5</v>
      </c>
      <c r="D506" s="50">
        <v>-0.65017996146410773</v>
      </c>
      <c r="U506" s="41" t="s">
        <v>1126</v>
      </c>
      <c r="V506" s="41" t="s">
        <v>971</v>
      </c>
      <c r="W506" s="113">
        <v>-0.80753577708075386</v>
      </c>
    </row>
    <row r="507" spans="1:23" ht="13.5" x14ac:dyDescent="0.3">
      <c r="A507" s="46" t="s">
        <v>2170</v>
      </c>
      <c r="B507" s="34" t="s">
        <v>2171</v>
      </c>
      <c r="C507" s="34">
        <v>6.9999999999999999E-4</v>
      </c>
      <c r="D507" s="50">
        <v>-0.65059112825261978</v>
      </c>
      <c r="U507" s="41" t="s">
        <v>2172</v>
      </c>
      <c r="V507" s="41" t="s">
        <v>2173</v>
      </c>
      <c r="W507" s="113">
        <v>-0.80881721727170919</v>
      </c>
    </row>
    <row r="508" spans="1:23" ht="13.5" x14ac:dyDescent="0.3">
      <c r="A508" s="46" t="s">
        <v>2172</v>
      </c>
      <c r="B508" s="34" t="s">
        <v>2173</v>
      </c>
      <c r="C508" s="34">
        <v>2.5999999999999998E-5</v>
      </c>
      <c r="D508" s="50">
        <v>-0.65422933135096795</v>
      </c>
      <c r="U508" s="41" t="s">
        <v>1100</v>
      </c>
      <c r="V508" s="41" t="s">
        <v>945</v>
      </c>
      <c r="W508" s="113">
        <v>-0.80921715854580678</v>
      </c>
    </row>
    <row r="509" spans="1:23" ht="13.5" x14ac:dyDescent="0.3">
      <c r="A509" s="46" t="s">
        <v>309</v>
      </c>
      <c r="B509" s="34" t="s">
        <v>310</v>
      </c>
      <c r="C509" s="34">
        <v>6.9999999999999999E-4</v>
      </c>
      <c r="D509" s="50">
        <v>-0.66073324236924802</v>
      </c>
      <c r="U509" s="41" t="s">
        <v>2294</v>
      </c>
      <c r="V509" s="41" t="s">
        <v>2295</v>
      </c>
      <c r="W509" s="113">
        <v>-0.818121329060155</v>
      </c>
    </row>
    <row r="510" spans="1:23" ht="13.5" x14ac:dyDescent="0.3">
      <c r="A510" s="46" t="s">
        <v>2176</v>
      </c>
      <c r="B510" s="34" t="s">
        <v>2177</v>
      </c>
      <c r="C510" s="34">
        <v>3.4999999999999998E-7</v>
      </c>
      <c r="D510" s="50">
        <v>-0.66559248623348033</v>
      </c>
      <c r="U510" s="41" t="s">
        <v>2221</v>
      </c>
      <c r="V510" s="41" t="s">
        <v>2222</v>
      </c>
      <c r="W510" s="113">
        <v>-0.82367741230442126</v>
      </c>
    </row>
    <row r="511" spans="1:23" ht="13.5" x14ac:dyDescent="0.3">
      <c r="A511" s="46" t="s">
        <v>2178</v>
      </c>
      <c r="B511" s="34" t="s">
        <v>2179</v>
      </c>
      <c r="C511" s="34">
        <v>1.5999999999999999E-5</v>
      </c>
      <c r="D511" s="50">
        <v>-0.66559248623348033</v>
      </c>
      <c r="U511" s="41" t="s">
        <v>2271</v>
      </c>
      <c r="V511" s="41" t="s">
        <v>2272</v>
      </c>
      <c r="W511" s="113">
        <v>-0.82422268409078292</v>
      </c>
    </row>
    <row r="512" spans="1:23" ht="13.5" x14ac:dyDescent="0.3">
      <c r="A512" s="46" t="s">
        <v>1109</v>
      </c>
      <c r="B512" s="34" t="s">
        <v>954</v>
      </c>
      <c r="C512" s="34">
        <v>2E-3</v>
      </c>
      <c r="D512" s="50">
        <v>-0.66721223418822451</v>
      </c>
      <c r="U512" s="41" t="s">
        <v>2112</v>
      </c>
      <c r="V512" s="41" t="s">
        <v>2113</v>
      </c>
      <c r="W512" s="113">
        <v>-0.82795249420085715</v>
      </c>
    </row>
    <row r="513" spans="1:23" ht="13.5" x14ac:dyDescent="0.3">
      <c r="A513" s="46" t="s">
        <v>2182</v>
      </c>
      <c r="B513" s="34" t="s">
        <v>2183</v>
      </c>
      <c r="C513" s="34">
        <v>2.0000000000000001E-4</v>
      </c>
      <c r="D513" s="50">
        <v>-0.66965431571999245</v>
      </c>
      <c r="U513" s="41" t="s">
        <v>2296</v>
      </c>
      <c r="V513" s="41" t="s">
        <v>2297</v>
      </c>
      <c r="W513" s="113">
        <v>-0.82926427703282957</v>
      </c>
    </row>
    <row r="514" spans="1:23" ht="13.5" x14ac:dyDescent="0.3">
      <c r="A514" s="46" t="s">
        <v>2184</v>
      </c>
      <c r="B514" s="34" t="s">
        <v>2185</v>
      </c>
      <c r="C514" s="34">
        <v>6.9999999999999999E-4</v>
      </c>
      <c r="D514" s="50">
        <v>-0.67532343356159674</v>
      </c>
      <c r="U514" s="41" t="s">
        <v>2211</v>
      </c>
      <c r="V514" s="41" t="s">
        <v>2212</v>
      </c>
      <c r="W514" s="113">
        <v>-0.82956734812123234</v>
      </c>
    </row>
    <row r="515" spans="1:23" ht="13.5" x14ac:dyDescent="0.3">
      <c r="A515" s="46" t="s">
        <v>2186</v>
      </c>
      <c r="B515" s="34" t="s">
        <v>2187</v>
      </c>
      <c r="C515" s="34">
        <v>8.0000000000000004E-4</v>
      </c>
      <c r="D515" s="50">
        <v>-0.67614576713862062</v>
      </c>
      <c r="U515" s="41" t="s">
        <v>2217</v>
      </c>
      <c r="V515" s="41" t="s">
        <v>2218</v>
      </c>
      <c r="W515" s="113">
        <v>-0.83786834850298297</v>
      </c>
    </row>
    <row r="516" spans="1:23" ht="13.5" x14ac:dyDescent="0.3">
      <c r="A516" s="46" t="s">
        <v>367</v>
      </c>
      <c r="B516" s="34" t="s">
        <v>368</v>
      </c>
      <c r="C516" s="34">
        <v>3.8999999999999999E-5</v>
      </c>
      <c r="D516" s="50">
        <v>-0.67857538907073678</v>
      </c>
      <c r="U516" s="41" t="s">
        <v>2170</v>
      </c>
      <c r="V516" s="41" t="s">
        <v>2171</v>
      </c>
      <c r="W516" s="113">
        <v>-0.84704825148561924</v>
      </c>
    </row>
    <row r="517" spans="1:23" ht="13.5" x14ac:dyDescent="0.3">
      <c r="A517" s="46" t="s">
        <v>2188</v>
      </c>
      <c r="B517" s="34" t="s">
        <v>2189</v>
      </c>
      <c r="C517" s="35">
        <v>2.0000000000000001E-4</v>
      </c>
      <c r="D517" s="50">
        <v>-0.67857538907073678</v>
      </c>
      <c r="U517" s="41" t="s">
        <v>2227</v>
      </c>
      <c r="V517" s="41" t="s">
        <v>2228</v>
      </c>
      <c r="W517" s="113">
        <v>-0.84996706716780279</v>
      </c>
    </row>
    <row r="518" spans="1:23" ht="13.5" x14ac:dyDescent="0.3">
      <c r="A518" s="46" t="s">
        <v>1087</v>
      </c>
      <c r="B518" s="34" t="s">
        <v>932</v>
      </c>
      <c r="C518" s="34">
        <v>3.3E-3</v>
      </c>
      <c r="D518" s="50">
        <v>-0.68992608435359726</v>
      </c>
      <c r="U518" s="41" t="s">
        <v>2255</v>
      </c>
      <c r="V518" s="41" t="s">
        <v>2256</v>
      </c>
      <c r="W518" s="113">
        <v>-0.85169647011629979</v>
      </c>
    </row>
    <row r="519" spans="1:23" ht="13.5" x14ac:dyDescent="0.3">
      <c r="A519" s="46" t="s">
        <v>2190</v>
      </c>
      <c r="B519" s="34" t="s">
        <v>2191</v>
      </c>
      <c r="C519" s="34">
        <v>1E-4</v>
      </c>
      <c r="D519" s="50">
        <v>-0.69155829190799323</v>
      </c>
      <c r="U519" s="41" t="s">
        <v>1106</v>
      </c>
      <c r="V519" s="41" t="s">
        <v>951</v>
      </c>
      <c r="W519" s="113">
        <v>-0.85385353582327417</v>
      </c>
    </row>
    <row r="520" spans="1:23" ht="13.5" x14ac:dyDescent="0.3">
      <c r="A520" s="46" t="s">
        <v>2192</v>
      </c>
      <c r="B520" s="34" t="s">
        <v>2193</v>
      </c>
      <c r="C520" s="34">
        <v>3.3999999999999998E-3</v>
      </c>
      <c r="D520" s="50">
        <v>-0.69317803986273741</v>
      </c>
      <c r="U520" s="41" t="s">
        <v>2269</v>
      </c>
      <c r="V520" s="41" t="s">
        <v>2270</v>
      </c>
      <c r="W520" s="113">
        <v>-0.85632256843797461</v>
      </c>
    </row>
    <row r="521" spans="1:23" ht="13.5" x14ac:dyDescent="0.3">
      <c r="A521" s="46" t="s">
        <v>1094</v>
      </c>
      <c r="B521" s="34" t="s">
        <v>939</v>
      </c>
      <c r="C521" s="35">
        <v>3.0999999999999999E-3</v>
      </c>
      <c r="D521" s="50">
        <v>-0.69398791384010927</v>
      </c>
      <c r="U521" s="41" t="s">
        <v>2247</v>
      </c>
      <c r="V521" s="41" t="s">
        <v>2248</v>
      </c>
      <c r="W521" s="113">
        <v>-0.86313570512954163</v>
      </c>
    </row>
    <row r="522" spans="1:23" ht="13.5" x14ac:dyDescent="0.3">
      <c r="A522" s="46" t="s">
        <v>2194</v>
      </c>
      <c r="B522" s="34" t="s">
        <v>2195</v>
      </c>
      <c r="C522" s="34">
        <v>1E-3</v>
      </c>
      <c r="D522" s="50">
        <v>-0.70290898719085371</v>
      </c>
      <c r="U522" s="41" t="s">
        <v>2265</v>
      </c>
      <c r="V522" s="41" t="s">
        <v>2266</v>
      </c>
      <c r="W522" s="113">
        <v>-0.86336934717108293</v>
      </c>
    </row>
    <row r="523" spans="1:23" ht="13.5" x14ac:dyDescent="0.3">
      <c r="A523" s="46" t="s">
        <v>2196</v>
      </c>
      <c r="B523" s="34" t="s">
        <v>2197</v>
      </c>
      <c r="C523" s="34">
        <v>1.21E-2</v>
      </c>
      <c r="D523" s="50">
        <v>-0.7037188611682258</v>
      </c>
      <c r="U523" s="41" t="s">
        <v>2298</v>
      </c>
      <c r="V523" s="41" t="s">
        <v>2299</v>
      </c>
      <c r="W523" s="113">
        <v>-0.86542076611234164</v>
      </c>
    </row>
    <row r="524" spans="1:23" ht="13.5" x14ac:dyDescent="0.3">
      <c r="A524" s="46" t="s">
        <v>2198</v>
      </c>
      <c r="B524" s="34" t="s">
        <v>2199</v>
      </c>
      <c r="C524" s="34">
        <v>2.0000000000000001E-4</v>
      </c>
      <c r="D524" s="50">
        <v>-0.7037188611682258</v>
      </c>
      <c r="U524" s="41" t="s">
        <v>2261</v>
      </c>
      <c r="V524" s="41" t="s">
        <v>2262</v>
      </c>
      <c r="W524" s="113">
        <v>-0.86611454465411364</v>
      </c>
    </row>
    <row r="525" spans="1:23" ht="13.5" x14ac:dyDescent="0.3">
      <c r="A525" s="46" t="s">
        <v>2200</v>
      </c>
      <c r="B525" s="34" t="s">
        <v>2201</v>
      </c>
      <c r="C525" s="35">
        <v>1E-4</v>
      </c>
      <c r="D525" s="50">
        <v>-0.70817939784359796</v>
      </c>
      <c r="U525" s="41" t="s">
        <v>2302</v>
      </c>
      <c r="V525" s="41" t="s">
        <v>2303</v>
      </c>
      <c r="W525" s="113">
        <v>-0.86769594378926707</v>
      </c>
    </row>
    <row r="526" spans="1:23" ht="13.5" x14ac:dyDescent="0.3">
      <c r="A526" s="46" t="s">
        <v>2202</v>
      </c>
      <c r="B526" s="34" t="s">
        <v>2203</v>
      </c>
      <c r="C526" s="35">
        <v>3.0000000000000001E-3</v>
      </c>
      <c r="D526" s="50">
        <v>-0.71263993451897012</v>
      </c>
      <c r="U526" s="41" t="s">
        <v>1120</v>
      </c>
      <c r="V526" s="41" t="s">
        <v>965</v>
      </c>
      <c r="W526" s="113">
        <v>-0.87757451290496147</v>
      </c>
    </row>
    <row r="527" spans="1:23" ht="13.5" x14ac:dyDescent="0.3">
      <c r="A527" s="46" t="s">
        <v>2204</v>
      </c>
      <c r="B527" s="34" t="s">
        <v>2205</v>
      </c>
      <c r="C527" s="34">
        <v>2.5000000000000001E-3</v>
      </c>
      <c r="D527" s="50">
        <v>-0.71670176400548224</v>
      </c>
      <c r="U527" s="41" t="s">
        <v>2206</v>
      </c>
      <c r="V527" s="41" t="s">
        <v>2207</v>
      </c>
      <c r="W527" s="113">
        <v>-0.87880355340633631</v>
      </c>
    </row>
    <row r="528" spans="1:23" ht="13.5" x14ac:dyDescent="0.3">
      <c r="A528" s="46" t="s">
        <v>2206</v>
      </c>
      <c r="B528" s="34" t="s">
        <v>2207</v>
      </c>
      <c r="C528" s="34">
        <v>1.6500000000000001E-2</v>
      </c>
      <c r="D528" s="50">
        <v>-0.71832151196022631</v>
      </c>
      <c r="U528" s="41" t="s">
        <v>2196</v>
      </c>
      <c r="V528" s="41" t="s">
        <v>2197</v>
      </c>
      <c r="W528" s="113">
        <v>-0.87887874856923331</v>
      </c>
    </row>
    <row r="529" spans="1:23" ht="13.5" x14ac:dyDescent="0.3">
      <c r="A529" s="46" t="s">
        <v>2209</v>
      </c>
      <c r="B529" s="34" t="s">
        <v>2210</v>
      </c>
      <c r="C529" s="34">
        <v>5.0000000000000001E-4</v>
      </c>
      <c r="D529" s="50">
        <v>-0.7240030894014825</v>
      </c>
      <c r="U529" s="41" t="s">
        <v>2235</v>
      </c>
      <c r="V529" s="41" t="s">
        <v>2236</v>
      </c>
      <c r="W529" s="113">
        <v>-0.87892871688350338</v>
      </c>
    </row>
    <row r="530" spans="1:23" ht="13.5" x14ac:dyDescent="0.3">
      <c r="A530" s="46" t="s">
        <v>2211</v>
      </c>
      <c r="B530" s="34" t="s">
        <v>2212</v>
      </c>
      <c r="C530" s="34">
        <v>1E-4</v>
      </c>
      <c r="D530" s="50">
        <v>-0.72805245928834272</v>
      </c>
      <c r="U530" s="41" t="s">
        <v>2277</v>
      </c>
      <c r="V530" s="41" t="s">
        <v>2278</v>
      </c>
      <c r="W530" s="113">
        <v>-0.88500316569405879</v>
      </c>
    </row>
    <row r="531" spans="1:23" ht="13.5" x14ac:dyDescent="0.3">
      <c r="A531" s="46" t="s">
        <v>2213</v>
      </c>
      <c r="B531" s="34" t="s">
        <v>2214</v>
      </c>
      <c r="C531" s="35">
        <v>2E-3</v>
      </c>
      <c r="D531" s="50">
        <v>-0.72886233326571481</v>
      </c>
      <c r="U531" s="41" t="s">
        <v>2219</v>
      </c>
      <c r="V531" s="41" t="s">
        <v>2220</v>
      </c>
      <c r="W531" s="113">
        <v>-0.88615906682516421</v>
      </c>
    </row>
    <row r="532" spans="1:23" ht="13.5" x14ac:dyDescent="0.3">
      <c r="A532" s="46" t="s">
        <v>2215</v>
      </c>
      <c r="B532" s="34" t="s">
        <v>2216</v>
      </c>
      <c r="C532" s="35">
        <v>2.2000000000000001E-3</v>
      </c>
      <c r="D532" s="50">
        <v>-0.72886233326571481</v>
      </c>
      <c r="U532" s="41" t="s">
        <v>2251</v>
      </c>
      <c r="V532" s="41" t="s">
        <v>2252</v>
      </c>
      <c r="W532" s="113">
        <v>-0.89239013576133974</v>
      </c>
    </row>
    <row r="533" spans="1:23" ht="13.5" x14ac:dyDescent="0.3">
      <c r="A533" s="46" t="s">
        <v>1079</v>
      </c>
      <c r="B533" s="34" t="s">
        <v>924</v>
      </c>
      <c r="C533" s="35">
        <v>4.4999999999999997E-3</v>
      </c>
      <c r="D533" s="50">
        <v>-0.72967220724308668</v>
      </c>
      <c r="U533" s="41" t="s">
        <v>2243</v>
      </c>
      <c r="V533" s="41" t="s">
        <v>2244</v>
      </c>
      <c r="W533" s="113">
        <v>-0.8971736366577483</v>
      </c>
    </row>
    <row r="534" spans="1:23" ht="13.5" x14ac:dyDescent="0.3">
      <c r="A534" s="46" t="s">
        <v>2217</v>
      </c>
      <c r="B534" s="34" t="s">
        <v>2218</v>
      </c>
      <c r="C534" s="35">
        <v>2.2599999999999999E-2</v>
      </c>
      <c r="D534" s="50">
        <v>-0.73130441479748276</v>
      </c>
      <c r="U534" s="41" t="s">
        <v>1109</v>
      </c>
      <c r="V534" s="41" t="s">
        <v>954</v>
      </c>
      <c r="W534" s="113">
        <v>-0.90173321387782812</v>
      </c>
    </row>
    <row r="535" spans="1:23" ht="13.5" x14ac:dyDescent="0.3">
      <c r="A535" s="46" t="s">
        <v>2219</v>
      </c>
      <c r="B535" s="34" t="s">
        <v>2220</v>
      </c>
      <c r="C535" s="34">
        <v>1E-3</v>
      </c>
      <c r="D535" s="50">
        <v>-0.73373403672959892</v>
      </c>
      <c r="U535" s="41" t="s">
        <v>2281</v>
      </c>
      <c r="V535" s="41" t="s">
        <v>2282</v>
      </c>
      <c r="W535" s="113">
        <v>-0.90646063029485946</v>
      </c>
    </row>
    <row r="536" spans="1:23" ht="13.5" x14ac:dyDescent="0.3">
      <c r="A536" s="46" t="s">
        <v>2221</v>
      </c>
      <c r="B536" s="34" t="s">
        <v>2222</v>
      </c>
      <c r="C536" s="35">
        <v>1.7E-5</v>
      </c>
      <c r="D536" s="50">
        <v>-0.734543910706971</v>
      </c>
      <c r="U536" s="41" t="s">
        <v>1079</v>
      </c>
      <c r="V536" s="41" t="s">
        <v>924</v>
      </c>
      <c r="W536" s="113">
        <v>-0.90784417831186692</v>
      </c>
    </row>
    <row r="537" spans="1:23" ht="13.5" x14ac:dyDescent="0.3">
      <c r="A537" s="46" t="s">
        <v>295</v>
      </c>
      <c r="B537" s="34" t="s">
        <v>296</v>
      </c>
      <c r="C537" s="35">
        <v>2.0000000000000001E-4</v>
      </c>
      <c r="D537" s="50">
        <v>-0.73778340661645903</v>
      </c>
      <c r="U537" s="41" t="s">
        <v>2257</v>
      </c>
      <c r="V537" s="41" t="s">
        <v>2258</v>
      </c>
      <c r="W537" s="113">
        <v>-0.91144843563742639</v>
      </c>
    </row>
    <row r="538" spans="1:23" ht="13.5" x14ac:dyDescent="0.3">
      <c r="A538" s="46" t="s">
        <v>2223</v>
      </c>
      <c r="B538" s="34" t="s">
        <v>2224</v>
      </c>
      <c r="C538" s="34">
        <v>3.1999999999999999E-5</v>
      </c>
      <c r="D538" s="50">
        <v>-0.73860574019348302</v>
      </c>
      <c r="U538" s="41" t="s">
        <v>1101</v>
      </c>
      <c r="V538" s="41" t="s">
        <v>946</v>
      </c>
      <c r="W538" s="113">
        <v>-0.91641688920920361</v>
      </c>
    </row>
    <row r="539" spans="1:23" ht="13.5" x14ac:dyDescent="0.3">
      <c r="A539" s="46" t="s">
        <v>491</v>
      </c>
      <c r="B539" s="34" t="s">
        <v>492</v>
      </c>
      <c r="C539" s="34">
        <v>2.9999999999999997E-4</v>
      </c>
      <c r="D539" s="50">
        <v>-0.73941561417085511</v>
      </c>
      <c r="U539" s="41" t="s">
        <v>2311</v>
      </c>
      <c r="V539" s="41" t="s">
        <v>2312</v>
      </c>
      <c r="W539" s="113">
        <v>-0.93398371030883509</v>
      </c>
    </row>
    <row r="540" spans="1:23" ht="13.5" x14ac:dyDescent="0.3">
      <c r="A540" s="46" t="s">
        <v>2225</v>
      </c>
      <c r="B540" s="34" t="s">
        <v>2226</v>
      </c>
      <c r="C540" s="34">
        <v>5.1000000000000004E-3</v>
      </c>
      <c r="D540" s="50">
        <v>-0.74103536212559917</v>
      </c>
      <c r="U540" s="41" t="s">
        <v>2290</v>
      </c>
      <c r="V540" s="41" t="s">
        <v>2291</v>
      </c>
      <c r="W540" s="113">
        <v>-0.93582010223158774</v>
      </c>
    </row>
    <row r="541" spans="1:23" ht="13.5" x14ac:dyDescent="0.3">
      <c r="A541" s="46" t="s">
        <v>2227</v>
      </c>
      <c r="B541" s="34" t="s">
        <v>2228</v>
      </c>
      <c r="C541" s="34">
        <v>2.5999999999999999E-3</v>
      </c>
      <c r="D541" s="50">
        <v>-0.74671693956685536</v>
      </c>
      <c r="U541" s="41" t="s">
        <v>2313</v>
      </c>
      <c r="V541" s="41" t="s">
        <v>2314</v>
      </c>
      <c r="W541" s="113">
        <v>-0.94708598650505715</v>
      </c>
    </row>
    <row r="542" spans="1:23" ht="13.5" x14ac:dyDescent="0.3">
      <c r="A542" s="46" t="s">
        <v>343</v>
      </c>
      <c r="B542" s="34" t="s">
        <v>344</v>
      </c>
      <c r="C542" s="34">
        <v>1E-3</v>
      </c>
      <c r="D542" s="50">
        <v>-0.75157618343108756</v>
      </c>
      <c r="U542" s="41" t="s">
        <v>2300</v>
      </c>
      <c r="V542" s="41" t="s">
        <v>2301</v>
      </c>
      <c r="W542" s="113">
        <v>-0.96485660994727973</v>
      </c>
    </row>
    <row r="543" spans="1:23" ht="13.5" x14ac:dyDescent="0.3">
      <c r="A543" s="46" t="s">
        <v>2229</v>
      </c>
      <c r="B543" s="34" t="s">
        <v>2230</v>
      </c>
      <c r="C543" s="34">
        <v>1.1999999999999999E-3</v>
      </c>
      <c r="D543" s="50">
        <v>-0.75157618343108756</v>
      </c>
      <c r="U543" s="41" t="s">
        <v>2263</v>
      </c>
      <c r="V543" s="41" t="s">
        <v>2264</v>
      </c>
      <c r="W543" s="113">
        <v>-0.96695338435248512</v>
      </c>
    </row>
    <row r="544" spans="1:23" ht="13.5" x14ac:dyDescent="0.3">
      <c r="A544" s="46" t="s">
        <v>2231</v>
      </c>
      <c r="B544" s="34" t="s">
        <v>2232</v>
      </c>
      <c r="C544" s="35">
        <v>1.5999999999999999E-5</v>
      </c>
      <c r="D544" s="50">
        <v>-0.75847880163822778</v>
      </c>
      <c r="U544" s="41" t="s">
        <v>2325</v>
      </c>
      <c r="V544" s="41" t="s">
        <v>2326</v>
      </c>
      <c r="W544" s="113">
        <v>-0.97254503415346072</v>
      </c>
    </row>
    <row r="545" spans="1:23" ht="13.5" x14ac:dyDescent="0.3">
      <c r="A545" s="46" t="s">
        <v>2233</v>
      </c>
      <c r="B545" s="34" t="s">
        <v>2234</v>
      </c>
      <c r="C545" s="34">
        <v>8.0000000000000004E-4</v>
      </c>
      <c r="D545" s="50">
        <v>-0.75887750882708782</v>
      </c>
      <c r="U545" s="41" t="s">
        <v>1149</v>
      </c>
      <c r="V545" s="41" t="s">
        <v>994</v>
      </c>
      <c r="W545" s="113">
        <v>-0.97311870175001347</v>
      </c>
    </row>
    <row r="546" spans="1:23" ht="13.5" x14ac:dyDescent="0.3">
      <c r="A546" s="46" t="s">
        <v>2235</v>
      </c>
      <c r="B546" s="34" t="s">
        <v>2236</v>
      </c>
      <c r="C546" s="34">
        <v>2.9999999999999997E-4</v>
      </c>
      <c r="D546" s="50">
        <v>-0.76212946433622786</v>
      </c>
      <c r="U546" s="41" t="s">
        <v>1094</v>
      </c>
      <c r="V546" s="41" t="s">
        <v>939</v>
      </c>
      <c r="W546" s="113">
        <v>-0.97519086121046028</v>
      </c>
    </row>
    <row r="547" spans="1:23" ht="13.5" x14ac:dyDescent="0.3">
      <c r="A547" s="46" t="s">
        <v>1120</v>
      </c>
      <c r="B547" s="34" t="s">
        <v>965</v>
      </c>
      <c r="C547" s="34">
        <v>8.0000000000000004E-4</v>
      </c>
      <c r="D547" s="50">
        <v>-0.76293933831359995</v>
      </c>
      <c r="U547" s="41" t="s">
        <v>353</v>
      </c>
      <c r="V547" s="41" t="s">
        <v>354</v>
      </c>
      <c r="W547" s="113">
        <v>-0.97589390471115567</v>
      </c>
    </row>
    <row r="548" spans="1:23" ht="13.5" x14ac:dyDescent="0.3">
      <c r="A548" s="46" t="s">
        <v>2237</v>
      </c>
      <c r="B548" s="34" t="s">
        <v>2238</v>
      </c>
      <c r="C548" s="34">
        <v>4.8999999999999998E-5</v>
      </c>
      <c r="D548" s="50">
        <v>-0.76779858217783226</v>
      </c>
      <c r="U548" s="41" t="s">
        <v>2333</v>
      </c>
      <c r="V548" s="41" t="s">
        <v>2334</v>
      </c>
      <c r="W548" s="113">
        <v>-0.97763548224084118</v>
      </c>
    </row>
    <row r="549" spans="1:23" ht="13.5" x14ac:dyDescent="0.3">
      <c r="A549" s="46" t="s">
        <v>2239</v>
      </c>
      <c r="B549" s="34" t="s">
        <v>2240</v>
      </c>
      <c r="C549" s="34">
        <v>3.8999999999999998E-3</v>
      </c>
      <c r="D549" s="50">
        <v>-0.77509990757383251</v>
      </c>
      <c r="U549" s="41" t="s">
        <v>2229</v>
      </c>
      <c r="V549" s="41" t="s">
        <v>2230</v>
      </c>
      <c r="W549" s="113">
        <v>-0.9815046853633993</v>
      </c>
    </row>
    <row r="550" spans="1:23" ht="13.5" x14ac:dyDescent="0.3">
      <c r="A550" s="46" t="s">
        <v>2241</v>
      </c>
      <c r="B550" s="34" t="s">
        <v>2242</v>
      </c>
      <c r="C550" s="34">
        <v>7.7999999999999996E-3</v>
      </c>
      <c r="D550" s="50">
        <v>-0.7759097815512046</v>
      </c>
      <c r="U550" s="41" t="s">
        <v>1087</v>
      </c>
      <c r="V550" s="41" t="s">
        <v>932</v>
      </c>
      <c r="W550" s="113">
        <v>-0.99037362648394356</v>
      </c>
    </row>
    <row r="551" spans="1:23" ht="13.5" x14ac:dyDescent="0.3">
      <c r="A551" s="46" t="s">
        <v>2243</v>
      </c>
      <c r="B551" s="34" t="s">
        <v>2244</v>
      </c>
      <c r="C551" s="34">
        <v>5.9999999999999995E-4</v>
      </c>
      <c r="D551" s="50">
        <v>-0.77754198910560046</v>
      </c>
      <c r="U551" s="41" t="s">
        <v>2307</v>
      </c>
      <c r="V551" s="41" t="s">
        <v>2308</v>
      </c>
      <c r="W551" s="113">
        <v>-0.99191122944879395</v>
      </c>
    </row>
    <row r="552" spans="1:23" ht="13.5" x14ac:dyDescent="0.3">
      <c r="A552" s="46" t="s">
        <v>2245</v>
      </c>
      <c r="B552" s="34" t="s">
        <v>2246</v>
      </c>
      <c r="C552" s="34">
        <v>4.0000000000000002E-4</v>
      </c>
      <c r="D552" s="50">
        <v>-0.78078148501508871</v>
      </c>
      <c r="U552" s="41" t="s">
        <v>2339</v>
      </c>
      <c r="V552" s="41" t="s">
        <v>2340</v>
      </c>
      <c r="W552" s="113">
        <v>-0.9932415880455252</v>
      </c>
    </row>
    <row r="553" spans="1:23" ht="13.5" x14ac:dyDescent="0.3">
      <c r="A553" s="46" t="s">
        <v>2247</v>
      </c>
      <c r="B553" s="34" t="s">
        <v>2248</v>
      </c>
      <c r="C553" s="34">
        <v>2.3599999999999999E-2</v>
      </c>
      <c r="D553" s="50">
        <v>-0.78078148501508871</v>
      </c>
      <c r="U553" s="41" t="s">
        <v>2335</v>
      </c>
      <c r="V553" s="41" t="s">
        <v>2336</v>
      </c>
      <c r="W553" s="113">
        <v>-0.99401828114013902</v>
      </c>
    </row>
    <row r="554" spans="1:23" ht="13.5" x14ac:dyDescent="0.3">
      <c r="A554" s="46" t="s">
        <v>2249</v>
      </c>
      <c r="B554" s="34" t="s">
        <v>2250</v>
      </c>
      <c r="C554" s="35">
        <v>2.3300000000000001E-2</v>
      </c>
      <c r="D554" s="50">
        <v>-0.78321110694720486</v>
      </c>
      <c r="U554" s="41" t="s">
        <v>1092</v>
      </c>
      <c r="V554" s="41" t="s">
        <v>937</v>
      </c>
      <c r="W554" s="113">
        <v>-0.99642123233486879</v>
      </c>
    </row>
    <row r="555" spans="1:23" ht="13.5" x14ac:dyDescent="0.3">
      <c r="A555" s="46" t="s">
        <v>2251</v>
      </c>
      <c r="B555" s="34" t="s">
        <v>2252</v>
      </c>
      <c r="C555" s="34">
        <v>6.9999999999999999E-4</v>
      </c>
      <c r="D555" s="50">
        <v>-0.78484331450160083</v>
      </c>
      <c r="U555" s="41" t="s">
        <v>2267</v>
      </c>
      <c r="V555" s="41" t="s">
        <v>2268</v>
      </c>
      <c r="W555" s="113">
        <v>-0.99674041652897194</v>
      </c>
    </row>
    <row r="556" spans="1:23" ht="13.5" x14ac:dyDescent="0.3">
      <c r="A556" s="46" t="s">
        <v>2255</v>
      </c>
      <c r="B556" s="34" t="s">
        <v>2256</v>
      </c>
      <c r="C556" s="34">
        <v>2.0000000000000001E-4</v>
      </c>
      <c r="D556" s="50">
        <v>-0.79619400978446131</v>
      </c>
      <c r="U556" s="41" t="s">
        <v>2356</v>
      </c>
      <c r="V556" s="41" t="s">
        <v>2357</v>
      </c>
      <c r="W556" s="113">
        <v>-0.99876492925015814</v>
      </c>
    </row>
    <row r="557" spans="1:23" ht="13.5" x14ac:dyDescent="0.3">
      <c r="A557" s="46" t="s">
        <v>2257</v>
      </c>
      <c r="B557" s="34" t="s">
        <v>2258</v>
      </c>
      <c r="C557" s="35">
        <v>2.9999999999999997E-4</v>
      </c>
      <c r="D557" s="50">
        <v>-0.79660517657297325</v>
      </c>
      <c r="U557" s="41" t="s">
        <v>2288</v>
      </c>
      <c r="V557" s="41" t="s">
        <v>2289</v>
      </c>
      <c r="W557" s="113">
        <v>-1.0081830944062413</v>
      </c>
    </row>
    <row r="558" spans="1:23" ht="13.5" x14ac:dyDescent="0.3">
      <c r="A558" s="46" t="s">
        <v>1106</v>
      </c>
      <c r="B558" s="34" t="s">
        <v>951</v>
      </c>
      <c r="C558" s="34">
        <v>2.0999999999999999E-5</v>
      </c>
      <c r="D558" s="50">
        <v>-0.80754470506732168</v>
      </c>
      <c r="U558" s="41" t="s">
        <v>2241</v>
      </c>
      <c r="V558" s="41" t="s">
        <v>2242</v>
      </c>
      <c r="W558" s="113">
        <v>-1.0145707266506774</v>
      </c>
    </row>
    <row r="559" spans="1:23" ht="13.5" x14ac:dyDescent="0.3">
      <c r="A559" s="46" t="s">
        <v>1101</v>
      </c>
      <c r="B559" s="34" t="s">
        <v>946</v>
      </c>
      <c r="C559" s="35">
        <v>1.9999999999999999E-6</v>
      </c>
      <c r="D559" s="50">
        <v>-0.80795587185583373</v>
      </c>
      <c r="U559" s="41" t="s">
        <v>2337</v>
      </c>
      <c r="V559" s="41" t="s">
        <v>2338</v>
      </c>
      <c r="W559" s="113">
        <v>-1.0175856356740258</v>
      </c>
    </row>
    <row r="560" spans="1:23" ht="13.5" x14ac:dyDescent="0.3">
      <c r="A560" s="46" t="s">
        <v>2261</v>
      </c>
      <c r="B560" s="34" t="s">
        <v>2262</v>
      </c>
      <c r="C560" s="34">
        <v>5.0000000000000001E-4</v>
      </c>
      <c r="D560" s="50">
        <v>-0.8095756198105778</v>
      </c>
      <c r="U560" s="41" t="s">
        <v>2319</v>
      </c>
      <c r="V560" s="41" t="s">
        <v>2320</v>
      </c>
      <c r="W560" s="113">
        <v>-1.0199366195792172</v>
      </c>
    </row>
    <row r="561" spans="1:23" ht="13.5" x14ac:dyDescent="0.3">
      <c r="A561" s="46" t="s">
        <v>1212</v>
      </c>
      <c r="B561" s="34" t="s">
        <v>1057</v>
      </c>
      <c r="C561" s="34">
        <v>2.7999999999999999E-6</v>
      </c>
      <c r="D561" s="50">
        <v>-0.80997432699943783</v>
      </c>
      <c r="U561" s="41" t="s">
        <v>1102</v>
      </c>
      <c r="V561" s="41" t="s">
        <v>947</v>
      </c>
      <c r="W561" s="113">
        <v>-1.0249965592464196</v>
      </c>
    </row>
    <row r="562" spans="1:23" ht="13.5" x14ac:dyDescent="0.3">
      <c r="A562" s="46" t="s">
        <v>2263</v>
      </c>
      <c r="B562" s="34" t="s">
        <v>2264</v>
      </c>
      <c r="C562" s="34">
        <v>2.9999999999999997E-4</v>
      </c>
      <c r="D562" s="50">
        <v>-0.81241640853120589</v>
      </c>
      <c r="U562" s="41" t="s">
        <v>467</v>
      </c>
      <c r="V562" s="41" t="s">
        <v>468</v>
      </c>
      <c r="W562" s="113">
        <v>-1.0291819745188726</v>
      </c>
    </row>
    <row r="563" spans="1:23" ht="13.5" x14ac:dyDescent="0.3">
      <c r="A563" s="46" t="s">
        <v>2265</v>
      </c>
      <c r="B563" s="34" t="s">
        <v>2266</v>
      </c>
      <c r="C563" s="34">
        <v>2.0000000000000001E-4</v>
      </c>
      <c r="D563" s="50">
        <v>-0.81322628250857787</v>
      </c>
      <c r="U563" s="41" t="s">
        <v>2329</v>
      </c>
      <c r="V563" s="41" t="s">
        <v>2330</v>
      </c>
      <c r="W563" s="113">
        <v>-1.0365713439847697</v>
      </c>
    </row>
    <row r="564" spans="1:23" ht="13.5" x14ac:dyDescent="0.3">
      <c r="A564" s="46" t="s">
        <v>237</v>
      </c>
      <c r="B564" s="34" t="s">
        <v>238</v>
      </c>
      <c r="C564" s="34">
        <v>7.9000000000000008E-3</v>
      </c>
      <c r="D564" s="50">
        <v>-0.81890785994983406</v>
      </c>
      <c r="U564" s="41" t="s">
        <v>2364</v>
      </c>
      <c r="V564" s="41" t="s">
        <v>2365</v>
      </c>
      <c r="W564" s="113">
        <v>-1.0367364659494478</v>
      </c>
    </row>
    <row r="565" spans="1:23" ht="13.5" x14ac:dyDescent="0.3">
      <c r="A565" s="46" t="s">
        <v>2267</v>
      </c>
      <c r="B565" s="34" t="s">
        <v>2268</v>
      </c>
      <c r="C565" s="34">
        <v>1E-3</v>
      </c>
      <c r="D565" s="50">
        <v>-0.82701905932320641</v>
      </c>
      <c r="U565" s="41" t="s">
        <v>2304</v>
      </c>
      <c r="V565" s="41" t="s">
        <v>2305</v>
      </c>
      <c r="W565" s="113">
        <v>-1.0432813293848731</v>
      </c>
    </row>
    <row r="566" spans="1:23" ht="13.5" x14ac:dyDescent="0.3">
      <c r="A566" s="46" t="s">
        <v>2269</v>
      </c>
      <c r="B566" s="34" t="s">
        <v>2270</v>
      </c>
      <c r="C566" s="34">
        <v>5.0000000000000001E-4</v>
      </c>
      <c r="D566" s="50">
        <v>-0.82863880727795047</v>
      </c>
      <c r="U566" s="41" t="s">
        <v>280</v>
      </c>
      <c r="V566" s="41" t="s">
        <v>281</v>
      </c>
      <c r="W566" s="113">
        <v>-1.0502378433147952</v>
      </c>
    </row>
    <row r="567" spans="1:23" ht="13.5" x14ac:dyDescent="0.3">
      <c r="A567" s="46" t="s">
        <v>2271</v>
      </c>
      <c r="B567" s="34" t="s">
        <v>2272</v>
      </c>
      <c r="C567" s="34">
        <v>1E-4</v>
      </c>
      <c r="D567" s="50">
        <v>-0.83189076278709051</v>
      </c>
      <c r="U567" s="41" t="s">
        <v>2249</v>
      </c>
      <c r="V567" s="41" t="s">
        <v>2250</v>
      </c>
      <c r="W567" s="113">
        <v>-1.0508950045528644</v>
      </c>
    </row>
    <row r="568" spans="1:23" ht="13.5" x14ac:dyDescent="0.3">
      <c r="A568" s="46" t="s">
        <v>2275</v>
      </c>
      <c r="B568" s="34" t="s">
        <v>2276</v>
      </c>
      <c r="C568" s="34">
        <v>1.5800000000000002E-2</v>
      </c>
      <c r="D568" s="50">
        <v>-0.8327006367644626</v>
      </c>
      <c r="U568" s="41" t="s">
        <v>1089</v>
      </c>
      <c r="V568" s="41" t="s">
        <v>934</v>
      </c>
      <c r="W568" s="113">
        <v>-1.061406654042131</v>
      </c>
    </row>
    <row r="569" spans="1:23" ht="13.5" x14ac:dyDescent="0.3">
      <c r="A569" s="46" t="s">
        <v>2277</v>
      </c>
      <c r="B569" s="34" t="s">
        <v>2278</v>
      </c>
      <c r="C569" s="34">
        <v>5.2000000000000002E-6</v>
      </c>
      <c r="D569" s="50">
        <v>-0.84243158409257901</v>
      </c>
      <c r="U569" s="41" t="s">
        <v>2323</v>
      </c>
      <c r="V569" s="41" t="s">
        <v>2324</v>
      </c>
      <c r="W569" s="113">
        <v>-1.0626222345711369</v>
      </c>
    </row>
    <row r="570" spans="1:23" ht="13.5" x14ac:dyDescent="0.3">
      <c r="A570" s="46" t="s">
        <v>2279</v>
      </c>
      <c r="B570" s="34" t="s">
        <v>2280</v>
      </c>
      <c r="C570" s="34">
        <v>1E-3</v>
      </c>
      <c r="D570" s="50">
        <v>-0.84608224679057908</v>
      </c>
      <c r="U570" s="41" t="s">
        <v>2368</v>
      </c>
      <c r="V570" s="41" t="s">
        <v>2369</v>
      </c>
      <c r="W570" s="113">
        <v>-1.0647624671452403</v>
      </c>
    </row>
    <row r="571" spans="1:23" ht="13.5" x14ac:dyDescent="0.3">
      <c r="A571" s="46" t="s">
        <v>2281</v>
      </c>
      <c r="B571" s="34" t="s">
        <v>2282</v>
      </c>
      <c r="C571" s="34">
        <v>2.4E-8</v>
      </c>
      <c r="D571" s="50">
        <v>-0.8481131615338352</v>
      </c>
      <c r="U571" s="41" t="s">
        <v>2358</v>
      </c>
      <c r="V571" s="41" t="s">
        <v>2359</v>
      </c>
      <c r="W571" s="113">
        <v>-1.0660714878820792</v>
      </c>
    </row>
    <row r="572" spans="1:23" ht="13.5" x14ac:dyDescent="0.3">
      <c r="A572" s="46" t="s">
        <v>313</v>
      </c>
      <c r="B572" s="34" t="s">
        <v>314</v>
      </c>
      <c r="C572" s="34">
        <v>4.1E-5</v>
      </c>
      <c r="D572" s="50">
        <v>-0.85054278346595125</v>
      </c>
      <c r="U572" s="41" t="s">
        <v>2360</v>
      </c>
      <c r="V572" s="41" t="s">
        <v>2361</v>
      </c>
      <c r="W572" s="113">
        <v>-1.0717604539934573</v>
      </c>
    </row>
    <row r="573" spans="1:23" ht="13.5" x14ac:dyDescent="0.3">
      <c r="A573" s="46" t="s">
        <v>1092</v>
      </c>
      <c r="B573" s="34" t="s">
        <v>937</v>
      </c>
      <c r="C573" s="34">
        <v>5.0000000000000001E-4</v>
      </c>
      <c r="D573" s="50">
        <v>-0.85378227937543949</v>
      </c>
      <c r="U573" s="41" t="s">
        <v>1091</v>
      </c>
      <c r="V573" s="41" t="s">
        <v>936</v>
      </c>
      <c r="W573" s="113">
        <v>-1.0800247738110627</v>
      </c>
    </row>
    <row r="574" spans="1:23" ht="13.5" x14ac:dyDescent="0.3">
      <c r="A574" s="46" t="s">
        <v>2283</v>
      </c>
      <c r="B574" s="34" t="s">
        <v>2284</v>
      </c>
      <c r="C574" s="34">
        <v>4.0000000000000002E-4</v>
      </c>
      <c r="D574" s="50">
        <v>-0.85541448692983535</v>
      </c>
      <c r="U574" s="41" t="s">
        <v>2292</v>
      </c>
      <c r="V574" s="41" t="s">
        <v>2293</v>
      </c>
      <c r="W574" s="113">
        <v>-1.0806829785145431</v>
      </c>
    </row>
    <row r="575" spans="1:23" ht="13.5" x14ac:dyDescent="0.3">
      <c r="A575" s="46" t="s">
        <v>2285</v>
      </c>
      <c r="B575" s="34" t="s">
        <v>1072</v>
      </c>
      <c r="C575" s="34">
        <v>3.1999999999999999E-6</v>
      </c>
      <c r="D575" s="50">
        <v>-0.87244675965395213</v>
      </c>
      <c r="U575" s="41" t="s">
        <v>1114</v>
      </c>
      <c r="V575" s="41" t="s">
        <v>959</v>
      </c>
      <c r="W575" s="113">
        <v>-1.0996087262433409</v>
      </c>
    </row>
    <row r="576" spans="1:23" ht="13.5" x14ac:dyDescent="0.3">
      <c r="A576" s="46" t="s">
        <v>1114</v>
      </c>
      <c r="B576" s="34" t="s">
        <v>959</v>
      </c>
      <c r="C576" s="34">
        <v>2.1999999999999999E-5</v>
      </c>
      <c r="D576" s="50">
        <v>-0.87325663363132411</v>
      </c>
      <c r="U576" s="41" t="s">
        <v>237</v>
      </c>
      <c r="V576" s="41" t="s">
        <v>238</v>
      </c>
      <c r="W576" s="113">
        <v>-1.106510950470216</v>
      </c>
    </row>
    <row r="577" spans="1:23" ht="13.5" x14ac:dyDescent="0.3">
      <c r="A577" s="46" t="s">
        <v>2286</v>
      </c>
      <c r="B577" s="34" t="s">
        <v>2287</v>
      </c>
      <c r="C577" s="34">
        <v>1E-4</v>
      </c>
      <c r="D577" s="50">
        <v>-0.87528754837458023</v>
      </c>
      <c r="U577" s="41" t="s">
        <v>2349</v>
      </c>
      <c r="V577" s="41" t="s">
        <v>2350</v>
      </c>
      <c r="W577" s="113">
        <v>-1.108853031274502</v>
      </c>
    </row>
    <row r="578" spans="1:23" ht="13.5" x14ac:dyDescent="0.3">
      <c r="A578" s="46" t="s">
        <v>2288</v>
      </c>
      <c r="B578" s="34" t="s">
        <v>2289</v>
      </c>
      <c r="C578" s="34">
        <v>3.0999999999999999E-3</v>
      </c>
      <c r="D578" s="50">
        <v>-0.87730600351818444</v>
      </c>
      <c r="U578" s="41" t="s">
        <v>2321</v>
      </c>
      <c r="V578" s="41" t="s">
        <v>2322</v>
      </c>
      <c r="W578" s="113">
        <v>-1.1099653020144657</v>
      </c>
    </row>
    <row r="579" spans="1:23" ht="13.5" x14ac:dyDescent="0.3">
      <c r="A579" s="46" t="s">
        <v>457</v>
      </c>
      <c r="B579" s="34" t="s">
        <v>458</v>
      </c>
      <c r="C579" s="34">
        <v>3.5000000000000001E-3</v>
      </c>
      <c r="D579" s="50">
        <v>-0.87812833709520832</v>
      </c>
      <c r="U579" s="41" t="s">
        <v>2317</v>
      </c>
      <c r="V579" s="41" t="s">
        <v>2318</v>
      </c>
      <c r="W579" s="113">
        <v>-1.1151515759836301</v>
      </c>
    </row>
    <row r="580" spans="1:23" ht="13.5" x14ac:dyDescent="0.3">
      <c r="A580" s="46" t="s">
        <v>2290</v>
      </c>
      <c r="B580" s="34" t="s">
        <v>2291</v>
      </c>
      <c r="C580" s="34">
        <v>1E-4</v>
      </c>
      <c r="D580" s="50">
        <v>-0.88785928442332473</v>
      </c>
      <c r="U580" s="41" t="s">
        <v>2403</v>
      </c>
      <c r="V580" s="41" t="s">
        <v>2404</v>
      </c>
      <c r="W580" s="113">
        <v>-1.1363641024864504</v>
      </c>
    </row>
    <row r="581" spans="1:23" ht="13.5" x14ac:dyDescent="0.3">
      <c r="A581" s="46" t="s">
        <v>2292</v>
      </c>
      <c r="B581" s="34" t="s">
        <v>2293</v>
      </c>
      <c r="C581" s="34">
        <v>1.4E-3</v>
      </c>
      <c r="D581" s="50">
        <v>-0.89759023175144115</v>
      </c>
      <c r="U581" s="41" t="s">
        <v>2331</v>
      </c>
      <c r="V581" s="41" t="s">
        <v>2332</v>
      </c>
      <c r="W581" s="113">
        <v>-1.1455091067951058</v>
      </c>
    </row>
    <row r="582" spans="1:23" ht="13.5" x14ac:dyDescent="0.3">
      <c r="A582" s="46" t="s">
        <v>2294</v>
      </c>
      <c r="B582" s="34" t="s">
        <v>2295</v>
      </c>
      <c r="C582" s="34">
        <v>8.9999999999999998E-4</v>
      </c>
      <c r="D582" s="50">
        <v>-0.90611259791332532</v>
      </c>
      <c r="U582" s="41" t="s">
        <v>2378</v>
      </c>
      <c r="V582" s="41" t="s">
        <v>2379</v>
      </c>
      <c r="W582" s="113">
        <v>-1.1543333035170722</v>
      </c>
    </row>
    <row r="583" spans="1:23" ht="13.5" x14ac:dyDescent="0.3">
      <c r="A583" s="46" t="s">
        <v>2296</v>
      </c>
      <c r="B583" s="34" t="s">
        <v>2297</v>
      </c>
      <c r="C583" s="35">
        <v>2.1999999999999999E-5</v>
      </c>
      <c r="D583" s="50">
        <v>-0.90732117907955745</v>
      </c>
      <c r="U583" s="41" t="s">
        <v>2309</v>
      </c>
      <c r="V583" s="41" t="s">
        <v>2310</v>
      </c>
      <c r="W583" s="113">
        <v>-1.1591157545049866</v>
      </c>
    </row>
    <row r="584" spans="1:23" ht="13.5" x14ac:dyDescent="0.3">
      <c r="A584" s="46" t="s">
        <v>1091</v>
      </c>
      <c r="B584" s="34" t="s">
        <v>936</v>
      </c>
      <c r="C584" s="35">
        <v>2.0000000000000001E-4</v>
      </c>
      <c r="D584" s="50">
        <v>-0.91138300856606957</v>
      </c>
      <c r="U584" s="41" t="s">
        <v>2345</v>
      </c>
      <c r="V584" s="41" t="s">
        <v>2346</v>
      </c>
      <c r="W584" s="113">
        <v>-1.1653573810728479</v>
      </c>
    </row>
    <row r="585" spans="1:23" ht="13.5" x14ac:dyDescent="0.3">
      <c r="A585" s="46" t="s">
        <v>1084</v>
      </c>
      <c r="B585" s="34" t="s">
        <v>929</v>
      </c>
      <c r="C585" s="35">
        <v>5.0000000000000001E-4</v>
      </c>
      <c r="D585" s="50">
        <v>-0.93895610259567475</v>
      </c>
      <c r="U585" s="41" t="s">
        <v>2343</v>
      </c>
      <c r="V585" s="41" t="s">
        <v>2344</v>
      </c>
      <c r="W585" s="113">
        <v>-1.1653821682398504</v>
      </c>
    </row>
    <row r="586" spans="1:23" ht="13.5" x14ac:dyDescent="0.3">
      <c r="A586" s="46" t="s">
        <v>2298</v>
      </c>
      <c r="B586" s="34" t="s">
        <v>2299</v>
      </c>
      <c r="C586" s="34">
        <v>2.0999999999999999E-3</v>
      </c>
      <c r="D586" s="50">
        <v>-0.94098701733893075</v>
      </c>
      <c r="U586" s="41" t="s">
        <v>2341</v>
      </c>
      <c r="V586" s="41" t="s">
        <v>2342</v>
      </c>
      <c r="W586" s="113">
        <v>-1.177206949212712</v>
      </c>
    </row>
    <row r="587" spans="1:23" ht="13.5" x14ac:dyDescent="0.3">
      <c r="A587" s="46" t="s">
        <v>2300</v>
      </c>
      <c r="B587" s="34" t="s">
        <v>2301</v>
      </c>
      <c r="C587" s="34">
        <v>1.3E-6</v>
      </c>
      <c r="D587" s="50">
        <v>-0.94382780605955885</v>
      </c>
      <c r="U587" s="41" t="s">
        <v>219</v>
      </c>
      <c r="V587" s="41" t="s">
        <v>220</v>
      </c>
      <c r="W587" s="113">
        <v>-1.1843570450164451</v>
      </c>
    </row>
    <row r="588" spans="1:23" ht="13.5" x14ac:dyDescent="0.3">
      <c r="A588" s="46" t="s">
        <v>2302</v>
      </c>
      <c r="B588" s="34" t="s">
        <v>2303</v>
      </c>
      <c r="C588" s="35">
        <v>8.0000000000000004E-4</v>
      </c>
      <c r="D588" s="50">
        <v>-0.94869950952344295</v>
      </c>
      <c r="U588" s="41" t="s">
        <v>2327</v>
      </c>
      <c r="V588" s="41" t="s">
        <v>2328</v>
      </c>
      <c r="W588" s="113">
        <v>-1.1852781900985734</v>
      </c>
    </row>
    <row r="589" spans="1:23" ht="13.5" x14ac:dyDescent="0.3">
      <c r="A589" s="46" t="s">
        <v>2304</v>
      </c>
      <c r="B589" s="34" t="s">
        <v>2305</v>
      </c>
      <c r="C589" s="34">
        <v>9.9000000000000001E-6</v>
      </c>
      <c r="D589" s="50">
        <v>-0.95031925747818713</v>
      </c>
      <c r="U589" s="41" t="s">
        <v>2376</v>
      </c>
      <c r="V589" s="41" t="s">
        <v>2377</v>
      </c>
      <c r="W589" s="113">
        <v>-1.1896263416617536</v>
      </c>
    </row>
    <row r="590" spans="1:23" ht="13.5" x14ac:dyDescent="0.3">
      <c r="A590" s="46" t="s">
        <v>2306</v>
      </c>
      <c r="B590" s="34" t="s">
        <v>927</v>
      </c>
      <c r="C590" s="34">
        <v>2.0000000000000001E-4</v>
      </c>
      <c r="D590" s="50">
        <v>-0.95274887941030328</v>
      </c>
      <c r="U590" s="41" t="s">
        <v>2275</v>
      </c>
      <c r="V590" s="41" t="s">
        <v>2276</v>
      </c>
      <c r="W590" s="113">
        <v>-1.1959628531647069</v>
      </c>
    </row>
    <row r="591" spans="1:23" ht="13.5" x14ac:dyDescent="0.3">
      <c r="A591" s="46" t="s">
        <v>2307</v>
      </c>
      <c r="B591" s="34" t="s">
        <v>2308</v>
      </c>
      <c r="C591" s="35">
        <v>2.9999999999999997E-4</v>
      </c>
      <c r="D591" s="50">
        <v>-0.95436862736504724</v>
      </c>
      <c r="U591" s="41" t="s">
        <v>1084</v>
      </c>
      <c r="V591" s="41" t="s">
        <v>929</v>
      </c>
      <c r="W591" s="113">
        <v>-1.2129040850796065</v>
      </c>
    </row>
    <row r="592" spans="1:23" ht="13.5" x14ac:dyDescent="0.3">
      <c r="A592" s="46" t="s">
        <v>2309</v>
      </c>
      <c r="B592" s="34" t="s">
        <v>2310</v>
      </c>
      <c r="C592" s="35">
        <v>4.0000000000000002E-4</v>
      </c>
      <c r="D592" s="50">
        <v>-0.98033443303956014</v>
      </c>
      <c r="U592" s="41" t="s">
        <v>243</v>
      </c>
      <c r="V592" s="41" t="s">
        <v>244</v>
      </c>
      <c r="W592" s="113">
        <v>-1.2224598549149261</v>
      </c>
    </row>
    <row r="593" spans="1:23" ht="13.5" x14ac:dyDescent="0.3">
      <c r="A593" s="46" t="s">
        <v>2311</v>
      </c>
      <c r="B593" s="34" t="s">
        <v>2312</v>
      </c>
      <c r="C593" s="35">
        <v>4.4000000000000003E-3</v>
      </c>
      <c r="D593" s="50">
        <v>-0.98114430701693223</v>
      </c>
      <c r="U593" s="41" t="s">
        <v>2370</v>
      </c>
      <c r="V593" s="41" t="s">
        <v>2371</v>
      </c>
      <c r="W593" s="113">
        <v>-1.2379102823791821</v>
      </c>
    </row>
    <row r="594" spans="1:23" ht="13.5" x14ac:dyDescent="0.3">
      <c r="A594" s="46" t="s">
        <v>2313</v>
      </c>
      <c r="B594" s="34" t="s">
        <v>2314</v>
      </c>
      <c r="C594" s="34">
        <v>6.1999999999999998E-3</v>
      </c>
      <c r="D594" s="50">
        <v>-0.98276405497167629</v>
      </c>
      <c r="U594" s="41" t="s">
        <v>2416</v>
      </c>
      <c r="V594" s="41" t="s">
        <v>2417</v>
      </c>
      <c r="W594" s="113">
        <v>-1.2582923674461854</v>
      </c>
    </row>
    <row r="595" spans="1:23" ht="13.5" x14ac:dyDescent="0.3">
      <c r="A595" s="46" t="s">
        <v>2315</v>
      </c>
      <c r="B595" s="34" t="s">
        <v>2316</v>
      </c>
      <c r="C595" s="35">
        <v>2.0000000000000001E-4</v>
      </c>
      <c r="D595" s="50">
        <v>-0.98438380292642036</v>
      </c>
      <c r="U595" s="41" t="s">
        <v>2362</v>
      </c>
      <c r="V595" s="41" t="s">
        <v>2363</v>
      </c>
      <c r="W595" s="113">
        <v>-1.2765762655029724</v>
      </c>
    </row>
    <row r="596" spans="1:23" ht="13.5" x14ac:dyDescent="0.3">
      <c r="A596" s="46" t="s">
        <v>1102</v>
      </c>
      <c r="B596" s="34" t="s">
        <v>947</v>
      </c>
      <c r="C596" s="34">
        <v>2.9999999999999997E-4</v>
      </c>
      <c r="D596" s="50">
        <v>-0.98681342485853651</v>
      </c>
      <c r="U596" s="41" t="s">
        <v>2352</v>
      </c>
      <c r="V596" s="41" t="s">
        <v>2353</v>
      </c>
      <c r="W596" s="113">
        <v>-1.2852637993308944</v>
      </c>
    </row>
    <row r="597" spans="1:23" ht="13.5" x14ac:dyDescent="0.3">
      <c r="A597" s="46" t="s">
        <v>2317</v>
      </c>
      <c r="B597" s="34" t="s">
        <v>2318</v>
      </c>
      <c r="C597" s="34">
        <v>2.0000000000000001E-4</v>
      </c>
      <c r="D597" s="50">
        <v>-0.99006538036767655</v>
      </c>
      <c r="U597" s="41" t="s">
        <v>2380</v>
      </c>
      <c r="V597" s="41" t="s">
        <v>960</v>
      </c>
      <c r="W597" s="113">
        <v>-1.2893083384438278</v>
      </c>
    </row>
    <row r="598" spans="1:23" ht="13.5" x14ac:dyDescent="0.3">
      <c r="A598" s="46" t="s">
        <v>219</v>
      </c>
      <c r="B598" s="34" t="s">
        <v>220</v>
      </c>
      <c r="C598" s="34">
        <v>2.8999999999999998E-3</v>
      </c>
      <c r="D598" s="50">
        <v>-0.99006538036767655</v>
      </c>
      <c r="U598" s="41" t="s">
        <v>2315</v>
      </c>
      <c r="V598" s="41" t="s">
        <v>2316</v>
      </c>
      <c r="W598" s="113">
        <v>-1.2925310020589442</v>
      </c>
    </row>
    <row r="599" spans="1:23" ht="13.5" x14ac:dyDescent="0.3">
      <c r="A599" s="46" t="s">
        <v>243</v>
      </c>
      <c r="B599" s="34" t="s">
        <v>244</v>
      </c>
      <c r="C599" s="35">
        <v>2.8E-3</v>
      </c>
      <c r="D599" s="50">
        <v>-0.99249500229979271</v>
      </c>
      <c r="U599" s="41" t="s">
        <v>2374</v>
      </c>
      <c r="V599" s="41" t="s">
        <v>2375</v>
      </c>
      <c r="W599" s="113">
        <v>-1.2978607165269063</v>
      </c>
    </row>
    <row r="600" spans="1:23" ht="13.5" x14ac:dyDescent="0.3">
      <c r="A600" s="46" t="s">
        <v>2319</v>
      </c>
      <c r="B600" s="34" t="s">
        <v>2320</v>
      </c>
      <c r="C600" s="34">
        <v>3.6999999999999998E-5</v>
      </c>
      <c r="D600" s="50">
        <v>-1.003048283204933</v>
      </c>
      <c r="U600" s="41" t="s">
        <v>2306</v>
      </c>
      <c r="V600" s="41" t="s">
        <v>927</v>
      </c>
      <c r="W600" s="113">
        <v>-1.3065757676402698</v>
      </c>
    </row>
    <row r="601" spans="1:23" ht="13.5" x14ac:dyDescent="0.3">
      <c r="A601" s="46" t="s">
        <v>2321</v>
      </c>
      <c r="B601" s="34" t="s">
        <v>2322</v>
      </c>
      <c r="C601" s="34">
        <v>8.9000000000000003E-8</v>
      </c>
      <c r="D601" s="50">
        <v>-1.0176384743972817</v>
      </c>
      <c r="U601" s="41" t="s">
        <v>2354</v>
      </c>
      <c r="V601" s="41" t="s">
        <v>2355</v>
      </c>
      <c r="W601" s="113">
        <v>-1.306847038474231</v>
      </c>
    </row>
    <row r="602" spans="1:23" ht="13.5" x14ac:dyDescent="0.3">
      <c r="A602" s="46" t="s">
        <v>2323</v>
      </c>
      <c r="B602" s="34" t="s">
        <v>2324</v>
      </c>
      <c r="C602" s="34">
        <v>2.0000000000000001E-4</v>
      </c>
      <c r="D602" s="50">
        <v>-1.02412992581591</v>
      </c>
      <c r="U602" s="41" t="s">
        <v>2383</v>
      </c>
      <c r="V602" s="41" t="s">
        <v>2384</v>
      </c>
      <c r="W602" s="113">
        <v>-1.3231961535487038</v>
      </c>
    </row>
    <row r="603" spans="1:23" ht="13.5" x14ac:dyDescent="0.3">
      <c r="A603" s="46" t="s">
        <v>2325</v>
      </c>
      <c r="B603" s="34" t="s">
        <v>2326</v>
      </c>
      <c r="C603" s="34">
        <v>2.0000000000000001E-4</v>
      </c>
      <c r="D603" s="50">
        <v>-1.0245410926044218</v>
      </c>
      <c r="U603" s="41" t="s">
        <v>259</v>
      </c>
      <c r="V603" s="41" t="s">
        <v>260</v>
      </c>
      <c r="W603" s="113">
        <v>-1.3294321165192482</v>
      </c>
    </row>
    <row r="604" spans="1:23" ht="13.5" x14ac:dyDescent="0.3">
      <c r="A604" s="46" t="s">
        <v>2327</v>
      </c>
      <c r="B604" s="34" t="s">
        <v>2328</v>
      </c>
      <c r="C604" s="34">
        <v>6.6E-3</v>
      </c>
      <c r="D604" s="50">
        <v>-1.0273818813250499</v>
      </c>
      <c r="U604" s="41" t="s">
        <v>2347</v>
      </c>
      <c r="V604" s="41" t="s">
        <v>2348</v>
      </c>
      <c r="W604" s="113">
        <v>-1.3580379582940598</v>
      </c>
    </row>
    <row r="605" spans="1:23" ht="13.5" x14ac:dyDescent="0.3">
      <c r="A605" s="46" t="s">
        <v>2329</v>
      </c>
      <c r="B605" s="34" t="s">
        <v>2330</v>
      </c>
      <c r="C605" s="34">
        <v>8.0000000000000004E-4</v>
      </c>
      <c r="D605" s="50">
        <v>-1.0285904624912821</v>
      </c>
      <c r="U605" s="41" t="s">
        <v>2351</v>
      </c>
      <c r="V605" s="41" t="s">
        <v>938</v>
      </c>
      <c r="W605" s="113">
        <v>-1.3771063705156243</v>
      </c>
    </row>
    <row r="606" spans="1:23" ht="13.5" x14ac:dyDescent="0.3">
      <c r="A606" s="46" t="s">
        <v>2331</v>
      </c>
      <c r="B606" s="34" t="s">
        <v>2332</v>
      </c>
      <c r="C606" s="34">
        <v>7.7000000000000002E-3</v>
      </c>
      <c r="D606" s="50">
        <v>-1.0290016292797941</v>
      </c>
      <c r="U606" s="41" t="s">
        <v>1081</v>
      </c>
      <c r="V606" s="41" t="s">
        <v>926</v>
      </c>
      <c r="W606" s="113">
        <v>-1.3839474000753156</v>
      </c>
    </row>
    <row r="607" spans="1:23" ht="13.5" x14ac:dyDescent="0.3">
      <c r="A607" s="46" t="s">
        <v>2333</v>
      </c>
      <c r="B607" s="34" t="s">
        <v>2334</v>
      </c>
      <c r="C607" s="35">
        <v>1E-4</v>
      </c>
      <c r="D607" s="50">
        <v>-1.0298115032571662</v>
      </c>
      <c r="U607" s="41" t="s">
        <v>2407</v>
      </c>
      <c r="V607" s="41" t="s">
        <v>2408</v>
      </c>
      <c r="W607" s="113">
        <v>-1.4121807024565864</v>
      </c>
    </row>
    <row r="608" spans="1:23" ht="13.5" x14ac:dyDescent="0.3">
      <c r="A608" s="46" t="s">
        <v>2335</v>
      </c>
      <c r="B608" s="34" t="s">
        <v>2336</v>
      </c>
      <c r="C608" s="34">
        <v>1.7E-5</v>
      </c>
      <c r="D608" s="50">
        <v>-1.0436042800717946</v>
      </c>
      <c r="U608" s="41" t="s">
        <v>2385</v>
      </c>
      <c r="V608" s="41" t="s">
        <v>2386</v>
      </c>
      <c r="W608" s="113">
        <v>-1.4205152665853604</v>
      </c>
    </row>
    <row r="609" spans="1:23" ht="13.5" x14ac:dyDescent="0.3">
      <c r="A609" s="46" t="s">
        <v>2337</v>
      </c>
      <c r="B609" s="34" t="s">
        <v>2338</v>
      </c>
      <c r="C609" s="35">
        <v>1.1000000000000001E-3</v>
      </c>
      <c r="D609" s="50">
        <v>-1.0492858575130508</v>
      </c>
      <c r="U609" s="41" t="s">
        <v>2389</v>
      </c>
      <c r="V609" s="41" t="s">
        <v>2390</v>
      </c>
      <c r="W609" s="113">
        <v>-1.447871060718728</v>
      </c>
    </row>
    <row r="610" spans="1:23" ht="13.5" x14ac:dyDescent="0.3">
      <c r="A610" s="46" t="s">
        <v>2339</v>
      </c>
      <c r="B610" s="34" t="s">
        <v>2340</v>
      </c>
      <c r="C610" s="34">
        <v>3.1999999999999999E-5</v>
      </c>
      <c r="D610" s="50">
        <v>-1.0582069308637951</v>
      </c>
      <c r="U610" s="41" t="s">
        <v>2387</v>
      </c>
      <c r="V610" s="41" t="s">
        <v>2388</v>
      </c>
      <c r="W610" s="113">
        <v>-1.4533173800074395</v>
      </c>
    </row>
    <row r="611" spans="1:23" ht="13.5" x14ac:dyDescent="0.3">
      <c r="A611" s="46" t="s">
        <v>2341</v>
      </c>
      <c r="B611" s="34" t="s">
        <v>2342</v>
      </c>
      <c r="C611" s="34">
        <v>2.8999999999999998E-3</v>
      </c>
      <c r="D611" s="50">
        <v>-1.0590168048411672</v>
      </c>
      <c r="U611" s="41" t="s">
        <v>2415</v>
      </c>
      <c r="V611" s="41" t="s">
        <v>943</v>
      </c>
      <c r="W611" s="113">
        <v>-1.4935164549259765</v>
      </c>
    </row>
    <row r="612" spans="1:23" ht="13.5" x14ac:dyDescent="0.3">
      <c r="A612" s="46" t="s">
        <v>2343</v>
      </c>
      <c r="B612" s="34" t="s">
        <v>2344</v>
      </c>
      <c r="C612" s="35">
        <v>2.5999999999999999E-3</v>
      </c>
      <c r="D612" s="50">
        <v>-1.0687477521692836</v>
      </c>
      <c r="U612" s="41" t="s">
        <v>2381</v>
      </c>
      <c r="V612" s="41" t="s">
        <v>2382</v>
      </c>
      <c r="W612" s="113">
        <v>-1.4958163180896851</v>
      </c>
    </row>
    <row r="613" spans="1:23" ht="13.5" x14ac:dyDescent="0.3">
      <c r="A613" s="46" t="s">
        <v>2345</v>
      </c>
      <c r="B613" s="34" t="s">
        <v>2346</v>
      </c>
      <c r="C613" s="34">
        <v>5.4E-6</v>
      </c>
      <c r="D613" s="50">
        <v>-1.0736194556331677</v>
      </c>
      <c r="U613" s="41" t="s">
        <v>2393</v>
      </c>
      <c r="V613" s="41" t="s">
        <v>2394</v>
      </c>
      <c r="W613" s="113">
        <v>-1.5112213909284935</v>
      </c>
    </row>
    <row r="614" spans="1:23" ht="13.5" x14ac:dyDescent="0.3">
      <c r="A614" s="46" t="s">
        <v>2347</v>
      </c>
      <c r="B614" s="34" t="s">
        <v>2348</v>
      </c>
      <c r="C614" s="34">
        <v>6.9999999999999999E-4</v>
      </c>
      <c r="D614" s="50">
        <v>-1.0760490775652838</v>
      </c>
      <c r="U614" s="41" t="s">
        <v>325</v>
      </c>
      <c r="V614" s="41" t="s">
        <v>326</v>
      </c>
      <c r="W614" s="113">
        <v>-1.5112630039467851</v>
      </c>
    </row>
    <row r="615" spans="1:23" ht="13.5" x14ac:dyDescent="0.3">
      <c r="A615" s="46" t="s">
        <v>2349</v>
      </c>
      <c r="B615" s="34" t="s">
        <v>2350</v>
      </c>
      <c r="C615" s="34">
        <v>8.6999999999999998E-8</v>
      </c>
      <c r="D615" s="50">
        <v>-1.0849701509160283</v>
      </c>
      <c r="U615" s="41" t="s">
        <v>2427</v>
      </c>
      <c r="V615" s="41" t="s">
        <v>2428</v>
      </c>
      <c r="W615" s="113">
        <v>-1.5116199258951097</v>
      </c>
    </row>
    <row r="616" spans="1:23" ht="13.5" x14ac:dyDescent="0.3">
      <c r="A616" s="46" t="s">
        <v>2351</v>
      </c>
      <c r="B616" s="34" t="s">
        <v>938</v>
      </c>
      <c r="C616" s="34">
        <v>4.5999999999999999E-7</v>
      </c>
      <c r="D616" s="50">
        <v>-1.0853813177045402</v>
      </c>
      <c r="U616" s="41" t="s">
        <v>2395</v>
      </c>
      <c r="V616" s="41" t="s">
        <v>2396</v>
      </c>
      <c r="W616" s="113">
        <v>-1.5123820138717239</v>
      </c>
    </row>
    <row r="617" spans="1:23" ht="13.5" x14ac:dyDescent="0.3">
      <c r="A617" s="46" t="s">
        <v>2352</v>
      </c>
      <c r="B617" s="34" t="s">
        <v>2353</v>
      </c>
      <c r="C617" s="34">
        <v>1.1000000000000001E-3</v>
      </c>
      <c r="D617" s="50">
        <v>-1.0857800248934002</v>
      </c>
      <c r="U617" s="41" t="s">
        <v>2433</v>
      </c>
      <c r="V617" s="41" t="s">
        <v>2434</v>
      </c>
      <c r="W617" s="113">
        <v>-1.5290943191141246</v>
      </c>
    </row>
    <row r="618" spans="1:23" ht="13.5" x14ac:dyDescent="0.3">
      <c r="A618" s="46" t="s">
        <v>2354</v>
      </c>
      <c r="B618" s="34" t="s">
        <v>2355</v>
      </c>
      <c r="C618" s="34">
        <v>4.6E-5</v>
      </c>
      <c r="D618" s="50">
        <v>-1.0959221390100287</v>
      </c>
      <c r="U618" s="41" t="s">
        <v>493</v>
      </c>
      <c r="V618" s="41" t="s">
        <v>494</v>
      </c>
      <c r="W618" s="113">
        <v>-1.5400071247266447</v>
      </c>
    </row>
    <row r="619" spans="1:23" ht="13.5" x14ac:dyDescent="0.3">
      <c r="A619" s="46" t="s">
        <v>1149</v>
      </c>
      <c r="B619" s="34" t="s">
        <v>994</v>
      </c>
      <c r="C619" s="35">
        <v>3.1E-6</v>
      </c>
      <c r="D619" s="50">
        <v>-1.0987629277306565</v>
      </c>
      <c r="U619" s="41" t="s">
        <v>2425</v>
      </c>
      <c r="V619" s="41" t="s">
        <v>2426</v>
      </c>
      <c r="W619" s="113">
        <v>-1.5405886903784687</v>
      </c>
    </row>
    <row r="620" spans="1:23" ht="13.5" x14ac:dyDescent="0.3">
      <c r="A620" s="46" t="s">
        <v>2356</v>
      </c>
      <c r="B620" s="34" t="s">
        <v>2357</v>
      </c>
      <c r="C620" s="34">
        <v>6.9999999999999999E-4</v>
      </c>
      <c r="D620" s="50">
        <v>-1.109303749036145</v>
      </c>
      <c r="U620" s="41" t="s">
        <v>2397</v>
      </c>
      <c r="V620" s="41" t="s">
        <v>2398</v>
      </c>
      <c r="W620" s="113">
        <v>-1.5422770849309606</v>
      </c>
    </row>
    <row r="621" spans="1:23" ht="13.5" x14ac:dyDescent="0.3">
      <c r="A621" s="46" t="s">
        <v>2358</v>
      </c>
      <c r="B621" s="34" t="s">
        <v>2359</v>
      </c>
      <c r="C621" s="35">
        <v>2.7000000000000001E-3</v>
      </c>
      <c r="D621" s="50">
        <v>-1.1097149158246571</v>
      </c>
      <c r="U621" s="41" t="s">
        <v>2411</v>
      </c>
      <c r="V621" s="41" t="s">
        <v>2412</v>
      </c>
      <c r="W621" s="113">
        <v>-1.5506441099153223</v>
      </c>
    </row>
    <row r="622" spans="1:23" ht="13.5" x14ac:dyDescent="0.3">
      <c r="A622" s="46" t="s">
        <v>2360</v>
      </c>
      <c r="B622" s="34" t="s">
        <v>2361</v>
      </c>
      <c r="C622" s="34">
        <v>1E-4</v>
      </c>
      <c r="D622" s="50">
        <v>-1.1133655785226573</v>
      </c>
      <c r="U622" s="41" t="s">
        <v>2391</v>
      </c>
      <c r="V622" s="41" t="s">
        <v>2392</v>
      </c>
      <c r="W622" s="113">
        <v>-1.562660353708925</v>
      </c>
    </row>
    <row r="623" spans="1:23" ht="13.5" x14ac:dyDescent="0.3">
      <c r="A623" s="46" t="s">
        <v>2362</v>
      </c>
      <c r="B623" s="34" t="s">
        <v>2363</v>
      </c>
      <c r="C623" s="34">
        <v>1.2999999999999999E-3</v>
      </c>
      <c r="D623" s="50">
        <v>-1.1133655785226573</v>
      </c>
      <c r="U623" s="41" t="s">
        <v>755</v>
      </c>
      <c r="V623" s="41" t="s">
        <v>756</v>
      </c>
      <c r="W623" s="113">
        <v>-1.5824332990213035</v>
      </c>
    </row>
    <row r="624" spans="1:23" ht="13.5" x14ac:dyDescent="0.3">
      <c r="A624" s="46" t="s">
        <v>259</v>
      </c>
      <c r="B624" s="34" t="s">
        <v>260</v>
      </c>
      <c r="C624" s="35">
        <v>3.0000000000000001E-6</v>
      </c>
      <c r="D624" s="50">
        <v>-1.1157952004547733</v>
      </c>
      <c r="U624" s="41" t="s">
        <v>2409</v>
      </c>
      <c r="V624" s="41" t="s">
        <v>2410</v>
      </c>
      <c r="W624" s="113">
        <v>-1.5833739056745224</v>
      </c>
    </row>
    <row r="625" spans="1:23" ht="13.5" x14ac:dyDescent="0.3">
      <c r="A625" s="46" t="s">
        <v>2364</v>
      </c>
      <c r="B625" s="34" t="s">
        <v>2365</v>
      </c>
      <c r="C625" s="34">
        <v>1E-4</v>
      </c>
      <c r="D625" s="50">
        <v>-1.1202557371301456</v>
      </c>
      <c r="U625" s="41" t="s">
        <v>2401</v>
      </c>
      <c r="V625" s="41" t="s">
        <v>2402</v>
      </c>
      <c r="W625" s="113">
        <v>-1.5846758709503677</v>
      </c>
    </row>
    <row r="626" spans="1:23" ht="13.5" x14ac:dyDescent="0.3">
      <c r="A626" s="46" t="s">
        <v>2368</v>
      </c>
      <c r="B626" s="34" t="s">
        <v>2369</v>
      </c>
      <c r="C626" s="34">
        <v>5.0000000000000001E-4</v>
      </c>
      <c r="D626" s="50">
        <v>-1.129587977269402</v>
      </c>
      <c r="U626" s="41" t="s">
        <v>1116</v>
      </c>
      <c r="V626" s="41" t="s">
        <v>961</v>
      </c>
      <c r="W626" s="113">
        <v>-1.6028904455942903</v>
      </c>
    </row>
    <row r="627" spans="1:23" ht="13.5" x14ac:dyDescent="0.3">
      <c r="A627" s="46" t="s">
        <v>2370</v>
      </c>
      <c r="B627" s="34" t="s">
        <v>2371</v>
      </c>
      <c r="C627" s="34">
        <v>5.0000000000000001E-4</v>
      </c>
      <c r="D627" s="50">
        <v>-1.1498597459030067</v>
      </c>
      <c r="U627" s="41" t="s">
        <v>2418</v>
      </c>
      <c r="V627" s="41" t="s">
        <v>1015</v>
      </c>
      <c r="W627" s="113">
        <v>-1.604279211922407</v>
      </c>
    </row>
    <row r="628" spans="1:23" ht="13.5" x14ac:dyDescent="0.3">
      <c r="A628" s="46" t="s">
        <v>1081</v>
      </c>
      <c r="B628" s="34" t="s">
        <v>926</v>
      </c>
      <c r="C628" s="34">
        <v>2.9999999999999997E-4</v>
      </c>
      <c r="D628" s="50">
        <v>-1.1535104086010068</v>
      </c>
      <c r="U628" s="41" t="s">
        <v>333</v>
      </c>
      <c r="V628" s="41" t="s">
        <v>334</v>
      </c>
      <c r="W628" s="113">
        <v>-1.6059987699848066</v>
      </c>
    </row>
    <row r="629" spans="1:23" ht="13.5" x14ac:dyDescent="0.3">
      <c r="A629" s="46" t="s">
        <v>2374</v>
      </c>
      <c r="B629" s="34" t="s">
        <v>2375</v>
      </c>
      <c r="C629" s="34">
        <v>2.9999999999999997E-4</v>
      </c>
      <c r="D629" s="50">
        <v>-1.1742058036227756</v>
      </c>
      <c r="U629" s="41" t="s">
        <v>2437</v>
      </c>
      <c r="V629" s="41" t="s">
        <v>2438</v>
      </c>
      <c r="W629" s="113">
        <v>-1.6308232869277957</v>
      </c>
    </row>
    <row r="630" spans="1:23" ht="13.5" x14ac:dyDescent="0.3">
      <c r="A630" s="46" t="s">
        <v>2376</v>
      </c>
      <c r="B630" s="34" t="s">
        <v>2377</v>
      </c>
      <c r="C630" s="35">
        <v>1.6999999999999999E-3</v>
      </c>
      <c r="D630" s="50">
        <v>-1.1790650474870077</v>
      </c>
      <c r="U630" s="41" t="s">
        <v>1133</v>
      </c>
      <c r="V630" s="41" t="s">
        <v>978</v>
      </c>
      <c r="W630" s="113">
        <v>-1.6353184556562677</v>
      </c>
    </row>
    <row r="631" spans="1:23" ht="13.5" x14ac:dyDescent="0.3">
      <c r="A631" s="46" t="s">
        <v>2378</v>
      </c>
      <c r="B631" s="34" t="s">
        <v>2379</v>
      </c>
      <c r="C631" s="34">
        <v>3.8999999999999999E-6</v>
      </c>
      <c r="D631" s="50">
        <v>-1.1871762468603799</v>
      </c>
      <c r="U631" s="41" t="s">
        <v>2429</v>
      </c>
      <c r="V631" s="41" t="s">
        <v>2430</v>
      </c>
      <c r="W631" s="113">
        <v>-1.655902350533677</v>
      </c>
    </row>
    <row r="632" spans="1:23" ht="13.5" x14ac:dyDescent="0.3">
      <c r="A632" s="46" t="s">
        <v>280</v>
      </c>
      <c r="B632" s="34" t="s">
        <v>281</v>
      </c>
      <c r="C632" s="34">
        <v>3.8E-6</v>
      </c>
      <c r="D632" s="50">
        <v>-1.1908269095583801</v>
      </c>
      <c r="U632" s="41" t="s">
        <v>2419</v>
      </c>
      <c r="V632" s="41" t="s">
        <v>2420</v>
      </c>
      <c r="W632" s="113">
        <v>-1.6680143569486217</v>
      </c>
    </row>
    <row r="633" spans="1:23" ht="13.5" x14ac:dyDescent="0.3">
      <c r="A633" s="46" t="s">
        <v>2380</v>
      </c>
      <c r="B633" s="34" t="s">
        <v>960</v>
      </c>
      <c r="C633" s="34">
        <v>3.8999999999999999E-5</v>
      </c>
      <c r="D633" s="50">
        <v>-1.1908269095583801</v>
      </c>
      <c r="U633" s="41" t="s">
        <v>2431</v>
      </c>
      <c r="V633" s="41" t="s">
        <v>2432</v>
      </c>
      <c r="W633" s="113">
        <v>-1.6777957690899918</v>
      </c>
    </row>
    <row r="634" spans="1:23" ht="13.5" x14ac:dyDescent="0.3">
      <c r="A634" s="46" t="s">
        <v>2381</v>
      </c>
      <c r="B634" s="34" t="s">
        <v>2382</v>
      </c>
      <c r="C634" s="34">
        <v>1E-4</v>
      </c>
      <c r="D634" s="50">
        <v>-1.1977295277655202</v>
      </c>
      <c r="U634" s="41" t="s">
        <v>2405</v>
      </c>
      <c r="V634" s="41" t="s">
        <v>2406</v>
      </c>
      <c r="W634" s="113">
        <v>-1.6814503840371691</v>
      </c>
    </row>
    <row r="635" spans="1:23" ht="13.5" x14ac:dyDescent="0.3">
      <c r="A635" s="46" t="s">
        <v>2383</v>
      </c>
      <c r="B635" s="34" t="s">
        <v>2384</v>
      </c>
      <c r="C635" s="34">
        <v>3.9999999999999998E-6</v>
      </c>
      <c r="D635" s="50">
        <v>-1.2326039471911259</v>
      </c>
      <c r="U635" s="41" t="s">
        <v>1129</v>
      </c>
      <c r="V635" s="41" t="s">
        <v>974</v>
      </c>
      <c r="W635" s="113">
        <v>-1.6863632681193024</v>
      </c>
    </row>
    <row r="636" spans="1:23" ht="13.5" x14ac:dyDescent="0.3">
      <c r="A636" s="46" t="s">
        <v>353</v>
      </c>
      <c r="B636" s="34" t="s">
        <v>354</v>
      </c>
      <c r="C636" s="34">
        <v>1E-4</v>
      </c>
      <c r="D636" s="50">
        <v>-1.2557289641450105</v>
      </c>
      <c r="U636" s="41" t="s">
        <v>2441</v>
      </c>
      <c r="V636" s="41" t="s">
        <v>2442</v>
      </c>
      <c r="W636" s="113">
        <v>-1.7086613881816171</v>
      </c>
    </row>
    <row r="637" spans="1:23" ht="13.5" x14ac:dyDescent="0.3">
      <c r="A637" s="46" t="s">
        <v>2385</v>
      </c>
      <c r="B637" s="34" t="s">
        <v>2386</v>
      </c>
      <c r="C637" s="34">
        <v>8.0000000000000004E-4</v>
      </c>
      <c r="D637" s="50">
        <v>-1.2747796920127312</v>
      </c>
      <c r="U637" s="41" t="s">
        <v>2453</v>
      </c>
      <c r="V637" s="41" t="s">
        <v>2454</v>
      </c>
      <c r="W637" s="113">
        <v>-1.7204508692186504</v>
      </c>
    </row>
    <row r="638" spans="1:23" ht="13.5" x14ac:dyDescent="0.3">
      <c r="A638" s="46" t="s">
        <v>2387</v>
      </c>
      <c r="B638" s="34" t="s">
        <v>2388</v>
      </c>
      <c r="C638" s="35">
        <v>3.1E-6</v>
      </c>
      <c r="D638" s="50">
        <v>-1.2845230989404994</v>
      </c>
      <c r="U638" s="41" t="s">
        <v>2413</v>
      </c>
      <c r="V638" s="41" t="s">
        <v>2414</v>
      </c>
      <c r="W638" s="113">
        <v>-1.7465162248230206</v>
      </c>
    </row>
    <row r="639" spans="1:23" ht="13.5" x14ac:dyDescent="0.3">
      <c r="A639" s="46" t="s">
        <v>2389</v>
      </c>
      <c r="B639" s="34" t="s">
        <v>2390</v>
      </c>
      <c r="C639" s="35">
        <v>1.1999999999999999E-3</v>
      </c>
      <c r="D639" s="50">
        <v>-1.2950639202459879</v>
      </c>
      <c r="U639" s="41" t="s">
        <v>763</v>
      </c>
      <c r="V639" s="41" t="s">
        <v>764</v>
      </c>
      <c r="W639" s="113">
        <v>-1.7734517768447267</v>
      </c>
    </row>
    <row r="640" spans="1:23" ht="13.5" x14ac:dyDescent="0.3">
      <c r="A640" s="46" t="s">
        <v>2391</v>
      </c>
      <c r="B640" s="34" t="s">
        <v>2392</v>
      </c>
      <c r="C640" s="34">
        <v>4.1000000000000003E-3</v>
      </c>
      <c r="D640" s="50">
        <v>-1.3015553716646162</v>
      </c>
      <c r="U640" s="41" t="s">
        <v>2435</v>
      </c>
      <c r="V640" s="41" t="s">
        <v>2436</v>
      </c>
      <c r="W640" s="113">
        <v>-1.784544107017985</v>
      </c>
    </row>
    <row r="641" spans="1:23" ht="13.5" x14ac:dyDescent="0.3">
      <c r="A641" s="46" t="s">
        <v>2393</v>
      </c>
      <c r="B641" s="34" t="s">
        <v>2394</v>
      </c>
      <c r="C641" s="35">
        <v>8.2000000000000007E-3</v>
      </c>
      <c r="D641" s="50">
        <v>-1.3072369491058724</v>
      </c>
      <c r="U641" s="41" t="s">
        <v>2447</v>
      </c>
      <c r="V641" s="41" t="s">
        <v>2448</v>
      </c>
      <c r="W641" s="113">
        <v>-1.7945779532122603</v>
      </c>
    </row>
    <row r="642" spans="1:23" ht="13.5" x14ac:dyDescent="0.3">
      <c r="A642" s="46" t="s">
        <v>2395</v>
      </c>
      <c r="B642" s="34" t="s">
        <v>2396</v>
      </c>
      <c r="C642" s="34">
        <v>2.9999999999999997E-4</v>
      </c>
      <c r="D642" s="50">
        <v>-1.3088566970606164</v>
      </c>
      <c r="U642" s="41" t="s">
        <v>221</v>
      </c>
      <c r="V642" s="41" t="s">
        <v>222</v>
      </c>
      <c r="W642" s="113">
        <v>-1.795289131089413</v>
      </c>
    </row>
    <row r="643" spans="1:23" ht="13.5" x14ac:dyDescent="0.3">
      <c r="A643" s="46" t="s">
        <v>2397</v>
      </c>
      <c r="B643" s="34" t="s">
        <v>2398</v>
      </c>
      <c r="C643" s="34">
        <v>1E-4</v>
      </c>
      <c r="D643" s="50">
        <v>-1.3802377434662232</v>
      </c>
      <c r="U643" s="41" t="s">
        <v>2451</v>
      </c>
      <c r="V643" s="41" t="s">
        <v>2452</v>
      </c>
      <c r="W643" s="113">
        <v>-1.8171818112209746</v>
      </c>
    </row>
    <row r="644" spans="1:23" ht="13.5" x14ac:dyDescent="0.3">
      <c r="A644" s="46" t="s">
        <v>221</v>
      </c>
      <c r="B644" s="34" t="s">
        <v>222</v>
      </c>
      <c r="C644" s="34">
        <v>2.9999999999999997E-4</v>
      </c>
      <c r="D644" s="50">
        <v>-1.3891588168169677</v>
      </c>
      <c r="U644" s="41" t="s">
        <v>2423</v>
      </c>
      <c r="V644" s="41" t="s">
        <v>2424</v>
      </c>
      <c r="W644" s="113">
        <v>-1.8496723646017585</v>
      </c>
    </row>
    <row r="645" spans="1:23" ht="13.5" x14ac:dyDescent="0.3">
      <c r="A645" s="46" t="s">
        <v>2399</v>
      </c>
      <c r="B645" s="34" t="s">
        <v>2400</v>
      </c>
      <c r="C645" s="35">
        <v>1.1000000000000001E-3</v>
      </c>
      <c r="D645" s="50">
        <v>-1.4005219716994801</v>
      </c>
      <c r="U645" s="41" t="s">
        <v>2399</v>
      </c>
      <c r="V645" s="41" t="s">
        <v>2400</v>
      </c>
      <c r="W645" s="113">
        <v>-1.8580618478965314</v>
      </c>
    </row>
    <row r="646" spans="1:23" ht="13.5" x14ac:dyDescent="0.3">
      <c r="A646" s="46" t="s">
        <v>2401</v>
      </c>
      <c r="B646" s="34" t="s">
        <v>2402</v>
      </c>
      <c r="C646" s="34">
        <v>2.0999999999999999E-3</v>
      </c>
      <c r="D646" s="50">
        <v>-1.4013069264775482</v>
      </c>
      <c r="U646" s="41" t="s">
        <v>2445</v>
      </c>
      <c r="V646" s="41" t="s">
        <v>2446</v>
      </c>
      <c r="W646" s="113">
        <v>-1.8660205314479565</v>
      </c>
    </row>
    <row r="647" spans="1:23" ht="13.5" x14ac:dyDescent="0.3">
      <c r="A647" s="46" t="s">
        <v>1129</v>
      </c>
      <c r="B647" s="34" t="s">
        <v>974</v>
      </c>
      <c r="C647" s="34">
        <v>4.8999999999999997E-7</v>
      </c>
      <c r="D647" s="50">
        <v>-1.4045713415863401</v>
      </c>
      <c r="U647" s="41" t="s">
        <v>2439</v>
      </c>
      <c r="V647" s="41" t="s">
        <v>2440</v>
      </c>
      <c r="W647" s="113">
        <v>-1.8961873194658618</v>
      </c>
    </row>
    <row r="648" spans="1:23" ht="13.5" x14ac:dyDescent="0.3">
      <c r="A648" s="46" t="s">
        <v>2403</v>
      </c>
      <c r="B648" s="34" t="s">
        <v>2404</v>
      </c>
      <c r="C648" s="34">
        <v>1E-4</v>
      </c>
      <c r="D648" s="50">
        <v>-1.4094430450502242</v>
      </c>
      <c r="U648" s="41" t="s">
        <v>2443</v>
      </c>
      <c r="V648" s="41" t="s">
        <v>2444</v>
      </c>
      <c r="W648" s="113">
        <v>-1.9026577637444206</v>
      </c>
    </row>
    <row r="649" spans="1:23" ht="13.5" x14ac:dyDescent="0.3">
      <c r="A649" s="46" t="s">
        <v>467</v>
      </c>
      <c r="B649" s="34" t="s">
        <v>468</v>
      </c>
      <c r="C649" s="34">
        <v>5.5999999999999997E-6</v>
      </c>
      <c r="D649" s="50">
        <v>-1.4143022889144565</v>
      </c>
      <c r="U649" s="41" t="s">
        <v>2421</v>
      </c>
      <c r="V649" s="41" t="s">
        <v>2422</v>
      </c>
      <c r="W649" s="113">
        <v>-1.9040256951547119</v>
      </c>
    </row>
    <row r="650" spans="1:23" ht="13.5" x14ac:dyDescent="0.3">
      <c r="A650" s="46" t="s">
        <v>2405</v>
      </c>
      <c r="B650" s="34" t="s">
        <v>2406</v>
      </c>
      <c r="C650" s="34">
        <v>1E-4</v>
      </c>
      <c r="D650" s="50">
        <v>-1.4256654437969689</v>
      </c>
      <c r="U650" s="41" t="s">
        <v>759</v>
      </c>
      <c r="V650" s="41" t="s">
        <v>760</v>
      </c>
      <c r="W650" s="113">
        <v>-1.9069555641290656</v>
      </c>
    </row>
    <row r="651" spans="1:23" ht="13.5" x14ac:dyDescent="0.3">
      <c r="A651" s="46" t="s">
        <v>2407</v>
      </c>
      <c r="B651" s="34" t="s">
        <v>2408</v>
      </c>
      <c r="C651" s="35">
        <v>3.9999999999999998E-6</v>
      </c>
      <c r="D651" s="50">
        <v>-1.4467595460075977</v>
      </c>
      <c r="U651" s="41" t="s">
        <v>2457</v>
      </c>
      <c r="V651" s="41" t="s">
        <v>2458</v>
      </c>
      <c r="W651" s="113">
        <v>-1.9629310355922964</v>
      </c>
    </row>
    <row r="652" spans="1:23" ht="13.5" x14ac:dyDescent="0.3">
      <c r="A652" s="46" t="s">
        <v>2409</v>
      </c>
      <c r="B652" s="34" t="s">
        <v>2410</v>
      </c>
      <c r="C652" s="34">
        <v>2.9999999999999997E-4</v>
      </c>
      <c r="D652" s="50">
        <v>-1.4641905259205745</v>
      </c>
      <c r="U652" s="41" t="s">
        <v>1088</v>
      </c>
      <c r="V652" s="41" t="s">
        <v>933</v>
      </c>
      <c r="W652" s="113">
        <v>-1.9641427408572329</v>
      </c>
    </row>
    <row r="653" spans="1:23" ht="13.5" x14ac:dyDescent="0.3">
      <c r="A653" s="46" t="s">
        <v>2411</v>
      </c>
      <c r="B653" s="34" t="s">
        <v>2412</v>
      </c>
      <c r="C653" s="34">
        <v>5.9999999999999995E-4</v>
      </c>
      <c r="D653" s="50">
        <v>-1.4710931441277146</v>
      </c>
      <c r="U653" s="41" t="s">
        <v>757</v>
      </c>
      <c r="V653" s="41" t="s">
        <v>758</v>
      </c>
      <c r="W653" s="113">
        <v>-1.9656929572463966</v>
      </c>
    </row>
    <row r="654" spans="1:23" ht="13.5" x14ac:dyDescent="0.3">
      <c r="A654" s="46" t="s">
        <v>2413</v>
      </c>
      <c r="B654" s="34" t="s">
        <v>2414</v>
      </c>
      <c r="C654" s="34">
        <v>4.0000000000000002E-4</v>
      </c>
      <c r="D654" s="50">
        <v>-1.4792043435010869</v>
      </c>
      <c r="U654" s="41" t="s">
        <v>2449</v>
      </c>
      <c r="V654" s="41" t="s">
        <v>2450</v>
      </c>
      <c r="W654" s="113">
        <v>-1.9930468678093805</v>
      </c>
    </row>
    <row r="655" spans="1:23" ht="13.5" x14ac:dyDescent="0.3">
      <c r="A655" s="46" t="s">
        <v>2415</v>
      </c>
      <c r="B655" s="34" t="s">
        <v>943</v>
      </c>
      <c r="C655" s="34">
        <v>2.4999999999999999E-7</v>
      </c>
      <c r="D655" s="50">
        <v>-1.4889352908292033</v>
      </c>
      <c r="U655" s="41" t="s">
        <v>2455</v>
      </c>
      <c r="V655" s="41" t="s">
        <v>2456</v>
      </c>
      <c r="W655" s="113">
        <v>-2.022924266469273</v>
      </c>
    </row>
    <row r="656" spans="1:23" ht="13.5" x14ac:dyDescent="0.3">
      <c r="A656" s="46" t="s">
        <v>1116</v>
      </c>
      <c r="B656" s="34" t="s">
        <v>961</v>
      </c>
      <c r="C656" s="34">
        <v>8.3000000000000002E-8</v>
      </c>
      <c r="D656" s="50">
        <v>-1.5011083196890878</v>
      </c>
      <c r="U656" s="41" t="s">
        <v>761</v>
      </c>
      <c r="V656" s="41" t="s">
        <v>762</v>
      </c>
      <c r="W656" s="113">
        <v>-2.0258282415507711</v>
      </c>
    </row>
    <row r="657" spans="1:23" ht="13.5" x14ac:dyDescent="0.3">
      <c r="A657" s="46" t="s">
        <v>2416</v>
      </c>
      <c r="B657" s="34" t="s">
        <v>2417</v>
      </c>
      <c r="C657" s="34">
        <v>2.0999999999999998E-6</v>
      </c>
      <c r="D657" s="50">
        <v>-1.5148886369040644</v>
      </c>
      <c r="U657" s="41" t="s">
        <v>785</v>
      </c>
      <c r="V657" s="41" t="s">
        <v>786</v>
      </c>
      <c r="W657" s="113">
        <v>-2.038160099315065</v>
      </c>
    </row>
    <row r="658" spans="1:23" ht="13.5" x14ac:dyDescent="0.3">
      <c r="A658" s="46" t="s">
        <v>1133</v>
      </c>
      <c r="B658" s="34" t="s">
        <v>978</v>
      </c>
      <c r="C658" s="34">
        <v>9.5999999999999991E-7</v>
      </c>
      <c r="D658" s="50">
        <v>-1.5238097102548087</v>
      </c>
      <c r="U658" s="41" t="s">
        <v>767</v>
      </c>
      <c r="V658" s="41" t="s">
        <v>768</v>
      </c>
      <c r="W658" s="113">
        <v>-2.0735723001766915</v>
      </c>
    </row>
    <row r="659" spans="1:23" ht="13.5" x14ac:dyDescent="0.3">
      <c r="A659" s="46" t="s">
        <v>2418</v>
      </c>
      <c r="B659" s="34" t="s">
        <v>1015</v>
      </c>
      <c r="C659" s="35">
        <v>5.1000000000000002E-9</v>
      </c>
      <c r="D659" s="50">
        <v>-1.5481557679745777</v>
      </c>
      <c r="U659" s="41" t="s">
        <v>235</v>
      </c>
      <c r="V659" s="41" t="s">
        <v>236</v>
      </c>
      <c r="W659" s="113">
        <v>-2.0873265128567908</v>
      </c>
    </row>
    <row r="660" spans="1:23" ht="13.5" x14ac:dyDescent="0.3">
      <c r="A660" s="46" t="s">
        <v>2419</v>
      </c>
      <c r="B660" s="34" t="s">
        <v>2420</v>
      </c>
      <c r="C660" s="35">
        <v>1E-4</v>
      </c>
      <c r="D660" s="50">
        <v>-1.55301501183881</v>
      </c>
      <c r="U660" s="41" t="s">
        <v>521</v>
      </c>
      <c r="V660" s="41" t="s">
        <v>522</v>
      </c>
      <c r="W660" s="113">
        <v>-2.163963892434321</v>
      </c>
    </row>
    <row r="661" spans="1:23" ht="13.5" x14ac:dyDescent="0.3">
      <c r="A661" s="46" t="s">
        <v>2421</v>
      </c>
      <c r="B661" s="34" t="s">
        <v>2422</v>
      </c>
      <c r="C661" s="35">
        <v>5.0000000000000001E-4</v>
      </c>
      <c r="D661" s="50">
        <v>-1.5546347597935537</v>
      </c>
      <c r="U661" s="41" t="s">
        <v>771</v>
      </c>
      <c r="V661" s="41" t="s">
        <v>772</v>
      </c>
      <c r="W661" s="113">
        <v>-2.1712208811366738</v>
      </c>
    </row>
    <row r="662" spans="1:23" ht="13.5" x14ac:dyDescent="0.3">
      <c r="A662" s="46" t="s">
        <v>2423</v>
      </c>
      <c r="B662" s="34" t="s">
        <v>2424</v>
      </c>
      <c r="C662" s="34">
        <v>4.1999999999999997E-3</v>
      </c>
      <c r="D662" s="50">
        <v>-1.5586965892800659</v>
      </c>
      <c r="U662" s="41" t="s">
        <v>793</v>
      </c>
      <c r="V662" s="41" t="s">
        <v>794</v>
      </c>
      <c r="W662" s="113">
        <v>-2.2325102214215464</v>
      </c>
    </row>
    <row r="663" spans="1:23" ht="13.5" x14ac:dyDescent="0.3">
      <c r="A663" s="46" t="s">
        <v>2425</v>
      </c>
      <c r="B663" s="34" t="s">
        <v>2426</v>
      </c>
      <c r="C663" s="35">
        <v>8.0000000000000004E-4</v>
      </c>
      <c r="D663" s="50">
        <v>-1.5781584839362988</v>
      </c>
      <c r="U663" s="41" t="s">
        <v>413</v>
      </c>
      <c r="V663" s="41" t="s">
        <v>414</v>
      </c>
      <c r="W663" s="113">
        <v>-2.2359513549191963</v>
      </c>
    </row>
    <row r="664" spans="1:23" ht="13.5" x14ac:dyDescent="0.3">
      <c r="A664" s="46" t="s">
        <v>2427</v>
      </c>
      <c r="B664" s="34" t="s">
        <v>2428</v>
      </c>
      <c r="C664" s="34">
        <v>2.7E-6</v>
      </c>
      <c r="D664" s="50">
        <v>-1.586269683309671</v>
      </c>
      <c r="U664" s="41" t="s">
        <v>769</v>
      </c>
      <c r="V664" s="41" t="s">
        <v>770</v>
      </c>
      <c r="W664" s="113">
        <v>-2.239268228305094</v>
      </c>
    </row>
    <row r="665" spans="1:23" ht="13.5" x14ac:dyDescent="0.3">
      <c r="A665" s="46" t="s">
        <v>2429</v>
      </c>
      <c r="B665" s="34" t="s">
        <v>2430</v>
      </c>
      <c r="C665" s="35">
        <v>7.9000000000000006E-6</v>
      </c>
      <c r="D665" s="50">
        <v>-1.6844264093671628</v>
      </c>
      <c r="U665" s="41" t="s">
        <v>783</v>
      </c>
      <c r="V665" s="41" t="s">
        <v>784</v>
      </c>
      <c r="W665" s="113">
        <v>-2.2787626995907928</v>
      </c>
    </row>
    <row r="666" spans="1:23" ht="13.5" x14ac:dyDescent="0.3">
      <c r="A666" s="46" t="s">
        <v>2431</v>
      </c>
      <c r="B666" s="34" t="s">
        <v>2432</v>
      </c>
      <c r="C666" s="34">
        <v>1.5999999999999999E-5</v>
      </c>
      <c r="D666" s="50">
        <v>-1.6860586169215586</v>
      </c>
      <c r="U666" s="41" t="s">
        <v>827</v>
      </c>
      <c r="V666" s="41" t="s">
        <v>828</v>
      </c>
      <c r="W666" s="113">
        <v>-2.3095750660016989</v>
      </c>
    </row>
    <row r="667" spans="1:23" ht="13.5" x14ac:dyDescent="0.3">
      <c r="A667" s="46" t="s">
        <v>2433</v>
      </c>
      <c r="B667" s="34" t="s">
        <v>2434</v>
      </c>
      <c r="C667" s="35">
        <v>1E-4</v>
      </c>
      <c r="D667" s="50">
        <v>-1.6872671980877909</v>
      </c>
      <c r="U667" s="41" t="s">
        <v>813</v>
      </c>
      <c r="V667" s="41" t="s">
        <v>814</v>
      </c>
      <c r="W667" s="113">
        <v>-2.3922476303958331</v>
      </c>
    </row>
    <row r="668" spans="1:23" ht="13.5" x14ac:dyDescent="0.3">
      <c r="A668" s="46" t="s">
        <v>2435</v>
      </c>
      <c r="B668" s="34" t="s">
        <v>2436</v>
      </c>
      <c r="C668" s="34">
        <v>8.9999999999999998E-4</v>
      </c>
      <c r="D668" s="50">
        <v>-1.7063303855551635</v>
      </c>
      <c r="U668" s="41" t="s">
        <v>797</v>
      </c>
      <c r="V668" s="41" t="s">
        <v>798</v>
      </c>
      <c r="W668" s="113">
        <v>-2.4102974795446475</v>
      </c>
    </row>
    <row r="669" spans="1:23" ht="13.5" x14ac:dyDescent="0.3">
      <c r="A669" s="46" t="s">
        <v>325</v>
      </c>
      <c r="B669" s="34" t="s">
        <v>326</v>
      </c>
      <c r="C669" s="34">
        <v>3.3000000000000002E-6</v>
      </c>
      <c r="D669" s="50">
        <v>-1.7095698814646518</v>
      </c>
      <c r="U669" s="41" t="s">
        <v>765</v>
      </c>
      <c r="V669" s="41" t="s">
        <v>766</v>
      </c>
      <c r="W669" s="113">
        <v>-2.4124836786480666</v>
      </c>
    </row>
    <row r="670" spans="1:23" ht="13.5" x14ac:dyDescent="0.3">
      <c r="A670" s="46" t="s">
        <v>2437</v>
      </c>
      <c r="B670" s="34" t="s">
        <v>2438</v>
      </c>
      <c r="C670" s="35">
        <v>9.7999999999999993E-7</v>
      </c>
      <c r="D670" s="50">
        <v>-1.7322837316300246</v>
      </c>
      <c r="U670" s="41" t="s">
        <v>799</v>
      </c>
      <c r="V670" s="41" t="s">
        <v>800</v>
      </c>
      <c r="W670" s="113">
        <v>-2.4258431675266783</v>
      </c>
    </row>
    <row r="671" spans="1:23" ht="13.5" x14ac:dyDescent="0.3">
      <c r="A671" s="46" t="s">
        <v>2439</v>
      </c>
      <c r="B671" s="34" t="s">
        <v>2440</v>
      </c>
      <c r="C671" s="35">
        <v>5.9999999999999995E-4</v>
      </c>
      <c r="D671" s="50">
        <v>-1.742014678958141</v>
      </c>
      <c r="U671" s="41" t="s">
        <v>775</v>
      </c>
      <c r="V671" s="41" t="s">
        <v>776</v>
      </c>
      <c r="W671" s="113">
        <v>-2.4399894234256037</v>
      </c>
    </row>
    <row r="672" spans="1:23" ht="13.5" x14ac:dyDescent="0.3">
      <c r="A672" s="46" t="s">
        <v>2441</v>
      </c>
      <c r="B672" s="34" t="s">
        <v>2442</v>
      </c>
      <c r="C672" s="34">
        <v>3.4E-5</v>
      </c>
      <c r="D672" s="50">
        <v>-1.7562186225612815</v>
      </c>
      <c r="U672" s="41" t="s">
        <v>809</v>
      </c>
      <c r="V672" s="41" t="s">
        <v>810</v>
      </c>
      <c r="W672" s="113">
        <v>-2.4611946702201042</v>
      </c>
    </row>
    <row r="673" spans="1:23" ht="13.5" x14ac:dyDescent="0.3">
      <c r="A673" s="46" t="s">
        <v>2443</v>
      </c>
      <c r="B673" s="34" t="s">
        <v>2444</v>
      </c>
      <c r="C673" s="34">
        <v>1E-3</v>
      </c>
      <c r="D673" s="50">
        <v>-1.7704101065647699</v>
      </c>
      <c r="U673" s="41" t="s">
        <v>131</v>
      </c>
      <c r="V673" s="41" t="s">
        <v>132</v>
      </c>
      <c r="W673" s="113">
        <v>-2.4691397041633873</v>
      </c>
    </row>
    <row r="674" spans="1:23" ht="13.5" x14ac:dyDescent="0.3">
      <c r="A674" s="46" t="s">
        <v>235</v>
      </c>
      <c r="B674" s="34" t="s">
        <v>236</v>
      </c>
      <c r="C674" s="34">
        <v>1.8E-5</v>
      </c>
      <c r="D674" s="50">
        <v>-1.7764903911948864</v>
      </c>
      <c r="U674" s="41" t="s">
        <v>843</v>
      </c>
      <c r="V674" s="41" t="s">
        <v>844</v>
      </c>
      <c r="W674" s="113">
        <v>-2.5232730422829412</v>
      </c>
    </row>
    <row r="675" spans="1:23" ht="13.5" x14ac:dyDescent="0.3">
      <c r="A675" s="46" t="s">
        <v>2445</v>
      </c>
      <c r="B675" s="34" t="s">
        <v>2446</v>
      </c>
      <c r="C675" s="34">
        <v>5.8999999999999996E-7</v>
      </c>
      <c r="D675" s="50">
        <v>-1.7898844608206548</v>
      </c>
      <c r="U675" s="41" t="s">
        <v>807</v>
      </c>
      <c r="V675" s="41" t="s">
        <v>808</v>
      </c>
      <c r="W675" s="113">
        <v>-2.564543449248962</v>
      </c>
    </row>
    <row r="676" spans="1:23" ht="13.5" x14ac:dyDescent="0.3">
      <c r="A676" s="46" t="s">
        <v>1088</v>
      </c>
      <c r="B676" s="34" t="s">
        <v>933</v>
      </c>
      <c r="C676" s="34">
        <v>7.8999999999999996E-9</v>
      </c>
      <c r="D676" s="50">
        <v>-1.8020450300808872</v>
      </c>
      <c r="U676" s="41" t="s">
        <v>777</v>
      </c>
      <c r="V676" s="41" t="s">
        <v>778</v>
      </c>
      <c r="W676" s="113">
        <v>-2.6203125156105465</v>
      </c>
    </row>
    <row r="677" spans="1:23" ht="13.5" x14ac:dyDescent="0.3">
      <c r="A677" s="46" t="s">
        <v>333</v>
      </c>
      <c r="B677" s="34" t="s">
        <v>334</v>
      </c>
      <c r="C677" s="34">
        <v>3.8999999999999999E-6</v>
      </c>
      <c r="D677" s="50">
        <v>-1.8101562294542597</v>
      </c>
      <c r="U677" s="41" t="s">
        <v>873</v>
      </c>
      <c r="V677" s="41" t="s">
        <v>874</v>
      </c>
      <c r="W677" s="113">
        <v>-2.6534451155806975</v>
      </c>
    </row>
    <row r="678" spans="1:23" ht="13.5" x14ac:dyDescent="0.3">
      <c r="A678" s="46" t="s">
        <v>2447</v>
      </c>
      <c r="B678" s="34" t="s">
        <v>2448</v>
      </c>
      <c r="C678" s="35">
        <v>1.2E-5</v>
      </c>
      <c r="D678" s="50">
        <v>-1.82475888024626</v>
      </c>
      <c r="U678" s="41" t="s">
        <v>255</v>
      </c>
      <c r="V678" s="41" t="s">
        <v>256</v>
      </c>
      <c r="W678" s="113">
        <v>-2.7126642185408376</v>
      </c>
    </row>
    <row r="679" spans="1:23" ht="13.5" x14ac:dyDescent="0.3">
      <c r="A679" s="46" t="s">
        <v>493</v>
      </c>
      <c r="B679" s="34" t="s">
        <v>494</v>
      </c>
      <c r="C679" s="34">
        <v>4.8000000000000001E-5</v>
      </c>
      <c r="D679" s="50">
        <v>-1.8450431084795169</v>
      </c>
      <c r="U679" s="41" t="s">
        <v>849</v>
      </c>
      <c r="V679" s="41" t="s">
        <v>850</v>
      </c>
      <c r="W679" s="113">
        <v>-2.7132029233644674</v>
      </c>
    </row>
    <row r="680" spans="1:23" ht="13.5" x14ac:dyDescent="0.3">
      <c r="A680" s="46" t="s">
        <v>2449</v>
      </c>
      <c r="B680" s="34" t="s">
        <v>2450</v>
      </c>
      <c r="C680" s="34">
        <v>2.0000000000000001E-4</v>
      </c>
      <c r="D680" s="50">
        <v>-1.8507122263211211</v>
      </c>
      <c r="U680" s="41" t="s">
        <v>101</v>
      </c>
      <c r="V680" s="41" t="s">
        <v>102</v>
      </c>
      <c r="W680" s="113">
        <v>-2.7496454862973492</v>
      </c>
    </row>
    <row r="681" spans="1:23" ht="13.5" x14ac:dyDescent="0.3">
      <c r="A681" s="46" t="s">
        <v>2451</v>
      </c>
      <c r="B681" s="34" t="s">
        <v>2452</v>
      </c>
      <c r="C681" s="35">
        <v>3.7E-7</v>
      </c>
      <c r="D681" s="50">
        <v>-1.87910765392775</v>
      </c>
      <c r="U681" s="41" t="s">
        <v>223</v>
      </c>
      <c r="V681" s="41" t="s">
        <v>224</v>
      </c>
      <c r="W681" s="113">
        <v>-2.7661629948167832</v>
      </c>
    </row>
    <row r="682" spans="1:23" ht="13.5" x14ac:dyDescent="0.3">
      <c r="A682" s="46" t="s">
        <v>2453</v>
      </c>
      <c r="B682" s="34" t="s">
        <v>2454</v>
      </c>
      <c r="C682" s="34">
        <v>2.4000000000000001E-5</v>
      </c>
      <c r="D682" s="50">
        <v>-1.8799175279051221</v>
      </c>
      <c r="U682" s="41" t="s">
        <v>863</v>
      </c>
      <c r="V682" s="41" t="s">
        <v>864</v>
      </c>
      <c r="W682" s="113">
        <v>-2.8380516201173895</v>
      </c>
    </row>
    <row r="683" spans="1:23" ht="13.5" x14ac:dyDescent="0.3">
      <c r="A683" s="46" t="s">
        <v>2455</v>
      </c>
      <c r="B683" s="34" t="s">
        <v>2456</v>
      </c>
      <c r="C683" s="35">
        <v>1.8E-5</v>
      </c>
      <c r="D683" s="50">
        <v>-1.9034412520478672</v>
      </c>
      <c r="U683" s="41" t="s">
        <v>851</v>
      </c>
      <c r="V683" s="41" t="s">
        <v>852</v>
      </c>
      <c r="W683" s="113">
        <v>-2.9006353760211021</v>
      </c>
    </row>
    <row r="684" spans="1:23" ht="13.5" x14ac:dyDescent="0.3">
      <c r="A684" s="46" t="s">
        <v>2457</v>
      </c>
      <c r="B684" s="34" t="s">
        <v>2458</v>
      </c>
      <c r="C684" s="35">
        <v>8.9999999999999998E-4</v>
      </c>
      <c r="D684" s="50">
        <v>-1.9204735247719835</v>
      </c>
      <c r="U684" s="41" t="s">
        <v>831</v>
      </c>
      <c r="V684" s="41" t="s">
        <v>832</v>
      </c>
      <c r="W684" s="113">
        <v>-2.9219803538294915</v>
      </c>
    </row>
    <row r="685" spans="1:23" ht="13.5" x14ac:dyDescent="0.3">
      <c r="A685" s="46" t="s">
        <v>131</v>
      </c>
      <c r="B685" s="34" t="s">
        <v>132</v>
      </c>
      <c r="C685" s="34">
        <v>6.2999999999999998E-6</v>
      </c>
      <c r="D685" s="50">
        <v>-1.9541393630313568</v>
      </c>
      <c r="U685" s="41" t="s">
        <v>835</v>
      </c>
      <c r="V685" s="41" t="s">
        <v>836</v>
      </c>
      <c r="W685" s="113">
        <v>-2.9518841557673898</v>
      </c>
    </row>
    <row r="686" spans="1:23" ht="13.5" x14ac:dyDescent="0.3">
      <c r="A686" s="46" t="s">
        <v>755</v>
      </c>
      <c r="B686" s="34" t="s">
        <v>756</v>
      </c>
      <c r="C686" s="34">
        <v>5.0000000000000001E-4</v>
      </c>
      <c r="D686" s="50">
        <v>-2.004027600037475</v>
      </c>
      <c r="U686" s="41" t="s">
        <v>853</v>
      </c>
      <c r="V686" s="41" t="s">
        <v>854</v>
      </c>
      <c r="W686" s="113">
        <v>-2.9726764090203539</v>
      </c>
    </row>
    <row r="687" spans="1:23" ht="13.5" x14ac:dyDescent="0.3">
      <c r="A687" s="46" t="s">
        <v>757</v>
      </c>
      <c r="B687" s="34" t="s">
        <v>758</v>
      </c>
      <c r="C687" s="35">
        <v>1.7999999999999999E-6</v>
      </c>
      <c r="D687" s="50">
        <v>-2.0299809461123357</v>
      </c>
      <c r="U687" s="41" t="s">
        <v>875</v>
      </c>
      <c r="V687" s="41" t="s">
        <v>876</v>
      </c>
      <c r="W687" s="113">
        <v>-3.0195127688118495</v>
      </c>
    </row>
    <row r="688" spans="1:23" ht="13.5" x14ac:dyDescent="0.3">
      <c r="A688" s="46" t="s">
        <v>759</v>
      </c>
      <c r="B688" s="34" t="s">
        <v>760</v>
      </c>
      <c r="C688" s="34">
        <v>3.1E-9</v>
      </c>
      <c r="D688" s="50">
        <v>-2.0551368778094767</v>
      </c>
      <c r="U688" s="41" t="s">
        <v>847</v>
      </c>
      <c r="V688" s="41" t="s">
        <v>848</v>
      </c>
      <c r="W688" s="113">
        <v>-3.0583843874743382</v>
      </c>
    </row>
    <row r="689" spans="1:23" ht="13.5" x14ac:dyDescent="0.3">
      <c r="A689" s="46" t="s">
        <v>761</v>
      </c>
      <c r="B689" s="34" t="s">
        <v>762</v>
      </c>
      <c r="C689" s="35">
        <v>1.1999999999999999E-3</v>
      </c>
      <c r="D689" s="50">
        <v>-2.0859619273482219</v>
      </c>
      <c r="U689" s="41" t="s">
        <v>895</v>
      </c>
      <c r="V689" s="41" t="s">
        <v>896</v>
      </c>
      <c r="W689" s="113">
        <v>-3.5889332522664721</v>
      </c>
    </row>
    <row r="690" spans="1:23" ht="13.5" x14ac:dyDescent="0.3">
      <c r="A690" s="46" t="s">
        <v>763</v>
      </c>
      <c r="B690" s="34" t="s">
        <v>764</v>
      </c>
      <c r="C690" s="35">
        <v>8.8000000000000004E-6</v>
      </c>
      <c r="D690" s="50">
        <v>-2.0892014232577099</v>
      </c>
      <c r="U690" s="41" t="s">
        <v>907</v>
      </c>
      <c r="V690" s="41" t="s">
        <v>908</v>
      </c>
      <c r="W690" s="113">
        <v>-3.8800621656364775</v>
      </c>
    </row>
    <row r="691" spans="1:23" ht="13.5" x14ac:dyDescent="0.3">
      <c r="A691" s="46" t="s">
        <v>765</v>
      </c>
      <c r="B691" s="34" t="s">
        <v>766</v>
      </c>
      <c r="C691" s="35">
        <v>1E-4</v>
      </c>
      <c r="D691" s="50">
        <v>-2.144360070916572</v>
      </c>
      <c r="U691" s="41" t="s">
        <v>891</v>
      </c>
      <c r="V691" s="41" t="s">
        <v>892</v>
      </c>
      <c r="W691" s="113">
        <v>-3.8867403645068048</v>
      </c>
    </row>
    <row r="692" spans="1:23" ht="13.5" x14ac:dyDescent="0.3">
      <c r="A692" s="46" t="s">
        <v>767</v>
      </c>
      <c r="B692" s="34" t="s">
        <v>768</v>
      </c>
      <c r="C692" s="35">
        <v>9.7000000000000003E-6</v>
      </c>
      <c r="D692" s="50">
        <v>-2.1536923110558286</v>
      </c>
      <c r="U692" s="41" t="s">
        <v>909</v>
      </c>
      <c r="V692" s="41" t="s">
        <v>910</v>
      </c>
      <c r="W692" s="113">
        <v>-4.025029911840619</v>
      </c>
    </row>
    <row r="693" spans="1:23" ht="13.5" x14ac:dyDescent="0.3">
      <c r="A693" s="46" t="s">
        <v>769</v>
      </c>
      <c r="B693" s="34" t="s">
        <v>770</v>
      </c>
      <c r="C693" s="34">
        <v>1.3999999999999999E-6</v>
      </c>
      <c r="D693" s="50">
        <v>-2.1597725956859448</v>
      </c>
    </row>
    <row r="694" spans="1:23" ht="13.5" x14ac:dyDescent="0.3">
      <c r="A694" s="46" t="s">
        <v>771</v>
      </c>
      <c r="B694" s="34" t="s">
        <v>772</v>
      </c>
      <c r="C694" s="35">
        <v>2.3999999999999999E-6</v>
      </c>
      <c r="D694" s="50">
        <v>-2.1954693486885741</v>
      </c>
    </row>
    <row r="695" spans="1:23" ht="13.5" x14ac:dyDescent="0.3">
      <c r="A695" s="46" t="s">
        <v>775</v>
      </c>
      <c r="B695" s="34" t="s">
        <v>776</v>
      </c>
      <c r="C695" s="34">
        <v>2.9999999999999997E-4</v>
      </c>
      <c r="D695" s="50">
        <v>-2.2035805480619461</v>
      </c>
    </row>
    <row r="696" spans="1:23" ht="13.5" x14ac:dyDescent="0.3">
      <c r="A696" s="46" t="s">
        <v>101</v>
      </c>
      <c r="B696" s="34" t="s">
        <v>102</v>
      </c>
      <c r="C696" s="35">
        <v>8.9999999999999998E-4</v>
      </c>
      <c r="D696" s="50">
        <v>-2.2137226621785744</v>
      </c>
    </row>
    <row r="697" spans="1:23" ht="13.5" x14ac:dyDescent="0.3">
      <c r="A697" s="46" t="s">
        <v>777</v>
      </c>
      <c r="B697" s="34" t="s">
        <v>778</v>
      </c>
      <c r="C697" s="35">
        <v>2.3999999999999998E-3</v>
      </c>
      <c r="D697" s="50">
        <v>-2.2181831988539469</v>
      </c>
    </row>
    <row r="698" spans="1:23" ht="13.5" x14ac:dyDescent="0.3">
      <c r="A698" s="46" t="s">
        <v>783</v>
      </c>
      <c r="B698" s="34" t="s">
        <v>784</v>
      </c>
      <c r="C698" s="34">
        <v>1E-4</v>
      </c>
      <c r="D698" s="50">
        <v>-2.2433266709514359</v>
      </c>
    </row>
    <row r="699" spans="1:23" ht="13.5" x14ac:dyDescent="0.3">
      <c r="A699" s="46" t="s">
        <v>785</v>
      </c>
      <c r="B699" s="34" t="s">
        <v>786</v>
      </c>
      <c r="C699" s="34">
        <v>2.5000000000000001E-5</v>
      </c>
      <c r="D699" s="50">
        <v>-2.272930679724297</v>
      </c>
    </row>
    <row r="700" spans="1:23" ht="13.5" x14ac:dyDescent="0.3">
      <c r="A700" s="46" t="s">
        <v>793</v>
      </c>
      <c r="B700" s="34" t="s">
        <v>794</v>
      </c>
      <c r="C700" s="34">
        <v>3.1E-6</v>
      </c>
      <c r="D700" s="50">
        <v>-2.3082162659384142</v>
      </c>
    </row>
    <row r="701" spans="1:23" ht="13.5" x14ac:dyDescent="0.3">
      <c r="A701" s="46" t="s">
        <v>797</v>
      </c>
      <c r="B701" s="34" t="s">
        <v>798</v>
      </c>
      <c r="C701" s="34">
        <v>9.5000000000000005E-6</v>
      </c>
      <c r="D701" s="50">
        <v>-2.3374215675224153</v>
      </c>
    </row>
    <row r="702" spans="1:23" ht="13.5" x14ac:dyDescent="0.3">
      <c r="A702" s="46" t="s">
        <v>799</v>
      </c>
      <c r="B702" s="34" t="s">
        <v>800</v>
      </c>
      <c r="C702" s="35">
        <v>4.8E-8</v>
      </c>
      <c r="D702" s="50">
        <v>-2.3649946615520205</v>
      </c>
    </row>
    <row r="703" spans="1:23" ht="13.5" x14ac:dyDescent="0.3">
      <c r="A703" s="46" t="s">
        <v>413</v>
      </c>
      <c r="B703" s="34" t="s">
        <v>414</v>
      </c>
      <c r="C703" s="35">
        <v>2.1E-7</v>
      </c>
      <c r="D703" s="50">
        <v>-2.3885183856947654</v>
      </c>
    </row>
    <row r="704" spans="1:23" ht="13.5" x14ac:dyDescent="0.3">
      <c r="A704" s="46" t="s">
        <v>807</v>
      </c>
      <c r="B704" s="34" t="s">
        <v>808</v>
      </c>
      <c r="C704" s="35">
        <v>5.2000000000000002E-6</v>
      </c>
      <c r="D704" s="50">
        <v>-2.4006914145546498</v>
      </c>
    </row>
    <row r="705" spans="1:4" ht="13.5" x14ac:dyDescent="0.3">
      <c r="A705" s="46" t="s">
        <v>809</v>
      </c>
      <c r="B705" s="34" t="s">
        <v>810</v>
      </c>
      <c r="C705" s="35">
        <v>3.4999999999999999E-6</v>
      </c>
      <c r="D705" s="50">
        <v>-2.4234052647200226</v>
      </c>
    </row>
    <row r="706" spans="1:4" ht="13.5" x14ac:dyDescent="0.3">
      <c r="A706" s="46" t="s">
        <v>813</v>
      </c>
      <c r="B706" s="34" t="s">
        <v>814</v>
      </c>
      <c r="C706" s="35">
        <v>2.7999999999999999E-6</v>
      </c>
      <c r="D706" s="50">
        <v>-2.4509783587496279</v>
      </c>
    </row>
    <row r="707" spans="1:4" ht="13.5" x14ac:dyDescent="0.3">
      <c r="A707" s="46" t="s">
        <v>223</v>
      </c>
      <c r="B707" s="34" t="s">
        <v>224</v>
      </c>
      <c r="C707" s="35">
        <v>2.6000000000000001E-6</v>
      </c>
      <c r="D707" s="50">
        <v>-2.4789750791673968</v>
      </c>
    </row>
    <row r="708" spans="1:4" ht="13.5" x14ac:dyDescent="0.3">
      <c r="A708" s="46" t="s">
        <v>521</v>
      </c>
      <c r="B708" s="34" t="s">
        <v>522</v>
      </c>
      <c r="C708" s="35">
        <v>6.9999999999999998E-9</v>
      </c>
      <c r="D708" s="50">
        <v>-2.588482500507749</v>
      </c>
    </row>
    <row r="709" spans="1:4" ht="13.5" x14ac:dyDescent="0.3">
      <c r="A709" s="46" t="s">
        <v>827</v>
      </c>
      <c r="B709" s="34" t="s">
        <v>828</v>
      </c>
      <c r="C709" s="35">
        <v>8.4999999999999999E-6</v>
      </c>
      <c r="D709" s="50">
        <v>-2.6067358139977492</v>
      </c>
    </row>
    <row r="710" spans="1:4" ht="13.5" x14ac:dyDescent="0.3">
      <c r="A710" s="46" t="s">
        <v>255</v>
      </c>
      <c r="B710" s="34" t="s">
        <v>256</v>
      </c>
      <c r="C710" s="34">
        <v>1.4999999999999999E-8</v>
      </c>
      <c r="D710" s="50">
        <v>-2.642831274189239</v>
      </c>
    </row>
    <row r="711" spans="1:4" ht="13.5" x14ac:dyDescent="0.3">
      <c r="A711" s="46" t="s">
        <v>831</v>
      </c>
      <c r="B711" s="34" t="s">
        <v>832</v>
      </c>
      <c r="C711" s="35">
        <v>2.9999999999999997E-4</v>
      </c>
      <c r="D711" s="50">
        <v>-2.6708155350073564</v>
      </c>
    </row>
    <row r="712" spans="1:4" ht="13.5" x14ac:dyDescent="0.3">
      <c r="A712" s="46" t="s">
        <v>835</v>
      </c>
      <c r="B712" s="34" t="s">
        <v>836</v>
      </c>
      <c r="C712" s="35">
        <v>1.24E-2</v>
      </c>
      <c r="D712" s="50">
        <v>-2.7081320359647294</v>
      </c>
    </row>
    <row r="713" spans="1:4" ht="13.5" x14ac:dyDescent="0.3">
      <c r="A713" s="46" t="s">
        <v>843</v>
      </c>
      <c r="B713" s="34" t="s">
        <v>844</v>
      </c>
      <c r="C713" s="34">
        <v>2.9E-5</v>
      </c>
      <c r="D713" s="50">
        <v>-2.7762611268611961</v>
      </c>
    </row>
    <row r="714" spans="1:4" ht="13.5" x14ac:dyDescent="0.3">
      <c r="A714" s="46" t="s">
        <v>847</v>
      </c>
      <c r="B714" s="34" t="s">
        <v>848</v>
      </c>
      <c r="C714" s="35">
        <v>1E-4</v>
      </c>
      <c r="D714" s="50">
        <v>-2.7851822002119406</v>
      </c>
    </row>
    <row r="715" spans="1:4" ht="13.5" x14ac:dyDescent="0.3">
      <c r="A715" s="46" t="s">
        <v>849</v>
      </c>
      <c r="B715" s="34" t="s">
        <v>850</v>
      </c>
      <c r="C715" s="35">
        <v>1.0999999999999999E-8</v>
      </c>
      <c r="D715" s="50">
        <v>-2.7953243143285689</v>
      </c>
    </row>
    <row r="716" spans="1:4" ht="13.5" x14ac:dyDescent="0.3">
      <c r="A716" s="46" t="s">
        <v>851</v>
      </c>
      <c r="B716" s="34" t="s">
        <v>852</v>
      </c>
      <c r="C716" s="34">
        <v>1E-4</v>
      </c>
      <c r="D716" s="50">
        <v>-2.8164184165391974</v>
      </c>
    </row>
    <row r="717" spans="1:4" ht="13.5" x14ac:dyDescent="0.3">
      <c r="A717" s="46" t="s">
        <v>853</v>
      </c>
      <c r="B717" s="34" t="s">
        <v>854</v>
      </c>
      <c r="C717" s="34">
        <v>2.0000000000000001E-4</v>
      </c>
      <c r="D717" s="50">
        <v>-2.8508941287759431</v>
      </c>
    </row>
    <row r="718" spans="1:4" ht="13.5" x14ac:dyDescent="0.3">
      <c r="A718" s="46" t="s">
        <v>863</v>
      </c>
      <c r="B718" s="34" t="s">
        <v>864</v>
      </c>
      <c r="C718" s="34">
        <v>2.0000000000000001E-4</v>
      </c>
      <c r="D718" s="50">
        <v>-2.9863548961911559</v>
      </c>
    </row>
    <row r="719" spans="1:4" ht="13.5" x14ac:dyDescent="0.3">
      <c r="A719" s="46" t="s">
        <v>873</v>
      </c>
      <c r="B719" s="34" t="s">
        <v>874</v>
      </c>
      <c r="C719" s="34">
        <v>2.0000000000000001E-4</v>
      </c>
      <c r="D719" s="50">
        <v>-3.0573372354079025</v>
      </c>
    </row>
    <row r="720" spans="1:4" ht="13.5" x14ac:dyDescent="0.3">
      <c r="A720" s="46" t="s">
        <v>2552</v>
      </c>
      <c r="B720" s="34" t="s">
        <v>876</v>
      </c>
      <c r="C720" s="35">
        <v>7.1999999999999997E-6</v>
      </c>
      <c r="D720" s="50">
        <v>-3.1518432987673939</v>
      </c>
    </row>
    <row r="721" spans="1:4" ht="13.5" x14ac:dyDescent="0.3">
      <c r="A721" s="46" t="s">
        <v>2551</v>
      </c>
      <c r="B721" s="34" t="s">
        <v>892</v>
      </c>
      <c r="C721" s="35">
        <v>1.7E-5</v>
      </c>
      <c r="D721" s="50">
        <v>-3.4698122818833106</v>
      </c>
    </row>
    <row r="722" spans="1:4" ht="13.5" x14ac:dyDescent="0.3">
      <c r="A722" s="46" t="s">
        <v>895</v>
      </c>
      <c r="B722" s="34" t="s">
        <v>896</v>
      </c>
      <c r="C722" s="34">
        <v>1E-4</v>
      </c>
      <c r="D722" s="50">
        <v>-3.6786974700470383</v>
      </c>
    </row>
    <row r="723" spans="1:4" ht="13.5" x14ac:dyDescent="0.3">
      <c r="A723" s="46" t="s">
        <v>907</v>
      </c>
      <c r="B723" s="34" t="s">
        <v>908</v>
      </c>
      <c r="C723" s="35">
        <v>1.4999999999999999E-7</v>
      </c>
      <c r="D723" s="50">
        <v>-3.9212360368704875</v>
      </c>
    </row>
    <row r="724" spans="1:4" ht="13.5" x14ac:dyDescent="0.3">
      <c r="A724" s="46" t="s">
        <v>909</v>
      </c>
      <c r="B724" s="34" t="s">
        <v>910</v>
      </c>
      <c r="C724" s="35">
        <v>1.3E-6</v>
      </c>
      <c r="D724" s="50">
        <v>-3.937857142806092</v>
      </c>
    </row>
    <row r="725" spans="1:4" ht="13.5" x14ac:dyDescent="0.3">
      <c r="D725" s="50"/>
    </row>
    <row r="726" spans="1:4" ht="13.5" x14ac:dyDescent="0.3">
      <c r="D726" s="50"/>
    </row>
    <row r="727" spans="1:4" ht="13.5" x14ac:dyDescent="0.3">
      <c r="D727" s="50"/>
    </row>
    <row r="728" spans="1:4" ht="13.5" x14ac:dyDescent="0.3">
      <c r="D728" s="50"/>
    </row>
    <row r="729" spans="1:4" ht="13.5" x14ac:dyDescent="0.3">
      <c r="D729" s="50"/>
    </row>
    <row r="730" spans="1:4" ht="13.5" x14ac:dyDescent="0.3">
      <c r="D730" s="50"/>
    </row>
    <row r="731" spans="1:4" ht="13.5" x14ac:dyDescent="0.3">
      <c r="D731" s="50"/>
    </row>
    <row r="732" spans="1:4" ht="13.5" x14ac:dyDescent="0.3">
      <c r="D732" s="50"/>
    </row>
    <row r="733" spans="1:4" ht="13.5" x14ac:dyDescent="0.3">
      <c r="D733" s="50"/>
    </row>
    <row r="734" spans="1:4" ht="13.5" x14ac:dyDescent="0.3">
      <c r="D734" s="50"/>
    </row>
    <row r="735" spans="1:4" ht="13.5" x14ac:dyDescent="0.3">
      <c r="D735" s="50"/>
    </row>
    <row r="736" spans="1:4" ht="13.5" x14ac:dyDescent="0.3">
      <c r="D736" s="50"/>
    </row>
    <row r="737" spans="4:4" ht="13.5" x14ac:dyDescent="0.3">
      <c r="D737" s="50"/>
    </row>
    <row r="738" spans="4:4" ht="13.5" x14ac:dyDescent="0.3">
      <c r="D738" s="50"/>
    </row>
    <row r="739" spans="4:4" ht="13.5" x14ac:dyDescent="0.3">
      <c r="D739" s="50"/>
    </row>
    <row r="740" spans="4:4" ht="13.5" x14ac:dyDescent="0.3">
      <c r="D740" s="50"/>
    </row>
    <row r="741" spans="4:4" ht="13.5" x14ac:dyDescent="0.3">
      <c r="D741" s="50"/>
    </row>
    <row r="742" spans="4:4" ht="13.5" x14ac:dyDescent="0.3">
      <c r="D742" s="50"/>
    </row>
    <row r="743" spans="4:4" ht="13.5" x14ac:dyDescent="0.3">
      <c r="D743" s="50"/>
    </row>
    <row r="744" spans="4:4" ht="13.5" x14ac:dyDescent="0.3">
      <c r="D744" s="50"/>
    </row>
    <row r="745" spans="4:4" ht="13.5" x14ac:dyDescent="0.3">
      <c r="D745" s="50"/>
    </row>
    <row r="746" spans="4:4" ht="13.5" x14ac:dyDescent="0.3">
      <c r="D746" s="50"/>
    </row>
    <row r="747" spans="4:4" ht="13.5" x14ac:dyDescent="0.3">
      <c r="D747" s="50"/>
    </row>
    <row r="748" spans="4:4" ht="13.5" x14ac:dyDescent="0.3">
      <c r="D748" s="50"/>
    </row>
    <row r="749" spans="4:4" ht="13.5" x14ac:dyDescent="0.3">
      <c r="D749" s="50"/>
    </row>
    <row r="750" spans="4:4" ht="13.5" x14ac:dyDescent="0.3">
      <c r="D750" s="50"/>
    </row>
    <row r="751" spans="4:4" ht="13.5" x14ac:dyDescent="0.3">
      <c r="D751" s="50"/>
    </row>
    <row r="752" spans="4:4" ht="13.5" x14ac:dyDescent="0.3">
      <c r="D752" s="50"/>
    </row>
    <row r="753" spans="4:4" ht="13.5" x14ac:dyDescent="0.3">
      <c r="D753" s="50"/>
    </row>
    <row r="754" spans="4:4" ht="13.5" x14ac:dyDescent="0.3">
      <c r="D754" s="50"/>
    </row>
    <row r="755" spans="4:4" ht="13.5" x14ac:dyDescent="0.3">
      <c r="D755" s="50"/>
    </row>
    <row r="756" spans="4:4" ht="13.5" x14ac:dyDescent="0.3">
      <c r="D756" s="50"/>
    </row>
    <row r="757" spans="4:4" ht="13.5" x14ac:dyDescent="0.3">
      <c r="D757" s="50"/>
    </row>
    <row r="758" spans="4:4" ht="13.5" x14ac:dyDescent="0.3">
      <c r="D758" s="50"/>
    </row>
    <row r="759" spans="4:4" ht="13.5" x14ac:dyDescent="0.3">
      <c r="D759" s="50"/>
    </row>
    <row r="760" spans="4:4" ht="13.5" x14ac:dyDescent="0.3">
      <c r="D760" s="50"/>
    </row>
    <row r="761" spans="4:4" ht="13.5" x14ac:dyDescent="0.3">
      <c r="D761" s="50"/>
    </row>
    <row r="762" spans="4:4" ht="13.5" x14ac:dyDescent="0.3">
      <c r="D762" s="50"/>
    </row>
    <row r="763" spans="4:4" ht="13.5" x14ac:dyDescent="0.3">
      <c r="D763" s="50"/>
    </row>
    <row r="764" spans="4:4" ht="13.5" x14ac:dyDescent="0.3">
      <c r="D764" s="50"/>
    </row>
    <row r="765" spans="4:4" ht="13.5" x14ac:dyDescent="0.3">
      <c r="D765" s="50"/>
    </row>
    <row r="766" spans="4:4" ht="13.5" x14ac:dyDescent="0.3">
      <c r="D766" s="50"/>
    </row>
    <row r="767" spans="4:4" ht="13.5" x14ac:dyDescent="0.3">
      <c r="D767" s="50"/>
    </row>
    <row r="768" spans="4:4" ht="13.5" x14ac:dyDescent="0.3">
      <c r="D768" s="50"/>
    </row>
    <row r="769" spans="4:4" ht="13.5" x14ac:dyDescent="0.3">
      <c r="D769" s="50"/>
    </row>
    <row r="770" spans="4:4" ht="13.5" x14ac:dyDescent="0.3">
      <c r="D770" s="50"/>
    </row>
    <row r="771" spans="4:4" ht="13.5" x14ac:dyDescent="0.3">
      <c r="D771" s="50"/>
    </row>
    <row r="772" spans="4:4" ht="13.5" x14ac:dyDescent="0.3">
      <c r="D772" s="50"/>
    </row>
    <row r="773" spans="4:4" ht="13.5" x14ac:dyDescent="0.3">
      <c r="D773" s="50"/>
    </row>
    <row r="774" spans="4:4" ht="13.5" x14ac:dyDescent="0.3">
      <c r="D774" s="50"/>
    </row>
    <row r="775" spans="4:4" ht="13.5" x14ac:dyDescent="0.3">
      <c r="D775" s="50"/>
    </row>
    <row r="776" spans="4:4" ht="13.5" x14ac:dyDescent="0.3">
      <c r="D776" s="50"/>
    </row>
    <row r="777" spans="4:4" ht="13.5" x14ac:dyDescent="0.3">
      <c r="D777" s="50"/>
    </row>
    <row r="778" spans="4:4" ht="13.5" x14ac:dyDescent="0.3">
      <c r="D778" s="50"/>
    </row>
    <row r="779" spans="4:4" ht="13.5" x14ac:dyDescent="0.3">
      <c r="D779" s="50"/>
    </row>
    <row r="780" spans="4:4" ht="13.5" x14ac:dyDescent="0.3">
      <c r="D780" s="50"/>
    </row>
    <row r="781" spans="4:4" ht="13.5" x14ac:dyDescent="0.3">
      <c r="D781" s="50"/>
    </row>
    <row r="782" spans="4:4" ht="13.5" x14ac:dyDescent="0.3">
      <c r="D782" s="50"/>
    </row>
    <row r="783" spans="4:4" ht="13.5" x14ac:dyDescent="0.3">
      <c r="D783" s="50"/>
    </row>
    <row r="784" spans="4:4" ht="13.5" x14ac:dyDescent="0.3">
      <c r="D784" s="50"/>
    </row>
    <row r="785" spans="4:4" ht="13.5" x14ac:dyDescent="0.3">
      <c r="D785" s="50"/>
    </row>
    <row r="786" spans="4:4" ht="13.5" x14ac:dyDescent="0.3">
      <c r="D786" s="50"/>
    </row>
    <row r="787" spans="4:4" ht="13.5" x14ac:dyDescent="0.3">
      <c r="D787" s="50"/>
    </row>
    <row r="788" spans="4:4" ht="13.5" x14ac:dyDescent="0.3">
      <c r="D788" s="50"/>
    </row>
    <row r="789" spans="4:4" ht="13.5" x14ac:dyDescent="0.3">
      <c r="D789" s="50"/>
    </row>
    <row r="790" spans="4:4" ht="13.5" x14ac:dyDescent="0.3">
      <c r="D790" s="50"/>
    </row>
    <row r="791" spans="4:4" ht="13.5" x14ac:dyDescent="0.3">
      <c r="D791" s="50"/>
    </row>
    <row r="792" spans="4:4" ht="13.5" x14ac:dyDescent="0.3">
      <c r="D792" s="50"/>
    </row>
    <row r="793" spans="4:4" ht="13.5" x14ac:dyDescent="0.3">
      <c r="D793" s="50"/>
    </row>
    <row r="794" spans="4:4" ht="13.5" x14ac:dyDescent="0.3">
      <c r="D794" s="50"/>
    </row>
    <row r="795" spans="4:4" ht="13.5" x14ac:dyDescent="0.3">
      <c r="D795" s="50"/>
    </row>
    <row r="796" spans="4:4" ht="13.5" x14ac:dyDescent="0.3">
      <c r="D796" s="50"/>
    </row>
    <row r="797" spans="4:4" ht="13.5" x14ac:dyDescent="0.3">
      <c r="D797" s="50"/>
    </row>
    <row r="798" spans="4:4" ht="13.5" x14ac:dyDescent="0.3">
      <c r="D798" s="50"/>
    </row>
    <row r="799" spans="4:4" ht="13.5" x14ac:dyDescent="0.3">
      <c r="D799" s="50"/>
    </row>
    <row r="800" spans="4:4" ht="13.5" x14ac:dyDescent="0.3">
      <c r="D800" s="50"/>
    </row>
    <row r="801" spans="4:4" ht="13.5" x14ac:dyDescent="0.3">
      <c r="D801" s="50"/>
    </row>
    <row r="802" spans="4:4" ht="13.5" x14ac:dyDescent="0.3">
      <c r="D802" s="50"/>
    </row>
    <row r="803" spans="4:4" ht="13.5" x14ac:dyDescent="0.3">
      <c r="D803" s="50"/>
    </row>
    <row r="804" spans="4:4" ht="13.5" x14ac:dyDescent="0.3">
      <c r="D804" s="50"/>
    </row>
    <row r="805" spans="4:4" ht="13.5" x14ac:dyDescent="0.3">
      <c r="D805" s="50"/>
    </row>
    <row r="806" spans="4:4" ht="13.5" x14ac:dyDescent="0.3">
      <c r="D806" s="50"/>
    </row>
    <row r="807" spans="4:4" ht="13.5" x14ac:dyDescent="0.3">
      <c r="D807" s="50"/>
    </row>
    <row r="808" spans="4:4" ht="13.5" x14ac:dyDescent="0.3">
      <c r="D808" s="50"/>
    </row>
    <row r="809" spans="4:4" ht="13.5" x14ac:dyDescent="0.3">
      <c r="D809" s="50"/>
    </row>
    <row r="810" spans="4:4" ht="13.5" x14ac:dyDescent="0.3">
      <c r="D810" s="50"/>
    </row>
    <row r="811" spans="4:4" ht="13.5" x14ac:dyDescent="0.3">
      <c r="D811" s="50"/>
    </row>
    <row r="812" spans="4:4" ht="13.5" x14ac:dyDescent="0.3">
      <c r="D812" s="50"/>
    </row>
    <row r="813" spans="4:4" ht="13.5" x14ac:dyDescent="0.3">
      <c r="D813" s="50"/>
    </row>
    <row r="814" spans="4:4" ht="13.5" x14ac:dyDescent="0.3">
      <c r="D814" s="50"/>
    </row>
    <row r="815" spans="4:4" ht="13.5" x14ac:dyDescent="0.3">
      <c r="D815" s="50"/>
    </row>
    <row r="816" spans="4:4" ht="13.5" x14ac:dyDescent="0.3">
      <c r="D816" s="50"/>
    </row>
    <row r="817" spans="4:4" ht="13.5" x14ac:dyDescent="0.3">
      <c r="D817" s="50"/>
    </row>
    <row r="818" spans="4:4" ht="13.5" x14ac:dyDescent="0.3">
      <c r="D818" s="50"/>
    </row>
    <row r="819" spans="4:4" ht="13.5" x14ac:dyDescent="0.3">
      <c r="D819" s="50"/>
    </row>
    <row r="820" spans="4:4" ht="13.5" x14ac:dyDescent="0.3">
      <c r="D820" s="50"/>
    </row>
    <row r="821" spans="4:4" ht="13.5" x14ac:dyDescent="0.3">
      <c r="D821" s="50"/>
    </row>
    <row r="822" spans="4:4" ht="13.5" x14ac:dyDescent="0.3">
      <c r="D822" s="50"/>
    </row>
    <row r="823" spans="4:4" ht="13.5" x14ac:dyDescent="0.3">
      <c r="D823" s="50"/>
    </row>
    <row r="824" spans="4:4" ht="13.5" x14ac:dyDescent="0.3">
      <c r="D824" s="50"/>
    </row>
    <row r="825" spans="4:4" ht="13.5" x14ac:dyDescent="0.3">
      <c r="D825" s="50"/>
    </row>
    <row r="826" spans="4:4" ht="13.5" x14ac:dyDescent="0.3">
      <c r="D826" s="50"/>
    </row>
    <row r="827" spans="4:4" ht="13.5" x14ac:dyDescent="0.3">
      <c r="D827" s="50"/>
    </row>
    <row r="828" spans="4:4" ht="13.5" x14ac:dyDescent="0.3">
      <c r="D828" s="50"/>
    </row>
    <row r="829" spans="4:4" ht="13.5" x14ac:dyDescent="0.3">
      <c r="D829" s="50"/>
    </row>
    <row r="830" spans="4:4" ht="13.5" x14ac:dyDescent="0.3">
      <c r="D830" s="50"/>
    </row>
    <row r="831" spans="4:4" ht="13.5" x14ac:dyDescent="0.3">
      <c r="D831" s="50"/>
    </row>
    <row r="832" spans="4:4" ht="13.5" x14ac:dyDescent="0.3">
      <c r="D832" s="50"/>
    </row>
    <row r="833" spans="4:4" ht="13.5" x14ac:dyDescent="0.3">
      <c r="D833" s="50"/>
    </row>
    <row r="834" spans="4:4" ht="13.5" x14ac:dyDescent="0.3">
      <c r="D834" s="50"/>
    </row>
    <row r="835" spans="4:4" ht="13.5" x14ac:dyDescent="0.3">
      <c r="D835" s="50"/>
    </row>
    <row r="836" spans="4:4" ht="13.5" x14ac:dyDescent="0.3">
      <c r="D836" s="50"/>
    </row>
    <row r="837" spans="4:4" ht="13.5" x14ac:dyDescent="0.3">
      <c r="D837" s="50"/>
    </row>
    <row r="838" spans="4:4" ht="13.5" x14ac:dyDescent="0.3">
      <c r="D838" s="50"/>
    </row>
    <row r="839" spans="4:4" ht="13.5" x14ac:dyDescent="0.3">
      <c r="D839" s="50"/>
    </row>
    <row r="840" spans="4:4" ht="13.5" x14ac:dyDescent="0.3">
      <c r="D840" s="50"/>
    </row>
    <row r="841" spans="4:4" ht="13.5" x14ac:dyDescent="0.3">
      <c r="D841" s="50"/>
    </row>
    <row r="842" spans="4:4" ht="13.5" x14ac:dyDescent="0.3">
      <c r="D842" s="50"/>
    </row>
    <row r="843" spans="4:4" ht="13.5" x14ac:dyDescent="0.3">
      <c r="D843" s="50"/>
    </row>
    <row r="844" spans="4:4" ht="13.5" x14ac:dyDescent="0.3">
      <c r="D844" s="50"/>
    </row>
    <row r="845" spans="4:4" ht="13.5" x14ac:dyDescent="0.3">
      <c r="D845" s="50"/>
    </row>
    <row r="846" spans="4:4" ht="13.5" x14ac:dyDescent="0.3">
      <c r="D846" s="50"/>
    </row>
    <row r="847" spans="4:4" ht="13.5" x14ac:dyDescent="0.3">
      <c r="D847" s="50"/>
    </row>
    <row r="848" spans="4:4" ht="13.5" x14ac:dyDescent="0.3">
      <c r="D848" s="50"/>
    </row>
    <row r="849" spans="4:4" ht="13.5" x14ac:dyDescent="0.3">
      <c r="D849" s="50"/>
    </row>
    <row r="850" spans="4:4" ht="13.5" x14ac:dyDescent="0.3">
      <c r="D850" s="50"/>
    </row>
    <row r="851" spans="4:4" ht="13.5" x14ac:dyDescent="0.3">
      <c r="D851" s="50"/>
    </row>
    <row r="852" spans="4:4" ht="13.5" x14ac:dyDescent="0.3">
      <c r="D852" s="50"/>
    </row>
    <row r="853" spans="4:4" ht="13.5" x14ac:dyDescent="0.3">
      <c r="D853" s="50"/>
    </row>
    <row r="854" spans="4:4" ht="13.5" x14ac:dyDescent="0.3">
      <c r="D854" s="50"/>
    </row>
    <row r="855" spans="4:4" ht="13.5" x14ac:dyDescent="0.3">
      <c r="D855" s="50"/>
    </row>
    <row r="856" spans="4:4" ht="13.5" x14ac:dyDescent="0.3">
      <c r="D856" s="50"/>
    </row>
    <row r="857" spans="4:4" ht="13.5" x14ac:dyDescent="0.3">
      <c r="D857" s="50"/>
    </row>
    <row r="858" spans="4:4" ht="13.5" x14ac:dyDescent="0.3">
      <c r="D858" s="50"/>
    </row>
    <row r="859" spans="4:4" ht="13.5" x14ac:dyDescent="0.3">
      <c r="D859" s="50"/>
    </row>
    <row r="860" spans="4:4" ht="13.5" x14ac:dyDescent="0.3">
      <c r="D860" s="50"/>
    </row>
    <row r="861" spans="4:4" ht="13.5" x14ac:dyDescent="0.3">
      <c r="D861" s="50"/>
    </row>
    <row r="862" spans="4:4" ht="13.5" x14ac:dyDescent="0.3">
      <c r="D862" s="50"/>
    </row>
    <row r="863" spans="4:4" ht="13.5" x14ac:dyDescent="0.3">
      <c r="D863" s="50"/>
    </row>
    <row r="864" spans="4:4" ht="13.5" x14ac:dyDescent="0.3">
      <c r="D864" s="50"/>
    </row>
    <row r="865" spans="4:4" ht="13.5" x14ac:dyDescent="0.3">
      <c r="D865" s="50"/>
    </row>
    <row r="866" spans="4:4" ht="13.5" x14ac:dyDescent="0.3">
      <c r="D866" s="50"/>
    </row>
    <row r="867" spans="4:4" ht="13.5" x14ac:dyDescent="0.3">
      <c r="D867" s="50"/>
    </row>
    <row r="868" spans="4:4" ht="13.5" x14ac:dyDescent="0.3">
      <c r="D868" s="50"/>
    </row>
    <row r="869" spans="4:4" ht="13.5" x14ac:dyDescent="0.3">
      <c r="D869" s="50"/>
    </row>
    <row r="870" spans="4:4" ht="13.5" x14ac:dyDescent="0.3">
      <c r="D870" s="50"/>
    </row>
    <row r="871" spans="4:4" ht="13.5" x14ac:dyDescent="0.3">
      <c r="D871" s="50"/>
    </row>
    <row r="872" spans="4:4" ht="13.5" x14ac:dyDescent="0.3">
      <c r="D872" s="50"/>
    </row>
    <row r="873" spans="4:4" ht="13.5" x14ac:dyDescent="0.3">
      <c r="D873" s="50"/>
    </row>
    <row r="874" spans="4:4" ht="13.5" x14ac:dyDescent="0.3">
      <c r="D874" s="50"/>
    </row>
    <row r="875" spans="4:4" ht="13.5" x14ac:dyDescent="0.3">
      <c r="D875" s="50"/>
    </row>
    <row r="876" spans="4:4" ht="13.5" x14ac:dyDescent="0.3">
      <c r="D876" s="50"/>
    </row>
    <row r="877" spans="4:4" ht="13.5" x14ac:dyDescent="0.3">
      <c r="D877" s="50"/>
    </row>
    <row r="878" spans="4:4" ht="13.5" x14ac:dyDescent="0.3">
      <c r="D878" s="50"/>
    </row>
    <row r="879" spans="4:4" ht="13.5" x14ac:dyDescent="0.3">
      <c r="D879" s="50"/>
    </row>
    <row r="880" spans="4:4" ht="13.5" x14ac:dyDescent="0.3">
      <c r="D880" s="50"/>
    </row>
    <row r="881" spans="4:4" ht="13.5" x14ac:dyDescent="0.3">
      <c r="D881" s="50"/>
    </row>
    <row r="882" spans="4:4" ht="13.5" x14ac:dyDescent="0.3">
      <c r="D882" s="50"/>
    </row>
    <row r="883" spans="4:4" ht="13.5" x14ac:dyDescent="0.3">
      <c r="D883" s="50"/>
    </row>
    <row r="884" spans="4:4" ht="13.5" x14ac:dyDescent="0.3">
      <c r="D884" s="50"/>
    </row>
    <row r="885" spans="4:4" ht="13.5" x14ac:dyDescent="0.3">
      <c r="D885" s="50"/>
    </row>
    <row r="886" spans="4:4" ht="13.5" x14ac:dyDescent="0.3">
      <c r="D886" s="50"/>
    </row>
    <row r="887" spans="4:4" ht="13.5" x14ac:dyDescent="0.3">
      <c r="D887" s="50"/>
    </row>
    <row r="888" spans="4:4" ht="13.5" x14ac:dyDescent="0.3">
      <c r="D888" s="50"/>
    </row>
    <row r="889" spans="4:4" ht="13.5" x14ac:dyDescent="0.3">
      <c r="D889" s="50"/>
    </row>
    <row r="890" spans="4:4" ht="13.5" x14ac:dyDescent="0.3">
      <c r="D890" s="50"/>
    </row>
    <row r="891" spans="4:4" ht="13.5" x14ac:dyDescent="0.3">
      <c r="D891" s="50"/>
    </row>
    <row r="892" spans="4:4" ht="13.5" x14ac:dyDescent="0.3">
      <c r="D892" s="50"/>
    </row>
    <row r="893" spans="4:4" ht="13.5" x14ac:dyDescent="0.3">
      <c r="D893" s="50"/>
    </row>
    <row r="894" spans="4:4" ht="13.5" x14ac:dyDescent="0.3">
      <c r="D894" s="50"/>
    </row>
    <row r="895" spans="4:4" ht="13.5" x14ac:dyDescent="0.3">
      <c r="D895" s="50"/>
    </row>
    <row r="896" spans="4:4" ht="13.5" x14ac:dyDescent="0.3">
      <c r="D896" s="50"/>
    </row>
    <row r="897" spans="4:4" ht="13.5" x14ac:dyDescent="0.3">
      <c r="D897" s="50"/>
    </row>
    <row r="898" spans="4:4" ht="13.5" x14ac:dyDescent="0.3">
      <c r="D898" s="50"/>
    </row>
    <row r="899" spans="4:4" ht="13.5" x14ac:dyDescent="0.3">
      <c r="D899" s="50"/>
    </row>
    <row r="900" spans="4:4" ht="13.5" x14ac:dyDescent="0.3">
      <c r="D900" s="50"/>
    </row>
    <row r="901" spans="4:4" ht="13.5" x14ac:dyDescent="0.3">
      <c r="D901" s="50"/>
    </row>
    <row r="902" spans="4:4" ht="13.5" x14ac:dyDescent="0.3">
      <c r="D902" s="50"/>
    </row>
    <row r="903" spans="4:4" ht="13.5" x14ac:dyDescent="0.3">
      <c r="D903" s="50"/>
    </row>
    <row r="904" spans="4:4" ht="13.5" x14ac:dyDescent="0.3">
      <c r="D904" s="50"/>
    </row>
    <row r="905" spans="4:4" ht="13.5" x14ac:dyDescent="0.3">
      <c r="D905" s="50"/>
    </row>
    <row r="906" spans="4:4" ht="13.5" x14ac:dyDescent="0.3">
      <c r="D906" s="50"/>
    </row>
    <row r="907" spans="4:4" ht="13.5" x14ac:dyDescent="0.3">
      <c r="D907" s="50"/>
    </row>
    <row r="908" spans="4:4" ht="13.5" x14ac:dyDescent="0.3">
      <c r="D908" s="50"/>
    </row>
    <row r="909" spans="4:4" ht="13.5" x14ac:dyDescent="0.3">
      <c r="D909" s="50"/>
    </row>
    <row r="910" spans="4:4" ht="13.5" x14ac:dyDescent="0.3">
      <c r="D910" s="50"/>
    </row>
    <row r="911" spans="4:4" ht="13.5" x14ac:dyDescent="0.3">
      <c r="D911" s="50"/>
    </row>
    <row r="912" spans="4:4" ht="13.5" x14ac:dyDescent="0.3">
      <c r="D912" s="50"/>
    </row>
    <row r="913" spans="4:4" ht="13.5" x14ac:dyDescent="0.3">
      <c r="D913" s="50"/>
    </row>
    <row r="914" spans="4:4" ht="13.5" x14ac:dyDescent="0.3">
      <c r="D914" s="50"/>
    </row>
    <row r="915" spans="4:4" ht="13.5" x14ac:dyDescent="0.3">
      <c r="D915" s="50"/>
    </row>
    <row r="916" spans="4:4" ht="13.5" x14ac:dyDescent="0.3">
      <c r="D916" s="50"/>
    </row>
    <row r="917" spans="4:4" ht="13.5" x14ac:dyDescent="0.3">
      <c r="D917" s="50"/>
    </row>
    <row r="918" spans="4:4" ht="13.5" x14ac:dyDescent="0.3">
      <c r="D918" s="50"/>
    </row>
    <row r="919" spans="4:4" ht="13.5" x14ac:dyDescent="0.3">
      <c r="D919" s="50"/>
    </row>
    <row r="920" spans="4:4" ht="13.5" x14ac:dyDescent="0.3">
      <c r="D920" s="50"/>
    </row>
    <row r="921" spans="4:4" ht="13.5" x14ac:dyDescent="0.3">
      <c r="D921" s="50"/>
    </row>
    <row r="922" spans="4:4" ht="13.5" x14ac:dyDescent="0.3">
      <c r="D922" s="50"/>
    </row>
    <row r="923" spans="4:4" ht="13.5" x14ac:dyDescent="0.3">
      <c r="D923" s="50"/>
    </row>
    <row r="924" spans="4:4" ht="13.5" x14ac:dyDescent="0.3">
      <c r="D924" s="50"/>
    </row>
    <row r="925" spans="4:4" ht="13.5" x14ac:dyDescent="0.3">
      <c r="D925" s="50"/>
    </row>
    <row r="926" spans="4:4" ht="13.5" x14ac:dyDescent="0.3">
      <c r="D926" s="50"/>
    </row>
    <row r="927" spans="4:4" ht="13.5" x14ac:dyDescent="0.3">
      <c r="D927" s="50"/>
    </row>
    <row r="928" spans="4:4" ht="13.5" x14ac:dyDescent="0.3">
      <c r="D928" s="50"/>
    </row>
    <row r="929" spans="4:4" ht="13.5" x14ac:dyDescent="0.3">
      <c r="D929" s="50"/>
    </row>
    <row r="930" spans="4:4" ht="13.5" x14ac:dyDescent="0.3">
      <c r="D930" s="50"/>
    </row>
    <row r="931" spans="4:4" ht="13.5" x14ac:dyDescent="0.3">
      <c r="D931" s="50"/>
    </row>
    <row r="932" spans="4:4" ht="13.5" x14ac:dyDescent="0.3">
      <c r="D932" s="50"/>
    </row>
    <row r="933" spans="4:4" ht="13.5" x14ac:dyDescent="0.3">
      <c r="D933" s="50"/>
    </row>
    <row r="934" spans="4:4" ht="13.5" x14ac:dyDescent="0.3">
      <c r="D934" s="50"/>
    </row>
    <row r="935" spans="4:4" ht="13.5" x14ac:dyDescent="0.3">
      <c r="D935" s="50"/>
    </row>
    <row r="936" spans="4:4" ht="13.5" x14ac:dyDescent="0.3">
      <c r="D936" s="50"/>
    </row>
    <row r="937" spans="4:4" ht="13.5" x14ac:dyDescent="0.3">
      <c r="D937" s="50"/>
    </row>
    <row r="938" spans="4:4" ht="13.5" x14ac:dyDescent="0.3">
      <c r="D938" s="50"/>
    </row>
    <row r="939" spans="4:4" ht="13.5" x14ac:dyDescent="0.3">
      <c r="D939" s="50"/>
    </row>
    <row r="940" spans="4:4" ht="13.5" x14ac:dyDescent="0.3">
      <c r="D940" s="50"/>
    </row>
    <row r="941" spans="4:4" ht="13.5" x14ac:dyDescent="0.3">
      <c r="D941" s="50"/>
    </row>
    <row r="942" spans="4:4" ht="13.5" x14ac:dyDescent="0.3">
      <c r="D942" s="50"/>
    </row>
    <row r="943" spans="4:4" ht="13.5" x14ac:dyDescent="0.3">
      <c r="D943" s="50"/>
    </row>
    <row r="944" spans="4:4" ht="13.5" x14ac:dyDescent="0.3">
      <c r="D944" s="50"/>
    </row>
    <row r="945" spans="4:4" ht="13.5" x14ac:dyDescent="0.3">
      <c r="D945" s="50"/>
    </row>
    <row r="946" spans="4:4" ht="13.5" x14ac:dyDescent="0.3">
      <c r="D946" s="50"/>
    </row>
    <row r="947" spans="4:4" ht="13.5" x14ac:dyDescent="0.3">
      <c r="D947" s="50"/>
    </row>
    <row r="948" spans="4:4" ht="13.5" x14ac:dyDescent="0.3">
      <c r="D948" s="50"/>
    </row>
    <row r="949" spans="4:4" ht="13.5" x14ac:dyDescent="0.3">
      <c r="D949" s="50"/>
    </row>
    <row r="950" spans="4:4" ht="13.5" x14ac:dyDescent="0.3">
      <c r="D950" s="50"/>
    </row>
    <row r="951" spans="4:4" ht="13.5" x14ac:dyDescent="0.3">
      <c r="D951" s="50"/>
    </row>
    <row r="952" spans="4:4" ht="13.5" x14ac:dyDescent="0.3">
      <c r="D952" s="50"/>
    </row>
    <row r="953" spans="4:4" ht="13.5" x14ac:dyDescent="0.3">
      <c r="D953" s="50"/>
    </row>
    <row r="954" spans="4:4" ht="13.5" x14ac:dyDescent="0.3">
      <c r="D954" s="50"/>
    </row>
    <row r="955" spans="4:4" ht="13.5" x14ac:dyDescent="0.3">
      <c r="D955" s="50"/>
    </row>
    <row r="956" spans="4:4" ht="13.5" x14ac:dyDescent="0.3">
      <c r="D956" s="50"/>
    </row>
    <row r="957" spans="4:4" ht="13.5" x14ac:dyDescent="0.3">
      <c r="D957" s="50"/>
    </row>
    <row r="958" spans="4:4" ht="13.5" x14ac:dyDescent="0.3">
      <c r="D958" s="50"/>
    </row>
    <row r="959" spans="4:4" ht="13.5" x14ac:dyDescent="0.3">
      <c r="D959" s="50"/>
    </row>
    <row r="960" spans="4:4" ht="13.5" x14ac:dyDescent="0.3">
      <c r="D960" s="50"/>
    </row>
    <row r="961" spans="4:4" ht="13.5" x14ac:dyDescent="0.3">
      <c r="D961" s="50"/>
    </row>
    <row r="962" spans="4:4" ht="13.5" x14ac:dyDescent="0.3">
      <c r="D962" s="50"/>
    </row>
    <row r="963" spans="4:4" ht="13.5" x14ac:dyDescent="0.3">
      <c r="D963" s="50"/>
    </row>
    <row r="964" spans="4:4" ht="13.5" x14ac:dyDescent="0.3">
      <c r="D964" s="50"/>
    </row>
    <row r="965" spans="4:4" ht="13.5" x14ac:dyDescent="0.3">
      <c r="D965" s="50"/>
    </row>
    <row r="966" spans="4:4" ht="13.5" x14ac:dyDescent="0.3">
      <c r="D966" s="50"/>
    </row>
    <row r="967" spans="4:4" ht="13.5" x14ac:dyDescent="0.3">
      <c r="D967" s="50"/>
    </row>
    <row r="968" spans="4:4" ht="13.5" x14ac:dyDescent="0.3">
      <c r="D968" s="50"/>
    </row>
    <row r="969" spans="4:4" ht="13.5" x14ac:dyDescent="0.3">
      <c r="D969" s="50"/>
    </row>
    <row r="970" spans="4:4" ht="13.5" x14ac:dyDescent="0.3">
      <c r="D970" s="50"/>
    </row>
    <row r="971" spans="4:4" ht="13.5" x14ac:dyDescent="0.3">
      <c r="D971" s="50"/>
    </row>
    <row r="972" spans="4:4" ht="13.5" x14ac:dyDescent="0.3">
      <c r="D972" s="50"/>
    </row>
    <row r="973" spans="4:4" ht="13.5" x14ac:dyDescent="0.3">
      <c r="D973" s="50"/>
    </row>
    <row r="974" spans="4:4" ht="13.5" x14ac:dyDescent="0.3">
      <c r="D974" s="50"/>
    </row>
    <row r="975" spans="4:4" ht="13.5" x14ac:dyDescent="0.3">
      <c r="D975" s="50"/>
    </row>
    <row r="976" spans="4:4" ht="13.5" x14ac:dyDescent="0.3">
      <c r="D976" s="50"/>
    </row>
    <row r="977" spans="4:4" ht="13.5" x14ac:dyDescent="0.3">
      <c r="D977" s="50"/>
    </row>
    <row r="978" spans="4:4" ht="13.5" x14ac:dyDescent="0.3">
      <c r="D978" s="50"/>
    </row>
    <row r="979" spans="4:4" ht="13.5" x14ac:dyDescent="0.3">
      <c r="D979" s="50"/>
    </row>
    <row r="980" spans="4:4" ht="13.5" x14ac:dyDescent="0.3">
      <c r="D980" s="50"/>
    </row>
    <row r="981" spans="4:4" ht="13.5" x14ac:dyDescent="0.3">
      <c r="D981" s="50"/>
    </row>
    <row r="982" spans="4:4" ht="13.5" x14ac:dyDescent="0.3">
      <c r="D982" s="50"/>
    </row>
    <row r="983" spans="4:4" ht="13.5" x14ac:dyDescent="0.3">
      <c r="D983" s="50"/>
    </row>
    <row r="984" spans="4:4" ht="13.5" x14ac:dyDescent="0.3">
      <c r="D984" s="50"/>
    </row>
    <row r="985" spans="4:4" ht="13.5" x14ac:dyDescent="0.3">
      <c r="D985" s="50"/>
    </row>
    <row r="986" spans="4:4" ht="13.5" x14ac:dyDescent="0.3">
      <c r="D986" s="50"/>
    </row>
    <row r="987" spans="4:4" ht="13.5" x14ac:dyDescent="0.3">
      <c r="D987" s="50"/>
    </row>
    <row r="988" spans="4:4" ht="13.5" x14ac:dyDescent="0.3">
      <c r="D988" s="50"/>
    </row>
    <row r="989" spans="4:4" ht="13.5" x14ac:dyDescent="0.3">
      <c r="D989" s="50"/>
    </row>
    <row r="990" spans="4:4" ht="13.5" x14ac:dyDescent="0.3">
      <c r="D990" s="50"/>
    </row>
    <row r="991" spans="4:4" ht="13.5" x14ac:dyDescent="0.3">
      <c r="D991" s="50"/>
    </row>
    <row r="992" spans="4:4" ht="13.5" x14ac:dyDescent="0.3">
      <c r="D992" s="50"/>
    </row>
    <row r="993" spans="4:4" ht="13.5" x14ac:dyDescent="0.3">
      <c r="D993" s="50"/>
    </row>
    <row r="994" spans="4:4" ht="13.5" x14ac:dyDescent="0.3">
      <c r="D994" s="50"/>
    </row>
    <row r="995" spans="4:4" ht="13.5" x14ac:dyDescent="0.3">
      <c r="D995" s="50"/>
    </row>
    <row r="996" spans="4:4" ht="13.5" x14ac:dyDescent="0.3">
      <c r="D996" s="50"/>
    </row>
    <row r="997" spans="4:4" ht="13.5" x14ac:dyDescent="0.3">
      <c r="D997" s="50"/>
    </row>
    <row r="998" spans="4:4" ht="13.5" x14ac:dyDescent="0.3">
      <c r="D998" s="50"/>
    </row>
    <row r="999" spans="4:4" ht="13.5" x14ac:dyDescent="0.3">
      <c r="D999" s="50"/>
    </row>
    <row r="1000" spans="4:4" ht="13.5" x14ac:dyDescent="0.3">
      <c r="D1000" s="50"/>
    </row>
    <row r="1001" spans="4:4" ht="13.5" x14ac:dyDescent="0.3">
      <c r="D1001" s="50"/>
    </row>
    <row r="1002" spans="4:4" ht="13.5" x14ac:dyDescent="0.3">
      <c r="D1002" s="50"/>
    </row>
    <row r="1003" spans="4:4" ht="13.5" x14ac:dyDescent="0.3">
      <c r="D1003" s="50"/>
    </row>
    <row r="1004" spans="4:4" ht="13.5" x14ac:dyDescent="0.3">
      <c r="D1004" s="50"/>
    </row>
    <row r="1005" spans="4:4" ht="13.5" x14ac:dyDescent="0.3">
      <c r="D1005" s="50"/>
    </row>
    <row r="1006" spans="4:4" ht="13.5" x14ac:dyDescent="0.3">
      <c r="D1006" s="50"/>
    </row>
    <row r="1007" spans="4:4" ht="13.5" x14ac:dyDescent="0.3">
      <c r="D1007" s="50"/>
    </row>
    <row r="1008" spans="4:4" ht="13.5" x14ac:dyDescent="0.3">
      <c r="D1008" s="50"/>
    </row>
    <row r="1009" spans="4:4" ht="13.5" x14ac:dyDescent="0.3">
      <c r="D1009" s="50"/>
    </row>
    <row r="1010" spans="4:4" ht="13.5" x14ac:dyDescent="0.3">
      <c r="D1010" s="50"/>
    </row>
    <row r="1011" spans="4:4" ht="13.5" x14ac:dyDescent="0.3">
      <c r="D1011" s="50"/>
    </row>
    <row r="1012" spans="4:4" ht="13.5" x14ac:dyDescent="0.3">
      <c r="D1012" s="50"/>
    </row>
    <row r="1013" spans="4:4" ht="13.5" x14ac:dyDescent="0.3">
      <c r="D1013" s="50"/>
    </row>
    <row r="1014" spans="4:4" ht="13.5" x14ac:dyDescent="0.3">
      <c r="D1014" s="50"/>
    </row>
    <row r="1015" spans="4:4" ht="13.5" x14ac:dyDescent="0.3">
      <c r="D1015" s="50"/>
    </row>
    <row r="1016" spans="4:4" ht="13.5" x14ac:dyDescent="0.3">
      <c r="D1016" s="50"/>
    </row>
    <row r="1017" spans="4:4" ht="13.5" x14ac:dyDescent="0.3">
      <c r="D1017" s="50"/>
    </row>
    <row r="1018" spans="4:4" ht="13.5" x14ac:dyDescent="0.3">
      <c r="D1018" s="50"/>
    </row>
    <row r="1019" spans="4:4" ht="13.5" x14ac:dyDescent="0.3">
      <c r="D1019" s="50"/>
    </row>
    <row r="1020" spans="4:4" ht="13.5" x14ac:dyDescent="0.3">
      <c r="D1020" s="50"/>
    </row>
    <row r="1021" spans="4:4" ht="13.5" x14ac:dyDescent="0.3">
      <c r="D1021" s="50"/>
    </row>
    <row r="1022" spans="4:4" ht="13.5" x14ac:dyDescent="0.3">
      <c r="D1022" s="50"/>
    </row>
    <row r="1023" spans="4:4" ht="13.5" x14ac:dyDescent="0.3">
      <c r="D1023" s="50"/>
    </row>
    <row r="1024" spans="4:4" ht="13.5" x14ac:dyDescent="0.3">
      <c r="D1024" s="50"/>
    </row>
    <row r="1025" spans="4:4" ht="13.5" x14ac:dyDescent="0.3">
      <c r="D1025" s="50"/>
    </row>
    <row r="1026" spans="4:4" ht="13.5" x14ac:dyDescent="0.3">
      <c r="D1026" s="50"/>
    </row>
    <row r="1027" spans="4:4" ht="13.5" x14ac:dyDescent="0.3">
      <c r="D1027" s="50"/>
    </row>
    <row r="1028" spans="4:4" ht="13.5" x14ac:dyDescent="0.3">
      <c r="D1028" s="50"/>
    </row>
    <row r="1029" spans="4:4" ht="13.5" x14ac:dyDescent="0.3">
      <c r="D1029" s="50"/>
    </row>
    <row r="1030" spans="4:4" ht="13.5" x14ac:dyDescent="0.3">
      <c r="D1030" s="50"/>
    </row>
    <row r="1031" spans="4:4" ht="13.5" x14ac:dyDescent="0.3">
      <c r="D1031" s="50"/>
    </row>
    <row r="1032" spans="4:4" ht="13.5" x14ac:dyDescent="0.3">
      <c r="D1032" s="50"/>
    </row>
    <row r="1033" spans="4:4" ht="13.5" x14ac:dyDescent="0.3">
      <c r="D1033" s="50"/>
    </row>
    <row r="1034" spans="4:4" ht="13.5" x14ac:dyDescent="0.3">
      <c r="D1034" s="50"/>
    </row>
    <row r="1035" spans="4:4" ht="13.5" x14ac:dyDescent="0.3">
      <c r="D1035" s="50"/>
    </row>
    <row r="1036" spans="4:4" ht="13.5" x14ac:dyDescent="0.3">
      <c r="D1036" s="50"/>
    </row>
    <row r="1037" spans="4:4" ht="13.5" x14ac:dyDescent="0.3">
      <c r="D1037" s="50"/>
    </row>
    <row r="1038" spans="4:4" ht="13.5" x14ac:dyDescent="0.3">
      <c r="D1038" s="50"/>
    </row>
    <row r="1039" spans="4:4" ht="13.5" x14ac:dyDescent="0.3">
      <c r="D1039" s="50"/>
    </row>
    <row r="1040" spans="4:4" ht="13.5" x14ac:dyDescent="0.3">
      <c r="D1040" s="50"/>
    </row>
    <row r="1041" spans="4:4" ht="13.5" x14ac:dyDescent="0.3">
      <c r="D1041" s="50"/>
    </row>
    <row r="1042" spans="4:4" ht="13.5" x14ac:dyDescent="0.3">
      <c r="D1042" s="50"/>
    </row>
    <row r="1043" spans="4:4" ht="13.5" x14ac:dyDescent="0.3">
      <c r="D1043" s="50"/>
    </row>
    <row r="1044" spans="4:4" ht="13.5" x14ac:dyDescent="0.3">
      <c r="D1044" s="50"/>
    </row>
    <row r="1045" spans="4:4" ht="13.5" x14ac:dyDescent="0.3">
      <c r="D1045" s="50"/>
    </row>
    <row r="1046" spans="4:4" ht="13.5" x14ac:dyDescent="0.3">
      <c r="D1046" s="50"/>
    </row>
    <row r="1047" spans="4:4" ht="13.5" x14ac:dyDescent="0.3">
      <c r="D1047" s="50"/>
    </row>
    <row r="1048" spans="4:4" ht="13.5" x14ac:dyDescent="0.3">
      <c r="D1048" s="50"/>
    </row>
    <row r="1049" spans="4:4" ht="13.5" x14ac:dyDescent="0.3">
      <c r="D1049" s="50"/>
    </row>
    <row r="1050" spans="4:4" ht="13.5" x14ac:dyDescent="0.3">
      <c r="D1050" s="50"/>
    </row>
    <row r="1051" spans="4:4" ht="13.5" x14ac:dyDescent="0.3">
      <c r="D1051" s="50"/>
    </row>
    <row r="1052" spans="4:4" ht="13.5" x14ac:dyDescent="0.3">
      <c r="D1052" s="50"/>
    </row>
    <row r="1053" spans="4:4" ht="13.5" x14ac:dyDescent="0.3">
      <c r="D1053" s="50"/>
    </row>
    <row r="1054" spans="4:4" ht="13.5" x14ac:dyDescent="0.3">
      <c r="D1054" s="50"/>
    </row>
    <row r="1055" spans="4:4" ht="13.5" x14ac:dyDescent="0.3">
      <c r="D1055" s="50"/>
    </row>
    <row r="1056" spans="4:4" ht="13.5" x14ac:dyDescent="0.3">
      <c r="D1056" s="50"/>
    </row>
    <row r="1057" spans="4:4" ht="13.5" x14ac:dyDescent="0.3">
      <c r="D1057" s="50"/>
    </row>
    <row r="1058" spans="4:4" ht="13.5" x14ac:dyDescent="0.3">
      <c r="D1058" s="50"/>
    </row>
    <row r="1059" spans="4:4" ht="13.5" x14ac:dyDescent="0.3">
      <c r="D1059" s="50"/>
    </row>
    <row r="1060" spans="4:4" ht="13.5" x14ac:dyDescent="0.3">
      <c r="D1060" s="50"/>
    </row>
    <row r="1061" spans="4:4" ht="13.5" x14ac:dyDescent="0.3">
      <c r="D1061" s="50"/>
    </row>
    <row r="1062" spans="4:4" ht="13.5" x14ac:dyDescent="0.3">
      <c r="D1062" s="50"/>
    </row>
    <row r="1063" spans="4:4" ht="13.5" x14ac:dyDescent="0.3">
      <c r="D1063" s="50"/>
    </row>
    <row r="1064" spans="4:4" ht="13.5" x14ac:dyDescent="0.3">
      <c r="D1064" s="50"/>
    </row>
    <row r="1065" spans="4:4" ht="13.5" x14ac:dyDescent="0.3">
      <c r="D1065" s="50"/>
    </row>
    <row r="1066" spans="4:4" ht="13.5" x14ac:dyDescent="0.3">
      <c r="D1066" s="50"/>
    </row>
    <row r="1067" spans="4:4" ht="13.5" x14ac:dyDescent="0.3">
      <c r="D1067" s="50"/>
    </row>
    <row r="1068" spans="4:4" ht="13.5" x14ac:dyDescent="0.3">
      <c r="D1068" s="50"/>
    </row>
    <row r="1069" spans="4:4" ht="13.5" x14ac:dyDescent="0.3">
      <c r="D1069" s="50"/>
    </row>
    <row r="1070" spans="4:4" ht="13.5" x14ac:dyDescent="0.3">
      <c r="D1070" s="50"/>
    </row>
    <row r="1071" spans="4:4" ht="13.5" x14ac:dyDescent="0.3">
      <c r="D1071" s="50"/>
    </row>
    <row r="1072" spans="4:4" ht="13.5" x14ac:dyDescent="0.3">
      <c r="D1072" s="50"/>
    </row>
    <row r="1073" spans="4:4" ht="13.5" x14ac:dyDescent="0.3">
      <c r="D1073" s="50"/>
    </row>
    <row r="1074" spans="4:4" ht="13.5" x14ac:dyDescent="0.3">
      <c r="D1074" s="50"/>
    </row>
    <row r="1075" spans="4:4" ht="13.5" x14ac:dyDescent="0.3">
      <c r="D1075" s="50"/>
    </row>
    <row r="1076" spans="4:4" ht="13.5" x14ac:dyDescent="0.3">
      <c r="D1076" s="50"/>
    </row>
    <row r="1077" spans="4:4" ht="13.5" x14ac:dyDescent="0.3">
      <c r="D1077" s="50"/>
    </row>
    <row r="1078" spans="4:4" ht="13.5" x14ac:dyDescent="0.3">
      <c r="D1078" s="50"/>
    </row>
    <row r="1079" spans="4:4" ht="13.5" x14ac:dyDescent="0.3">
      <c r="D1079" s="50"/>
    </row>
    <row r="1080" spans="4:4" ht="13.5" x14ac:dyDescent="0.3">
      <c r="D1080" s="50"/>
    </row>
    <row r="1081" spans="4:4" ht="13.5" x14ac:dyDescent="0.3">
      <c r="D1081" s="50"/>
    </row>
    <row r="1082" spans="4:4" ht="13.5" x14ac:dyDescent="0.3">
      <c r="D1082" s="50"/>
    </row>
    <row r="1083" spans="4:4" ht="13.5" x14ac:dyDescent="0.3">
      <c r="D1083" s="50"/>
    </row>
    <row r="1084" spans="4:4" ht="13.5" x14ac:dyDescent="0.3">
      <c r="D1084" s="50"/>
    </row>
    <row r="1085" spans="4:4" ht="13.5" x14ac:dyDescent="0.3">
      <c r="D1085" s="50"/>
    </row>
    <row r="1086" spans="4:4" ht="13.5" x14ac:dyDescent="0.3">
      <c r="D1086" s="50"/>
    </row>
    <row r="1087" spans="4:4" ht="13.5" x14ac:dyDescent="0.3">
      <c r="D1087" s="50"/>
    </row>
    <row r="1088" spans="4:4" ht="13.5" x14ac:dyDescent="0.3">
      <c r="D1088" s="50"/>
    </row>
    <row r="1089" spans="4:4" ht="13.5" x14ac:dyDescent="0.3">
      <c r="D1089" s="50"/>
    </row>
    <row r="1090" spans="4:4" ht="13.5" x14ac:dyDescent="0.3">
      <c r="D1090" s="50"/>
    </row>
    <row r="1091" spans="4:4" ht="13.5" x14ac:dyDescent="0.3">
      <c r="D1091" s="50"/>
    </row>
    <row r="1092" spans="4:4" ht="13.5" x14ac:dyDescent="0.3">
      <c r="D1092" s="50"/>
    </row>
    <row r="1093" spans="4:4" ht="13.5" x14ac:dyDescent="0.3">
      <c r="D1093" s="50"/>
    </row>
    <row r="1094" spans="4:4" ht="13.5" x14ac:dyDescent="0.3">
      <c r="D1094" s="50"/>
    </row>
    <row r="1095" spans="4:4" ht="13.5" x14ac:dyDescent="0.3">
      <c r="D1095" s="50"/>
    </row>
    <row r="1096" spans="4:4" ht="13.5" x14ac:dyDescent="0.3">
      <c r="D1096" s="50"/>
    </row>
    <row r="1097" spans="4:4" ht="13.5" x14ac:dyDescent="0.3">
      <c r="D1097" s="50"/>
    </row>
    <row r="1098" spans="4:4" ht="13.5" x14ac:dyDescent="0.3">
      <c r="D1098" s="50"/>
    </row>
    <row r="1099" spans="4:4" ht="13.5" x14ac:dyDescent="0.3">
      <c r="D1099" s="50"/>
    </row>
    <row r="1100" spans="4:4" ht="13.5" x14ac:dyDescent="0.3">
      <c r="D1100" s="50"/>
    </row>
    <row r="1101" spans="4:4" ht="13.5" x14ac:dyDescent="0.3">
      <c r="D1101" s="50"/>
    </row>
    <row r="1102" spans="4:4" ht="13.5" x14ac:dyDescent="0.3">
      <c r="D1102" s="50"/>
    </row>
    <row r="1103" spans="4:4" ht="13.5" x14ac:dyDescent="0.3">
      <c r="D1103" s="50"/>
    </row>
    <row r="1104" spans="4:4" ht="13.5" x14ac:dyDescent="0.3">
      <c r="D1104" s="50"/>
    </row>
    <row r="1105" spans="4:4" ht="13.5" x14ac:dyDescent="0.3">
      <c r="D1105" s="50"/>
    </row>
    <row r="1106" spans="4:4" ht="13.5" x14ac:dyDescent="0.3">
      <c r="D1106" s="50"/>
    </row>
    <row r="1107" spans="4:4" ht="13.5" x14ac:dyDescent="0.3">
      <c r="D1107" s="50"/>
    </row>
    <row r="1108" spans="4:4" ht="13.5" x14ac:dyDescent="0.3">
      <c r="D1108" s="50"/>
    </row>
    <row r="1109" spans="4:4" ht="13.5" x14ac:dyDescent="0.3">
      <c r="D1109" s="50"/>
    </row>
    <row r="1110" spans="4:4" ht="13.5" x14ac:dyDescent="0.3">
      <c r="D1110" s="50"/>
    </row>
    <row r="1111" spans="4:4" ht="13.5" x14ac:dyDescent="0.3">
      <c r="D1111" s="50"/>
    </row>
    <row r="1112" spans="4:4" ht="13.5" x14ac:dyDescent="0.3">
      <c r="D1112" s="50"/>
    </row>
    <row r="1113" spans="4:4" ht="13.5" x14ac:dyDescent="0.3">
      <c r="D1113" s="50"/>
    </row>
    <row r="1114" spans="4:4" ht="13.5" x14ac:dyDescent="0.3">
      <c r="D1114" s="50"/>
    </row>
    <row r="1115" spans="4:4" ht="13.5" x14ac:dyDescent="0.3">
      <c r="D1115" s="50"/>
    </row>
    <row r="1116" spans="4:4" ht="13.5" x14ac:dyDescent="0.3">
      <c r="D1116" s="50"/>
    </row>
    <row r="1117" spans="4:4" ht="13.5" x14ac:dyDescent="0.3">
      <c r="D1117" s="50"/>
    </row>
    <row r="1118" spans="4:4" ht="13.5" x14ac:dyDescent="0.3">
      <c r="D1118" s="50"/>
    </row>
    <row r="1119" spans="4:4" ht="13.5" x14ac:dyDescent="0.3">
      <c r="D1119" s="50"/>
    </row>
    <row r="1120" spans="4:4" ht="13.5" x14ac:dyDescent="0.3">
      <c r="D1120" s="50"/>
    </row>
    <row r="1121" spans="4:4" ht="13.5" x14ac:dyDescent="0.3">
      <c r="D1121" s="50"/>
    </row>
    <row r="1122" spans="4:4" ht="13.5" x14ac:dyDescent="0.3">
      <c r="D1122" s="50"/>
    </row>
    <row r="1123" spans="4:4" ht="13.5" x14ac:dyDescent="0.3">
      <c r="D1123" s="50"/>
    </row>
    <row r="1124" spans="4:4" ht="13.5" x14ac:dyDescent="0.3">
      <c r="D1124" s="50"/>
    </row>
    <row r="1125" spans="4:4" ht="13.5" x14ac:dyDescent="0.3">
      <c r="D1125" s="50"/>
    </row>
    <row r="1126" spans="4:4" ht="13.5" x14ac:dyDescent="0.3">
      <c r="D1126" s="50"/>
    </row>
    <row r="1127" spans="4:4" ht="13.5" x14ac:dyDescent="0.3">
      <c r="D1127" s="50"/>
    </row>
    <row r="1128" spans="4:4" ht="13.5" x14ac:dyDescent="0.3">
      <c r="D1128" s="50"/>
    </row>
    <row r="1129" spans="4:4" ht="13.5" x14ac:dyDescent="0.3">
      <c r="D1129" s="50"/>
    </row>
    <row r="1130" spans="4:4" ht="13.5" x14ac:dyDescent="0.3">
      <c r="D1130" s="50"/>
    </row>
    <row r="1131" spans="4:4" ht="13.5" x14ac:dyDescent="0.3">
      <c r="D1131" s="50"/>
    </row>
    <row r="1132" spans="4:4" ht="13.5" x14ac:dyDescent="0.3">
      <c r="D1132" s="50"/>
    </row>
    <row r="1133" spans="4:4" ht="13.5" x14ac:dyDescent="0.3">
      <c r="D1133" s="50"/>
    </row>
    <row r="1134" spans="4:4" ht="13.5" x14ac:dyDescent="0.3">
      <c r="D1134" s="50"/>
    </row>
    <row r="1135" spans="4:4" ht="13.5" x14ac:dyDescent="0.3">
      <c r="D1135" s="50"/>
    </row>
    <row r="1136" spans="4:4" ht="13.5" x14ac:dyDescent="0.3">
      <c r="D1136" s="50"/>
    </row>
    <row r="1137" spans="4:4" ht="13.5" x14ac:dyDescent="0.3">
      <c r="D1137" s="50"/>
    </row>
    <row r="1138" spans="4:4" ht="13.5" x14ac:dyDescent="0.3">
      <c r="D1138" s="50"/>
    </row>
    <row r="1139" spans="4:4" ht="13.5" x14ac:dyDescent="0.3">
      <c r="D1139" s="50"/>
    </row>
    <row r="1140" spans="4:4" ht="13.5" x14ac:dyDescent="0.3">
      <c r="D1140" s="50"/>
    </row>
    <row r="1141" spans="4:4" ht="13.5" x14ac:dyDescent="0.3">
      <c r="D1141" s="50"/>
    </row>
    <row r="1142" spans="4:4" ht="13.5" x14ac:dyDescent="0.3">
      <c r="D1142" s="50"/>
    </row>
    <row r="1143" spans="4:4" ht="13.5" x14ac:dyDescent="0.3">
      <c r="D1143" s="50"/>
    </row>
    <row r="1144" spans="4:4" ht="13.5" x14ac:dyDescent="0.3">
      <c r="D1144" s="50"/>
    </row>
    <row r="1145" spans="4:4" ht="13.5" x14ac:dyDescent="0.3">
      <c r="D1145" s="50"/>
    </row>
    <row r="1146" spans="4:4" ht="13.5" x14ac:dyDescent="0.3">
      <c r="D1146" s="50"/>
    </row>
    <row r="1147" spans="4:4" ht="13.5" x14ac:dyDescent="0.3">
      <c r="D1147" s="50"/>
    </row>
    <row r="1148" spans="4:4" ht="13.5" x14ac:dyDescent="0.3">
      <c r="D1148" s="50"/>
    </row>
    <row r="1149" spans="4:4" ht="13.5" x14ac:dyDescent="0.3">
      <c r="D1149" s="50"/>
    </row>
    <row r="1150" spans="4:4" ht="13.5" x14ac:dyDescent="0.3">
      <c r="D1150" s="50"/>
    </row>
    <row r="1151" spans="4:4" ht="13.5" x14ac:dyDescent="0.3">
      <c r="D1151" s="50"/>
    </row>
    <row r="1152" spans="4:4" ht="13.5" x14ac:dyDescent="0.3">
      <c r="D1152" s="50"/>
    </row>
    <row r="1153" spans="4:4" ht="13.5" x14ac:dyDescent="0.3">
      <c r="D1153" s="50"/>
    </row>
    <row r="1154" spans="4:4" ht="13.5" x14ac:dyDescent="0.3">
      <c r="D1154" s="50"/>
    </row>
    <row r="1155" spans="4:4" ht="13.5" x14ac:dyDescent="0.3">
      <c r="D1155" s="50"/>
    </row>
    <row r="1156" spans="4:4" ht="13.5" x14ac:dyDescent="0.3">
      <c r="D1156" s="50"/>
    </row>
    <row r="1157" spans="4:4" ht="13.5" x14ac:dyDescent="0.3">
      <c r="D1157" s="50"/>
    </row>
    <row r="1158" spans="4:4" ht="13.5" x14ac:dyDescent="0.3">
      <c r="D1158" s="50"/>
    </row>
    <row r="1159" spans="4:4" ht="13.5" x14ac:dyDescent="0.3">
      <c r="D1159" s="50"/>
    </row>
    <row r="1160" spans="4:4" ht="13.5" x14ac:dyDescent="0.3">
      <c r="D1160" s="50"/>
    </row>
    <row r="1161" spans="4:4" ht="13.5" x14ac:dyDescent="0.3">
      <c r="D1161" s="50"/>
    </row>
    <row r="1162" spans="4:4" ht="13.5" x14ac:dyDescent="0.3">
      <c r="D1162" s="50"/>
    </row>
    <row r="1163" spans="4:4" ht="13.5" x14ac:dyDescent="0.3">
      <c r="D1163" s="50"/>
    </row>
    <row r="1164" spans="4:4" ht="13.5" x14ac:dyDescent="0.3">
      <c r="D1164" s="50"/>
    </row>
    <row r="1165" spans="4:4" ht="13.5" x14ac:dyDescent="0.3">
      <c r="D1165" s="50"/>
    </row>
    <row r="1166" spans="4:4" ht="13.5" x14ac:dyDescent="0.3">
      <c r="D1166" s="50"/>
    </row>
    <row r="1167" spans="4:4" ht="13.5" x14ac:dyDescent="0.3">
      <c r="D1167" s="50"/>
    </row>
    <row r="1168" spans="4:4" ht="13.5" x14ac:dyDescent="0.3">
      <c r="D1168" s="50"/>
    </row>
    <row r="1169" spans="4:4" ht="13.5" x14ac:dyDescent="0.3">
      <c r="D1169" s="50"/>
    </row>
    <row r="1170" spans="4:4" ht="13.5" x14ac:dyDescent="0.3">
      <c r="D1170" s="50"/>
    </row>
    <row r="1171" spans="4:4" ht="13.5" x14ac:dyDescent="0.3">
      <c r="D1171" s="50"/>
    </row>
    <row r="1172" spans="4:4" ht="13.5" x14ac:dyDescent="0.3">
      <c r="D1172" s="50"/>
    </row>
    <row r="1173" spans="4:4" ht="13.5" x14ac:dyDescent="0.3">
      <c r="D1173" s="50"/>
    </row>
    <row r="1174" spans="4:4" ht="13.5" x14ac:dyDescent="0.3">
      <c r="D1174" s="50"/>
    </row>
    <row r="1175" spans="4:4" ht="13.5" x14ac:dyDescent="0.3">
      <c r="D1175" s="50"/>
    </row>
    <row r="1176" spans="4:4" ht="13.5" x14ac:dyDescent="0.3">
      <c r="D1176" s="50"/>
    </row>
    <row r="1177" spans="4:4" ht="13.5" x14ac:dyDescent="0.3">
      <c r="D1177" s="50"/>
    </row>
    <row r="1178" spans="4:4" ht="13.5" x14ac:dyDescent="0.3">
      <c r="D1178" s="50"/>
    </row>
    <row r="1179" spans="4:4" ht="13.5" x14ac:dyDescent="0.3">
      <c r="D1179" s="50"/>
    </row>
    <row r="1180" spans="4:4" ht="13.5" x14ac:dyDescent="0.3">
      <c r="D1180" s="50"/>
    </row>
    <row r="1181" spans="4:4" ht="13.5" x14ac:dyDescent="0.3">
      <c r="D1181" s="50"/>
    </row>
    <row r="1182" spans="4:4" ht="13.5" x14ac:dyDescent="0.3">
      <c r="D1182" s="50"/>
    </row>
    <row r="1183" spans="4:4" ht="13.5" x14ac:dyDescent="0.3">
      <c r="D1183" s="50"/>
    </row>
    <row r="1184" spans="4:4" ht="13.5" x14ac:dyDescent="0.3">
      <c r="D1184" s="50"/>
    </row>
    <row r="1185" spans="4:4" ht="13.5" x14ac:dyDescent="0.3">
      <c r="D1185" s="50"/>
    </row>
    <row r="1186" spans="4:4" ht="13.5" x14ac:dyDescent="0.3">
      <c r="D1186" s="50"/>
    </row>
    <row r="1187" spans="4:4" ht="13.5" x14ac:dyDescent="0.3">
      <c r="D1187" s="50"/>
    </row>
    <row r="1188" spans="4:4" ht="13.5" x14ac:dyDescent="0.3">
      <c r="D1188" s="50"/>
    </row>
    <row r="1189" spans="4:4" ht="13.5" x14ac:dyDescent="0.3">
      <c r="D1189" s="50"/>
    </row>
    <row r="1190" spans="4:4" ht="13.5" x14ac:dyDescent="0.3">
      <c r="D1190" s="50"/>
    </row>
    <row r="1191" spans="4:4" ht="13.5" x14ac:dyDescent="0.3">
      <c r="D1191" s="50"/>
    </row>
    <row r="1192" spans="4:4" ht="13.5" x14ac:dyDescent="0.3">
      <c r="D1192" s="50"/>
    </row>
    <row r="1193" spans="4:4" ht="13.5" x14ac:dyDescent="0.3">
      <c r="D1193" s="50"/>
    </row>
    <row r="1194" spans="4:4" ht="13.5" x14ac:dyDescent="0.3">
      <c r="D1194" s="50"/>
    </row>
    <row r="1195" spans="4:4" ht="13.5" x14ac:dyDescent="0.3">
      <c r="D1195" s="50"/>
    </row>
    <row r="1196" spans="4:4" ht="13.5" x14ac:dyDescent="0.3">
      <c r="D1196" s="50"/>
    </row>
    <row r="1197" spans="4:4" ht="13.5" x14ac:dyDescent="0.3">
      <c r="D1197" s="50"/>
    </row>
    <row r="1198" spans="4:4" ht="13.5" x14ac:dyDescent="0.3">
      <c r="D1198" s="50"/>
    </row>
    <row r="1199" spans="4:4" ht="13.5" x14ac:dyDescent="0.3">
      <c r="D1199" s="50"/>
    </row>
    <row r="1200" spans="4:4" ht="13.5" x14ac:dyDescent="0.3">
      <c r="D1200" s="50"/>
    </row>
    <row r="1201" spans="4:4" ht="13.5" x14ac:dyDescent="0.3">
      <c r="D1201" s="50"/>
    </row>
    <row r="1202" spans="4:4" ht="13.5" x14ac:dyDescent="0.3">
      <c r="D1202" s="50"/>
    </row>
    <row r="1203" spans="4:4" ht="13.5" x14ac:dyDescent="0.3">
      <c r="D1203" s="50"/>
    </row>
    <row r="1204" spans="4:4" ht="13.5" x14ac:dyDescent="0.3">
      <c r="D1204" s="50"/>
    </row>
    <row r="1205" spans="4:4" ht="13.5" x14ac:dyDescent="0.3">
      <c r="D1205" s="50"/>
    </row>
    <row r="1206" spans="4:4" ht="13.5" x14ac:dyDescent="0.3">
      <c r="D1206" s="50"/>
    </row>
    <row r="1207" spans="4:4" ht="13.5" x14ac:dyDescent="0.3">
      <c r="D1207" s="50"/>
    </row>
    <row r="1208" spans="4:4" ht="13.5" x14ac:dyDescent="0.3">
      <c r="D1208" s="50"/>
    </row>
    <row r="1209" spans="4:4" ht="13.5" x14ac:dyDescent="0.3">
      <c r="D1209" s="50"/>
    </row>
    <row r="1210" spans="4:4" ht="13.5" x14ac:dyDescent="0.3">
      <c r="D1210" s="50"/>
    </row>
    <row r="1211" spans="4:4" ht="13.5" x14ac:dyDescent="0.3">
      <c r="D1211" s="50"/>
    </row>
    <row r="1212" spans="4:4" ht="13.5" x14ac:dyDescent="0.3">
      <c r="D1212" s="50"/>
    </row>
    <row r="1213" spans="4:4" ht="13.5" x14ac:dyDescent="0.3">
      <c r="D1213" s="50"/>
    </row>
    <row r="1214" spans="4:4" ht="13.5" x14ac:dyDescent="0.3">
      <c r="D1214" s="50"/>
    </row>
    <row r="1215" spans="4:4" ht="13.5" x14ac:dyDescent="0.3">
      <c r="D1215" s="50"/>
    </row>
    <row r="1216" spans="4:4" ht="13.5" x14ac:dyDescent="0.3">
      <c r="D1216" s="50"/>
    </row>
    <row r="1217" spans="4:4" ht="13.5" x14ac:dyDescent="0.3">
      <c r="D1217" s="50"/>
    </row>
    <row r="1218" spans="4:4" ht="13.5" x14ac:dyDescent="0.3">
      <c r="D1218" s="50"/>
    </row>
    <row r="1219" spans="4:4" ht="13.5" x14ac:dyDescent="0.3">
      <c r="D1219" s="50"/>
    </row>
    <row r="1220" spans="4:4" ht="13.5" x14ac:dyDescent="0.3">
      <c r="D1220" s="50"/>
    </row>
    <row r="1221" spans="4:4" ht="13.5" x14ac:dyDescent="0.3">
      <c r="D1221" s="50"/>
    </row>
    <row r="1222" spans="4:4" ht="13.5" x14ac:dyDescent="0.3">
      <c r="D1222" s="50"/>
    </row>
    <row r="1223" spans="4:4" ht="13.5" x14ac:dyDescent="0.3">
      <c r="D1223" s="50"/>
    </row>
    <row r="1224" spans="4:4" ht="13.5" x14ac:dyDescent="0.3">
      <c r="D1224" s="50"/>
    </row>
    <row r="1225" spans="4:4" ht="13.5" x14ac:dyDescent="0.3">
      <c r="D1225" s="50"/>
    </row>
    <row r="1226" spans="4:4" ht="13.5" x14ac:dyDescent="0.3">
      <c r="D1226" s="50"/>
    </row>
    <row r="1227" spans="4:4" ht="13.5" x14ac:dyDescent="0.3">
      <c r="D1227" s="50"/>
    </row>
    <row r="1228" spans="4:4" ht="13.5" x14ac:dyDescent="0.3">
      <c r="D1228" s="50"/>
    </row>
    <row r="1229" spans="4:4" ht="13.5" x14ac:dyDescent="0.3">
      <c r="D1229" s="50"/>
    </row>
    <row r="1230" spans="4:4" ht="13.5" x14ac:dyDescent="0.3">
      <c r="D1230" s="50"/>
    </row>
    <row r="1231" spans="4:4" ht="13.5" x14ac:dyDescent="0.3">
      <c r="D1231" s="50"/>
    </row>
    <row r="1232" spans="4:4" ht="13.5" x14ac:dyDescent="0.3">
      <c r="D1232" s="50"/>
    </row>
    <row r="1233" spans="4:4" ht="13.5" x14ac:dyDescent="0.3">
      <c r="D1233" s="50"/>
    </row>
    <row r="1234" spans="4:4" ht="13.5" x14ac:dyDescent="0.3">
      <c r="D1234" s="50"/>
    </row>
    <row r="1235" spans="4:4" ht="13.5" x14ac:dyDescent="0.3">
      <c r="D1235" s="50"/>
    </row>
    <row r="1236" spans="4:4" ht="13.5" x14ac:dyDescent="0.3">
      <c r="D1236" s="50"/>
    </row>
    <row r="1237" spans="4:4" ht="13.5" x14ac:dyDescent="0.3">
      <c r="D1237" s="50"/>
    </row>
    <row r="1238" spans="4:4" ht="13.5" x14ac:dyDescent="0.3">
      <c r="D1238" s="50"/>
    </row>
    <row r="1239" spans="4:4" ht="13.5" x14ac:dyDescent="0.3">
      <c r="D1239" s="50"/>
    </row>
    <row r="1240" spans="4:4" ht="13.5" x14ac:dyDescent="0.3">
      <c r="D1240" s="50"/>
    </row>
    <row r="1241" spans="4:4" ht="13.5" x14ac:dyDescent="0.3">
      <c r="D1241" s="50"/>
    </row>
    <row r="1242" spans="4:4" ht="13.5" x14ac:dyDescent="0.3">
      <c r="D1242" s="50"/>
    </row>
    <row r="1243" spans="4:4" ht="13.5" x14ac:dyDescent="0.3">
      <c r="D1243" s="50"/>
    </row>
    <row r="1244" spans="4:4" ht="13.5" x14ac:dyDescent="0.3">
      <c r="D1244" s="50"/>
    </row>
    <row r="1245" spans="4:4" ht="13.5" x14ac:dyDescent="0.3">
      <c r="D1245" s="50"/>
    </row>
    <row r="1246" spans="4:4" ht="13.5" x14ac:dyDescent="0.3">
      <c r="D1246" s="50"/>
    </row>
    <row r="1247" spans="4:4" ht="13.5" x14ac:dyDescent="0.3">
      <c r="D1247" s="50"/>
    </row>
    <row r="1248" spans="4:4" ht="13.5" x14ac:dyDescent="0.3">
      <c r="D1248" s="50"/>
    </row>
    <row r="1249" spans="4:4" ht="13.5" x14ac:dyDescent="0.3">
      <c r="D1249" s="50"/>
    </row>
    <row r="1250" spans="4:4" ht="13.5" x14ac:dyDescent="0.3">
      <c r="D1250" s="50"/>
    </row>
    <row r="1251" spans="4:4" ht="13.5" x14ac:dyDescent="0.3">
      <c r="D1251" s="50"/>
    </row>
    <row r="1252" spans="4:4" ht="13.5" x14ac:dyDescent="0.3">
      <c r="D1252" s="50"/>
    </row>
    <row r="1253" spans="4:4" ht="13.5" x14ac:dyDescent="0.3">
      <c r="D1253" s="50"/>
    </row>
    <row r="1254" spans="4:4" ht="13.5" x14ac:dyDescent="0.3">
      <c r="D1254" s="50"/>
    </row>
    <row r="1255" spans="4:4" ht="13.5" x14ac:dyDescent="0.3">
      <c r="D1255" s="50"/>
    </row>
    <row r="1256" spans="4:4" ht="13.5" x14ac:dyDescent="0.3">
      <c r="D1256" s="50"/>
    </row>
    <row r="1257" spans="4:4" ht="13.5" x14ac:dyDescent="0.3">
      <c r="D1257" s="50"/>
    </row>
    <row r="1258" spans="4:4" ht="13.5" x14ac:dyDescent="0.3">
      <c r="D1258" s="50"/>
    </row>
    <row r="1259" spans="4:4" ht="13.5" x14ac:dyDescent="0.3">
      <c r="D1259" s="50"/>
    </row>
    <row r="1260" spans="4:4" ht="13.5" x14ac:dyDescent="0.3">
      <c r="D1260" s="50"/>
    </row>
    <row r="1261" spans="4:4" ht="13.5" x14ac:dyDescent="0.3">
      <c r="D1261" s="50"/>
    </row>
    <row r="1262" spans="4:4" ht="13.5" x14ac:dyDescent="0.3">
      <c r="D1262" s="50"/>
    </row>
    <row r="1263" spans="4:4" ht="13.5" x14ac:dyDescent="0.3">
      <c r="D1263" s="50"/>
    </row>
    <row r="1264" spans="4:4" ht="13.5" x14ac:dyDescent="0.3">
      <c r="D1264" s="50"/>
    </row>
    <row r="1265" spans="4:4" ht="13.5" x14ac:dyDescent="0.3">
      <c r="D1265" s="50"/>
    </row>
    <row r="1266" spans="4:4" ht="13.5" x14ac:dyDescent="0.3">
      <c r="D1266" s="50"/>
    </row>
    <row r="1267" spans="4:4" ht="13.5" x14ac:dyDescent="0.3">
      <c r="D1267" s="50"/>
    </row>
    <row r="1268" spans="4:4" ht="13.5" x14ac:dyDescent="0.3">
      <c r="D1268" s="50"/>
    </row>
    <row r="1269" spans="4:4" ht="13.5" x14ac:dyDescent="0.3">
      <c r="D1269" s="50"/>
    </row>
    <row r="1270" spans="4:4" ht="13.5" x14ac:dyDescent="0.3">
      <c r="D1270" s="50"/>
    </row>
    <row r="1271" spans="4:4" ht="13.5" x14ac:dyDescent="0.3">
      <c r="D1271" s="50"/>
    </row>
    <row r="1272" spans="4:4" ht="13.5" x14ac:dyDescent="0.3">
      <c r="D1272" s="50"/>
    </row>
    <row r="1273" spans="4:4" ht="13.5" x14ac:dyDescent="0.3">
      <c r="D1273" s="50"/>
    </row>
    <row r="1274" spans="4:4" ht="13.5" x14ac:dyDescent="0.3">
      <c r="D1274" s="50"/>
    </row>
    <row r="1275" spans="4:4" ht="13.5" x14ac:dyDescent="0.3">
      <c r="D1275" s="50"/>
    </row>
    <row r="1276" spans="4:4" ht="13.5" x14ac:dyDescent="0.3">
      <c r="D1276" s="50"/>
    </row>
    <row r="1277" spans="4:4" ht="13.5" x14ac:dyDescent="0.3">
      <c r="D1277" s="50"/>
    </row>
    <row r="1278" spans="4:4" ht="13.5" x14ac:dyDescent="0.3">
      <c r="D1278" s="50"/>
    </row>
    <row r="1279" spans="4:4" ht="13.5" x14ac:dyDescent="0.3">
      <c r="D1279" s="50"/>
    </row>
    <row r="1280" spans="4:4" ht="13.5" x14ac:dyDescent="0.3">
      <c r="D1280" s="50"/>
    </row>
    <row r="1281" spans="4:4" ht="13.5" x14ac:dyDescent="0.3">
      <c r="D1281" s="50"/>
    </row>
    <row r="1282" spans="4:4" ht="13.5" x14ac:dyDescent="0.3">
      <c r="D1282" s="50"/>
    </row>
    <row r="1283" spans="4:4" ht="13.5" x14ac:dyDescent="0.3">
      <c r="D1283" s="50"/>
    </row>
    <row r="1284" spans="4:4" ht="13.5" x14ac:dyDescent="0.3">
      <c r="D1284" s="50"/>
    </row>
    <row r="1285" spans="4:4" ht="13.5" x14ac:dyDescent="0.3">
      <c r="D1285" s="50"/>
    </row>
    <row r="1286" spans="4:4" ht="13.5" x14ac:dyDescent="0.3">
      <c r="D1286" s="50"/>
    </row>
    <row r="1287" spans="4:4" ht="13.5" x14ac:dyDescent="0.3">
      <c r="D1287" s="50"/>
    </row>
    <row r="1288" spans="4:4" ht="13.5" x14ac:dyDescent="0.3">
      <c r="D1288" s="50"/>
    </row>
    <row r="1289" spans="4:4" ht="13.5" x14ac:dyDescent="0.3">
      <c r="D1289" s="50"/>
    </row>
    <row r="1290" spans="4:4" ht="13.5" x14ac:dyDescent="0.3">
      <c r="D1290" s="50"/>
    </row>
    <row r="1291" spans="4:4" ht="13.5" x14ac:dyDescent="0.3">
      <c r="D1291" s="50"/>
    </row>
    <row r="1292" spans="4:4" ht="13.5" x14ac:dyDescent="0.3">
      <c r="D1292" s="50"/>
    </row>
    <row r="1293" spans="4:4" ht="13.5" x14ac:dyDescent="0.3">
      <c r="D1293" s="50"/>
    </row>
    <row r="1294" spans="4:4" ht="13.5" x14ac:dyDescent="0.3">
      <c r="D1294" s="50"/>
    </row>
    <row r="1295" spans="4:4" ht="13.5" x14ac:dyDescent="0.3">
      <c r="D1295" s="50"/>
    </row>
    <row r="1296" spans="4:4" ht="13.5" x14ac:dyDescent="0.3">
      <c r="D1296" s="50"/>
    </row>
    <row r="1297" spans="4:4" ht="13.5" x14ac:dyDescent="0.3">
      <c r="D1297" s="50"/>
    </row>
    <row r="1298" spans="4:4" ht="13.5" x14ac:dyDescent="0.3">
      <c r="D1298" s="50"/>
    </row>
    <row r="1299" spans="4:4" ht="13.5" x14ac:dyDescent="0.3">
      <c r="D1299" s="50"/>
    </row>
    <row r="1300" spans="4:4" ht="13.5" x14ac:dyDescent="0.3">
      <c r="D1300" s="50"/>
    </row>
    <row r="1301" spans="4:4" ht="13.5" x14ac:dyDescent="0.3">
      <c r="D1301" s="50"/>
    </row>
    <row r="1302" spans="4:4" ht="13.5" x14ac:dyDescent="0.3">
      <c r="D1302" s="50"/>
    </row>
    <row r="1303" spans="4:4" ht="13.5" x14ac:dyDescent="0.3">
      <c r="D1303" s="50"/>
    </row>
    <row r="1304" spans="4:4" ht="13.5" x14ac:dyDescent="0.3">
      <c r="D1304" s="50"/>
    </row>
    <row r="1305" spans="4:4" ht="13.5" x14ac:dyDescent="0.3">
      <c r="D1305" s="50"/>
    </row>
    <row r="1306" spans="4:4" ht="13.5" x14ac:dyDescent="0.3">
      <c r="D1306" s="50"/>
    </row>
    <row r="1307" spans="4:4" ht="13.5" x14ac:dyDescent="0.3">
      <c r="D1307" s="50"/>
    </row>
    <row r="1308" spans="4:4" ht="13.5" x14ac:dyDescent="0.3">
      <c r="D1308" s="50"/>
    </row>
    <row r="1309" spans="4:4" ht="13.5" x14ac:dyDescent="0.3">
      <c r="D1309" s="50"/>
    </row>
    <row r="1310" spans="4:4" ht="13.5" x14ac:dyDescent="0.3">
      <c r="D1310" s="50"/>
    </row>
    <row r="1311" spans="4:4" ht="13.5" x14ac:dyDescent="0.3">
      <c r="D1311" s="50"/>
    </row>
    <row r="1312" spans="4:4" ht="13.5" x14ac:dyDescent="0.3">
      <c r="D1312" s="50"/>
    </row>
    <row r="1313" spans="4:4" ht="13.5" x14ac:dyDescent="0.3">
      <c r="D1313" s="50"/>
    </row>
    <row r="1314" spans="4:4" ht="13.5" x14ac:dyDescent="0.3">
      <c r="D1314" s="50"/>
    </row>
    <row r="1315" spans="4:4" ht="13.5" x14ac:dyDescent="0.3">
      <c r="D1315" s="50"/>
    </row>
    <row r="1316" spans="4:4" ht="13.5" x14ac:dyDescent="0.3">
      <c r="D1316" s="50"/>
    </row>
    <row r="1317" spans="4:4" ht="13.5" x14ac:dyDescent="0.3">
      <c r="D1317" s="50"/>
    </row>
    <row r="1318" spans="4:4" ht="13.5" x14ac:dyDescent="0.3">
      <c r="D1318" s="50"/>
    </row>
    <row r="1319" spans="4:4" ht="13.5" x14ac:dyDescent="0.3">
      <c r="D1319" s="50"/>
    </row>
    <row r="1320" spans="4:4" ht="13.5" x14ac:dyDescent="0.3">
      <c r="D1320" s="50"/>
    </row>
    <row r="1321" spans="4:4" ht="13.5" x14ac:dyDescent="0.3">
      <c r="D1321" s="50"/>
    </row>
    <row r="1322" spans="4:4" ht="13.5" x14ac:dyDescent="0.3">
      <c r="D1322" s="50"/>
    </row>
    <row r="1323" spans="4:4" ht="13.5" x14ac:dyDescent="0.3">
      <c r="D1323" s="50"/>
    </row>
    <row r="1324" spans="4:4" ht="13.5" x14ac:dyDescent="0.3">
      <c r="D1324" s="50"/>
    </row>
    <row r="1325" spans="4:4" ht="13.5" x14ac:dyDescent="0.3">
      <c r="D1325" s="50"/>
    </row>
    <row r="1326" spans="4:4" ht="13.5" x14ac:dyDescent="0.3">
      <c r="D1326" s="50"/>
    </row>
    <row r="1327" spans="4:4" ht="13.5" x14ac:dyDescent="0.3">
      <c r="D1327" s="50"/>
    </row>
    <row r="1328" spans="4:4" ht="13.5" x14ac:dyDescent="0.3">
      <c r="D1328" s="50"/>
    </row>
    <row r="1329" spans="4:4" ht="13.5" x14ac:dyDescent="0.3">
      <c r="D1329" s="50"/>
    </row>
    <row r="1330" spans="4:4" ht="13.5" x14ac:dyDescent="0.3">
      <c r="D1330" s="50"/>
    </row>
    <row r="1331" spans="4:4" ht="13.5" x14ac:dyDescent="0.3">
      <c r="D1331" s="50"/>
    </row>
    <row r="1332" spans="4:4" ht="13.5" x14ac:dyDescent="0.3">
      <c r="D1332" s="50"/>
    </row>
    <row r="1333" spans="4:4" ht="13.5" x14ac:dyDescent="0.3">
      <c r="D1333" s="50"/>
    </row>
    <row r="1334" spans="4:4" ht="13.5" x14ac:dyDescent="0.3">
      <c r="D1334" s="50"/>
    </row>
    <row r="1335" spans="4:4" ht="13.5" x14ac:dyDescent="0.3">
      <c r="D1335" s="50"/>
    </row>
    <row r="1336" spans="4:4" ht="13.5" x14ac:dyDescent="0.3">
      <c r="D1336" s="50"/>
    </row>
    <row r="1337" spans="4:4" ht="13.5" x14ac:dyDescent="0.3">
      <c r="D1337" s="50"/>
    </row>
    <row r="1338" spans="4:4" ht="13.5" x14ac:dyDescent="0.3">
      <c r="D1338" s="50"/>
    </row>
    <row r="1339" spans="4:4" ht="13.5" x14ac:dyDescent="0.3">
      <c r="D1339" s="50"/>
    </row>
    <row r="1340" spans="4:4" ht="13.5" x14ac:dyDescent="0.3">
      <c r="D1340" s="50"/>
    </row>
    <row r="1341" spans="4:4" ht="13.5" x14ac:dyDescent="0.3">
      <c r="D1341" s="50"/>
    </row>
    <row r="1342" spans="4:4" ht="13.5" x14ac:dyDescent="0.3">
      <c r="D1342" s="50"/>
    </row>
    <row r="1343" spans="4:4" ht="13.5" x14ac:dyDescent="0.3">
      <c r="D1343" s="50"/>
    </row>
    <row r="1344" spans="4:4" ht="13.5" x14ac:dyDescent="0.3">
      <c r="D1344" s="50"/>
    </row>
    <row r="1345" spans="4:4" ht="13.5" x14ac:dyDescent="0.3">
      <c r="D1345" s="50"/>
    </row>
    <row r="1346" spans="4:4" ht="13.5" x14ac:dyDescent="0.3">
      <c r="D1346" s="50"/>
    </row>
    <row r="1347" spans="4:4" ht="13.5" x14ac:dyDescent="0.3">
      <c r="D1347" s="50"/>
    </row>
    <row r="1348" spans="4:4" ht="13.5" x14ac:dyDescent="0.3">
      <c r="D1348" s="50"/>
    </row>
    <row r="1349" spans="4:4" ht="13.5" x14ac:dyDescent="0.3">
      <c r="D1349" s="50"/>
    </row>
    <row r="1350" spans="4:4" ht="13.5" x14ac:dyDescent="0.3">
      <c r="D1350" s="50"/>
    </row>
    <row r="1351" spans="4:4" ht="13.5" x14ac:dyDescent="0.3">
      <c r="D1351" s="50"/>
    </row>
    <row r="1352" spans="4:4" ht="13.5" x14ac:dyDescent="0.3">
      <c r="D1352" s="50"/>
    </row>
    <row r="1353" spans="4:4" ht="13.5" x14ac:dyDescent="0.3">
      <c r="D1353" s="50"/>
    </row>
    <row r="1354" spans="4:4" ht="13.5" x14ac:dyDescent="0.3">
      <c r="D1354" s="50"/>
    </row>
    <row r="1355" spans="4:4" ht="13.5" x14ac:dyDescent="0.3">
      <c r="D1355" s="50"/>
    </row>
    <row r="1356" spans="4:4" ht="13.5" x14ac:dyDescent="0.3">
      <c r="D1356" s="50"/>
    </row>
    <row r="1357" spans="4:4" ht="13.5" x14ac:dyDescent="0.3">
      <c r="D1357" s="50"/>
    </row>
    <row r="1358" spans="4:4" ht="13.5" x14ac:dyDescent="0.3">
      <c r="D1358" s="50"/>
    </row>
    <row r="1359" spans="4:4" ht="13.5" x14ac:dyDescent="0.3">
      <c r="D1359" s="50"/>
    </row>
    <row r="1360" spans="4:4" ht="13.5" x14ac:dyDescent="0.3">
      <c r="D1360" s="50"/>
    </row>
    <row r="1361" spans="4:4" ht="13.5" x14ac:dyDescent="0.3">
      <c r="D1361" s="50"/>
    </row>
    <row r="1362" spans="4:4" ht="13.5" x14ac:dyDescent="0.3">
      <c r="D1362" s="50"/>
    </row>
    <row r="1363" spans="4:4" ht="13.5" x14ac:dyDescent="0.3">
      <c r="D1363" s="50"/>
    </row>
    <row r="1364" spans="4:4" ht="13.5" x14ac:dyDescent="0.3">
      <c r="D1364" s="50"/>
    </row>
    <row r="1365" spans="4:4" ht="13.5" x14ac:dyDescent="0.3">
      <c r="D1365" s="50"/>
    </row>
    <row r="1366" spans="4:4" ht="13.5" x14ac:dyDescent="0.3">
      <c r="D1366" s="50"/>
    </row>
    <row r="1367" spans="4:4" ht="13.5" x14ac:dyDescent="0.3">
      <c r="D1367" s="50"/>
    </row>
    <row r="1368" spans="4:4" ht="13.5" x14ac:dyDescent="0.3">
      <c r="D1368" s="50"/>
    </row>
    <row r="1369" spans="4:4" ht="13.5" x14ac:dyDescent="0.3">
      <c r="D1369" s="50"/>
    </row>
    <row r="1370" spans="4:4" ht="13.5" x14ac:dyDescent="0.3">
      <c r="D1370" s="50"/>
    </row>
    <row r="1371" spans="4:4" ht="13.5" x14ac:dyDescent="0.3">
      <c r="D1371" s="50"/>
    </row>
    <row r="1372" spans="4:4" ht="13.5" x14ac:dyDescent="0.3">
      <c r="D1372" s="50"/>
    </row>
    <row r="1373" spans="4:4" ht="13.5" x14ac:dyDescent="0.3">
      <c r="D1373" s="50"/>
    </row>
    <row r="1374" spans="4:4" ht="13.5" x14ac:dyDescent="0.3">
      <c r="D1374" s="50"/>
    </row>
    <row r="1375" spans="4:4" ht="13.5" x14ac:dyDescent="0.3">
      <c r="D1375" s="50"/>
    </row>
    <row r="1376" spans="4:4" ht="13.5" x14ac:dyDescent="0.3">
      <c r="D1376" s="50"/>
    </row>
    <row r="1377" spans="4:4" ht="13.5" x14ac:dyDescent="0.3">
      <c r="D1377" s="50"/>
    </row>
    <row r="1378" spans="4:4" ht="13.5" x14ac:dyDescent="0.3">
      <c r="D1378" s="50"/>
    </row>
    <row r="1379" spans="4:4" ht="13.5" x14ac:dyDescent="0.3">
      <c r="D1379" s="50"/>
    </row>
    <row r="1380" spans="4:4" ht="13.5" x14ac:dyDescent="0.3">
      <c r="D1380" s="50"/>
    </row>
    <row r="1381" spans="4:4" ht="13.5" x14ac:dyDescent="0.3">
      <c r="D1381" s="50"/>
    </row>
    <row r="1382" spans="4:4" ht="13.5" x14ac:dyDescent="0.3">
      <c r="D1382" s="50"/>
    </row>
    <row r="1383" spans="4:4" ht="13.5" x14ac:dyDescent="0.3">
      <c r="D1383" s="50"/>
    </row>
    <row r="1384" spans="4:4" ht="13.5" x14ac:dyDescent="0.3">
      <c r="D1384" s="50"/>
    </row>
    <row r="1385" spans="4:4" ht="13.5" x14ac:dyDescent="0.3">
      <c r="D1385" s="50"/>
    </row>
    <row r="1386" spans="4:4" ht="13.5" x14ac:dyDescent="0.3">
      <c r="D1386" s="50"/>
    </row>
    <row r="1387" spans="4:4" ht="13.5" x14ac:dyDescent="0.3">
      <c r="D1387" s="50"/>
    </row>
    <row r="1388" spans="4:4" ht="13.5" x14ac:dyDescent="0.3">
      <c r="D1388" s="50"/>
    </row>
    <row r="1389" spans="4:4" ht="13.5" x14ac:dyDescent="0.3">
      <c r="D1389" s="50"/>
    </row>
    <row r="1390" spans="4:4" ht="13.5" x14ac:dyDescent="0.3">
      <c r="D1390" s="50"/>
    </row>
    <row r="1391" spans="4:4" ht="13.5" x14ac:dyDescent="0.3">
      <c r="D1391" s="50"/>
    </row>
    <row r="1392" spans="4:4" ht="13.5" x14ac:dyDescent="0.3">
      <c r="D1392" s="50"/>
    </row>
    <row r="1393" spans="4:4" ht="13.5" x14ac:dyDescent="0.3">
      <c r="D1393" s="50"/>
    </row>
    <row r="1394" spans="4:4" ht="13.5" x14ac:dyDescent="0.3">
      <c r="D1394" s="50"/>
    </row>
    <row r="1395" spans="4:4" ht="13.5" x14ac:dyDescent="0.3">
      <c r="D1395" s="50"/>
    </row>
    <row r="1396" spans="4:4" ht="13.5" x14ac:dyDescent="0.3">
      <c r="D1396" s="50"/>
    </row>
    <row r="1397" spans="4:4" ht="13.5" x14ac:dyDescent="0.3">
      <c r="D1397" s="50"/>
    </row>
    <row r="1398" spans="4:4" ht="13.5" x14ac:dyDescent="0.3">
      <c r="D1398" s="50"/>
    </row>
    <row r="1399" spans="4:4" ht="13.5" x14ac:dyDescent="0.3">
      <c r="D1399" s="50"/>
    </row>
    <row r="1400" spans="4:4" ht="13.5" x14ac:dyDescent="0.3">
      <c r="D1400" s="50"/>
    </row>
    <row r="1401" spans="4:4" ht="13.5" x14ac:dyDescent="0.3">
      <c r="D1401" s="50"/>
    </row>
    <row r="1402" spans="4:4" ht="13.5" x14ac:dyDescent="0.3">
      <c r="D1402" s="50"/>
    </row>
    <row r="1403" spans="4:4" ht="13.5" x14ac:dyDescent="0.3">
      <c r="D1403" s="50"/>
    </row>
    <row r="1404" spans="4:4" ht="13.5" x14ac:dyDescent="0.3">
      <c r="D1404" s="50"/>
    </row>
    <row r="1405" spans="4:4" ht="13.5" x14ac:dyDescent="0.3">
      <c r="D1405" s="50"/>
    </row>
    <row r="1406" spans="4:4" ht="13.5" x14ac:dyDescent="0.3">
      <c r="D1406" s="50"/>
    </row>
    <row r="1407" spans="4:4" ht="13.5" x14ac:dyDescent="0.3">
      <c r="D1407" s="50"/>
    </row>
    <row r="1408" spans="4:4" ht="13.5" x14ac:dyDescent="0.3">
      <c r="D1408" s="50"/>
    </row>
    <row r="1409" spans="4:4" ht="13.5" x14ac:dyDescent="0.3">
      <c r="D1409" s="50"/>
    </row>
    <row r="1410" spans="4:4" ht="13.5" x14ac:dyDescent="0.3">
      <c r="D1410" s="50"/>
    </row>
    <row r="1411" spans="4:4" ht="13.5" x14ac:dyDescent="0.3">
      <c r="D1411" s="50"/>
    </row>
    <row r="1412" spans="4:4" ht="13.5" x14ac:dyDescent="0.3">
      <c r="D1412" s="50"/>
    </row>
    <row r="1413" spans="4:4" ht="13.5" x14ac:dyDescent="0.3">
      <c r="D1413" s="50"/>
    </row>
    <row r="1414" spans="4:4" ht="13.5" x14ac:dyDescent="0.3">
      <c r="D1414" s="50"/>
    </row>
    <row r="1415" spans="4:4" ht="13.5" x14ac:dyDescent="0.3">
      <c r="D1415" s="50"/>
    </row>
    <row r="1416" spans="4:4" ht="13.5" x14ac:dyDescent="0.3">
      <c r="D1416" s="50"/>
    </row>
    <row r="1417" spans="4:4" ht="13.5" x14ac:dyDescent="0.3">
      <c r="D1417" s="50"/>
    </row>
    <row r="1418" spans="4:4" ht="13.5" x14ac:dyDescent="0.3">
      <c r="D1418" s="50"/>
    </row>
    <row r="1419" spans="4:4" ht="13.5" x14ac:dyDescent="0.3">
      <c r="D1419" s="50"/>
    </row>
    <row r="1420" spans="4:4" ht="13.5" x14ac:dyDescent="0.3">
      <c r="D1420" s="50"/>
    </row>
    <row r="1421" spans="4:4" ht="13.5" x14ac:dyDescent="0.3">
      <c r="D1421" s="50"/>
    </row>
    <row r="1422" spans="4:4" ht="13.5" x14ac:dyDescent="0.3">
      <c r="D1422" s="50"/>
    </row>
    <row r="1423" spans="4:4" ht="13.5" x14ac:dyDescent="0.3">
      <c r="D1423" s="50"/>
    </row>
    <row r="1424" spans="4:4" ht="13.5" x14ac:dyDescent="0.3">
      <c r="D1424" s="50"/>
    </row>
    <row r="1425" spans="4:4" ht="13.5" x14ac:dyDescent="0.3">
      <c r="D1425" s="50"/>
    </row>
    <row r="1426" spans="4:4" ht="13.5" x14ac:dyDescent="0.3">
      <c r="D1426" s="50"/>
    </row>
    <row r="1427" spans="4:4" ht="13.5" x14ac:dyDescent="0.3">
      <c r="D1427" s="50"/>
    </row>
    <row r="1428" spans="4:4" ht="13.5" x14ac:dyDescent="0.3">
      <c r="D1428" s="50"/>
    </row>
    <row r="1429" spans="4:4" ht="13.5" x14ac:dyDescent="0.3">
      <c r="D1429" s="50"/>
    </row>
    <row r="1430" spans="4:4" ht="13.5" x14ac:dyDescent="0.3">
      <c r="D1430" s="50"/>
    </row>
    <row r="1431" spans="4:4" ht="13.5" x14ac:dyDescent="0.3">
      <c r="D1431" s="50"/>
    </row>
    <row r="1432" spans="4:4" ht="13.5" x14ac:dyDescent="0.3">
      <c r="D1432" s="50"/>
    </row>
    <row r="1433" spans="4:4" ht="13.5" x14ac:dyDescent="0.3">
      <c r="D1433" s="50"/>
    </row>
    <row r="1434" spans="4:4" ht="13.5" x14ac:dyDescent="0.3">
      <c r="D1434" s="50"/>
    </row>
    <row r="1435" spans="4:4" ht="13.5" x14ac:dyDescent="0.3">
      <c r="D1435" s="50"/>
    </row>
    <row r="1436" spans="4:4" ht="13.5" x14ac:dyDescent="0.3">
      <c r="D1436" s="50"/>
    </row>
    <row r="1437" spans="4:4" ht="13.5" x14ac:dyDescent="0.3">
      <c r="D1437" s="50"/>
    </row>
    <row r="1438" spans="4:4" ht="13.5" x14ac:dyDescent="0.3">
      <c r="D1438" s="50"/>
    </row>
    <row r="1439" spans="4:4" ht="13.5" x14ac:dyDescent="0.3">
      <c r="D1439" s="50"/>
    </row>
    <row r="1440" spans="4:4" ht="13.5" x14ac:dyDescent="0.3">
      <c r="D1440" s="50"/>
    </row>
    <row r="1441" spans="4:4" ht="13.5" x14ac:dyDescent="0.3">
      <c r="D1441" s="50"/>
    </row>
    <row r="1442" spans="4:4" ht="13.5" x14ac:dyDescent="0.3">
      <c r="D1442" s="50"/>
    </row>
    <row r="1443" spans="4:4" ht="13.5" x14ac:dyDescent="0.3">
      <c r="D1443" s="50"/>
    </row>
    <row r="1444" spans="4:4" ht="13.5" x14ac:dyDescent="0.3">
      <c r="D1444" s="50"/>
    </row>
    <row r="1445" spans="4:4" ht="13.5" x14ac:dyDescent="0.3">
      <c r="D1445" s="50"/>
    </row>
    <row r="1446" spans="4:4" ht="13.5" x14ac:dyDescent="0.3">
      <c r="D1446" s="50"/>
    </row>
    <row r="1447" spans="4:4" ht="13.5" x14ac:dyDescent="0.3">
      <c r="D1447" s="50"/>
    </row>
    <row r="1448" spans="4:4" ht="13.5" x14ac:dyDescent="0.3">
      <c r="D1448" s="50"/>
    </row>
    <row r="1449" spans="4:4" ht="13.5" x14ac:dyDescent="0.3">
      <c r="D1449" s="50"/>
    </row>
    <row r="1450" spans="4:4" ht="13.5" x14ac:dyDescent="0.3">
      <c r="D1450" s="50"/>
    </row>
    <row r="1451" spans="4:4" ht="13.5" x14ac:dyDescent="0.3">
      <c r="D1451" s="50"/>
    </row>
    <row r="1452" spans="4:4" ht="13.5" x14ac:dyDescent="0.3">
      <c r="D1452" s="50"/>
    </row>
    <row r="1453" spans="4:4" ht="13.5" x14ac:dyDescent="0.3">
      <c r="D1453" s="50"/>
    </row>
    <row r="1454" spans="4:4" ht="13.5" x14ac:dyDescent="0.3">
      <c r="D1454" s="50"/>
    </row>
    <row r="1455" spans="4:4" ht="13.5" x14ac:dyDescent="0.3">
      <c r="D1455" s="50"/>
    </row>
    <row r="1456" spans="4:4" ht="13.5" x14ac:dyDescent="0.3">
      <c r="D1456" s="50"/>
    </row>
    <row r="1457" spans="4:4" ht="13.5" x14ac:dyDescent="0.3">
      <c r="D1457" s="50"/>
    </row>
    <row r="1458" spans="4:4" ht="13.5" x14ac:dyDescent="0.3">
      <c r="D1458" s="50"/>
    </row>
    <row r="1459" spans="4:4" ht="13.5" x14ac:dyDescent="0.3">
      <c r="D1459" s="50"/>
    </row>
    <row r="1460" spans="4:4" ht="13.5" x14ac:dyDescent="0.3">
      <c r="D1460" s="50"/>
    </row>
    <row r="1461" spans="4:4" ht="13.5" x14ac:dyDescent="0.3">
      <c r="D1461" s="50"/>
    </row>
    <row r="1462" spans="4:4" ht="13.5" x14ac:dyDescent="0.3">
      <c r="D1462" s="50"/>
    </row>
    <row r="1463" spans="4:4" ht="13.5" x14ac:dyDescent="0.3">
      <c r="D1463" s="50"/>
    </row>
    <row r="1464" spans="4:4" ht="13.5" x14ac:dyDescent="0.3">
      <c r="D1464" s="50"/>
    </row>
    <row r="1465" spans="4:4" ht="13.5" x14ac:dyDescent="0.3">
      <c r="D1465" s="50"/>
    </row>
    <row r="1466" spans="4:4" ht="13.5" x14ac:dyDescent="0.3">
      <c r="D1466" s="50"/>
    </row>
    <row r="1467" spans="4:4" ht="13.5" x14ac:dyDescent="0.3">
      <c r="D1467" s="50"/>
    </row>
    <row r="1468" spans="4:4" ht="13.5" x14ac:dyDescent="0.3">
      <c r="D1468" s="50"/>
    </row>
    <row r="1469" spans="4:4" ht="13.5" x14ac:dyDescent="0.3">
      <c r="D1469" s="50"/>
    </row>
    <row r="1470" spans="4:4" ht="13.5" x14ac:dyDescent="0.3">
      <c r="D1470" s="50"/>
    </row>
    <row r="1471" spans="4:4" ht="13.5" x14ac:dyDescent="0.3">
      <c r="D1471" s="50"/>
    </row>
    <row r="1472" spans="4:4" ht="13.5" x14ac:dyDescent="0.3">
      <c r="D1472" s="50"/>
    </row>
    <row r="1473" spans="4:4" ht="13.5" x14ac:dyDescent="0.3">
      <c r="D1473" s="50"/>
    </row>
    <row r="1474" spans="4:4" ht="13.5" x14ac:dyDescent="0.3">
      <c r="D1474" s="50"/>
    </row>
    <row r="1475" spans="4:4" ht="13.5" x14ac:dyDescent="0.3">
      <c r="D1475" s="50"/>
    </row>
    <row r="1476" spans="4:4" ht="13.5" x14ac:dyDescent="0.3">
      <c r="D1476" s="50"/>
    </row>
    <row r="1477" spans="4:4" ht="13.5" x14ac:dyDescent="0.3">
      <c r="D1477" s="50"/>
    </row>
    <row r="1478" spans="4:4" ht="13.5" x14ac:dyDescent="0.3">
      <c r="D1478" s="50"/>
    </row>
    <row r="1479" spans="4:4" ht="13.5" x14ac:dyDescent="0.3">
      <c r="D1479" s="50"/>
    </row>
    <row r="1480" spans="4:4" ht="13.5" x14ac:dyDescent="0.3">
      <c r="D1480" s="50"/>
    </row>
    <row r="1481" spans="4:4" ht="13.5" x14ac:dyDescent="0.3">
      <c r="D1481" s="50"/>
    </row>
    <row r="1482" spans="4:4" ht="13.5" x14ac:dyDescent="0.3">
      <c r="D1482" s="50"/>
    </row>
    <row r="1483" spans="4:4" ht="13.5" x14ac:dyDescent="0.3">
      <c r="D1483" s="50"/>
    </row>
    <row r="1484" spans="4:4" ht="13.5" x14ac:dyDescent="0.3">
      <c r="D1484" s="50"/>
    </row>
    <row r="1485" spans="4:4" ht="13.5" x14ac:dyDescent="0.3">
      <c r="D1485" s="50"/>
    </row>
    <row r="1486" spans="4:4" ht="13.5" x14ac:dyDescent="0.3">
      <c r="D1486" s="50"/>
    </row>
    <row r="1487" spans="4:4" ht="13.5" x14ac:dyDescent="0.3">
      <c r="D1487" s="50"/>
    </row>
    <row r="1488" spans="4:4" ht="13.5" x14ac:dyDescent="0.3">
      <c r="D1488" s="50"/>
    </row>
    <row r="1489" spans="4:4" ht="13.5" x14ac:dyDescent="0.3">
      <c r="D1489" s="50"/>
    </row>
    <row r="1490" spans="4:4" ht="13.5" x14ac:dyDescent="0.3">
      <c r="D1490" s="50"/>
    </row>
    <row r="1491" spans="4:4" ht="13.5" x14ac:dyDescent="0.3">
      <c r="D1491" s="50"/>
    </row>
    <row r="1492" spans="4:4" ht="13.5" x14ac:dyDescent="0.3">
      <c r="D1492" s="50"/>
    </row>
    <row r="1493" spans="4:4" ht="13.5" x14ac:dyDescent="0.3">
      <c r="D1493" s="50"/>
    </row>
    <row r="1494" spans="4:4" ht="13.5" x14ac:dyDescent="0.3">
      <c r="D1494" s="50"/>
    </row>
    <row r="1495" spans="4:4" ht="13.5" x14ac:dyDescent="0.3">
      <c r="D1495" s="50"/>
    </row>
    <row r="1496" spans="4:4" ht="13.5" x14ac:dyDescent="0.3">
      <c r="D1496" s="50"/>
    </row>
    <row r="1497" spans="4:4" ht="13.5" x14ac:dyDescent="0.3">
      <c r="D1497" s="50"/>
    </row>
    <row r="1498" spans="4:4" ht="13.5" x14ac:dyDescent="0.3">
      <c r="D1498" s="50"/>
    </row>
    <row r="1499" spans="4:4" ht="13.5" x14ac:dyDescent="0.3">
      <c r="D1499" s="50"/>
    </row>
    <row r="1500" spans="4:4" ht="13.5" x14ac:dyDescent="0.3">
      <c r="D1500" s="50"/>
    </row>
    <row r="1501" spans="4:4" ht="13.5" x14ac:dyDescent="0.3">
      <c r="D1501" s="50"/>
    </row>
    <row r="1502" spans="4:4" ht="13.5" x14ac:dyDescent="0.3">
      <c r="D1502" s="50"/>
    </row>
    <row r="1503" spans="4:4" ht="13.5" x14ac:dyDescent="0.3">
      <c r="D1503" s="50"/>
    </row>
    <row r="1504" spans="4:4" ht="13.5" x14ac:dyDescent="0.3">
      <c r="D1504" s="50"/>
    </row>
    <row r="1505" spans="4:4" ht="13.5" x14ac:dyDescent="0.3">
      <c r="D1505" s="50"/>
    </row>
    <row r="1506" spans="4:4" ht="13.5" x14ac:dyDescent="0.3">
      <c r="D1506" s="50"/>
    </row>
    <row r="1507" spans="4:4" ht="13.5" x14ac:dyDescent="0.3">
      <c r="D1507" s="50"/>
    </row>
    <row r="1508" spans="4:4" ht="13.5" x14ac:dyDescent="0.3">
      <c r="D1508" s="50"/>
    </row>
    <row r="1509" spans="4:4" ht="13.5" x14ac:dyDescent="0.3">
      <c r="D1509" s="50"/>
    </row>
    <row r="1510" spans="4:4" ht="13.5" x14ac:dyDescent="0.3">
      <c r="D1510" s="50"/>
    </row>
    <row r="1511" spans="4:4" ht="13.5" x14ac:dyDescent="0.3">
      <c r="D1511" s="50"/>
    </row>
    <row r="1512" spans="4:4" ht="13.5" x14ac:dyDescent="0.3">
      <c r="D1512" s="50"/>
    </row>
    <row r="1513" spans="4:4" ht="13.5" x14ac:dyDescent="0.3">
      <c r="D1513" s="50"/>
    </row>
    <row r="1514" spans="4:4" ht="13.5" x14ac:dyDescent="0.3">
      <c r="D1514" s="50"/>
    </row>
    <row r="1515" spans="4:4" ht="13.5" x14ac:dyDescent="0.3">
      <c r="D1515" s="50"/>
    </row>
    <row r="1516" spans="4:4" ht="13.5" x14ac:dyDescent="0.3">
      <c r="D1516" s="50"/>
    </row>
    <row r="1517" spans="4:4" ht="13.5" x14ac:dyDescent="0.3">
      <c r="D1517" s="50"/>
    </row>
    <row r="1518" spans="4:4" ht="13.5" x14ac:dyDescent="0.3">
      <c r="D1518" s="50"/>
    </row>
    <row r="1519" spans="4:4" ht="13.5" x14ac:dyDescent="0.3">
      <c r="D1519" s="50"/>
    </row>
    <row r="1520" spans="4:4" ht="13.5" x14ac:dyDescent="0.3">
      <c r="D1520" s="50"/>
    </row>
    <row r="1521" spans="4:4" ht="13.5" x14ac:dyDescent="0.3">
      <c r="D1521" s="50"/>
    </row>
    <row r="1522" spans="4:4" ht="13.5" x14ac:dyDescent="0.3">
      <c r="D1522" s="50"/>
    </row>
    <row r="1523" spans="4:4" ht="13.5" x14ac:dyDescent="0.3">
      <c r="D1523" s="50"/>
    </row>
    <row r="1524" spans="4:4" ht="13.5" x14ac:dyDescent="0.3">
      <c r="D1524" s="50"/>
    </row>
    <row r="1525" spans="4:4" ht="13.5" x14ac:dyDescent="0.3">
      <c r="D1525" s="50"/>
    </row>
    <row r="1526" spans="4:4" ht="13.5" x14ac:dyDescent="0.3">
      <c r="D1526" s="50"/>
    </row>
    <row r="1527" spans="4:4" ht="13.5" x14ac:dyDescent="0.3">
      <c r="D1527" s="50"/>
    </row>
    <row r="1528" spans="4:4" ht="13.5" x14ac:dyDescent="0.3">
      <c r="D1528" s="50"/>
    </row>
    <row r="1529" spans="4:4" ht="13.5" x14ac:dyDescent="0.3">
      <c r="D1529" s="50"/>
    </row>
    <row r="1530" spans="4:4" ht="13.5" x14ac:dyDescent="0.3">
      <c r="D1530" s="50"/>
    </row>
    <row r="1531" spans="4:4" ht="13.5" x14ac:dyDescent="0.3">
      <c r="D1531" s="50"/>
    </row>
    <row r="1532" spans="4:4" ht="13.5" x14ac:dyDescent="0.3">
      <c r="D1532" s="50"/>
    </row>
    <row r="1533" spans="4:4" ht="13.5" x14ac:dyDescent="0.3">
      <c r="D1533" s="50"/>
    </row>
    <row r="1534" spans="4:4" ht="13.5" x14ac:dyDescent="0.3">
      <c r="D1534" s="50"/>
    </row>
    <row r="1535" spans="4:4" ht="13.5" x14ac:dyDescent="0.3">
      <c r="D1535" s="50"/>
    </row>
    <row r="1536" spans="4:4" ht="13.5" x14ac:dyDescent="0.3">
      <c r="D1536" s="50"/>
    </row>
    <row r="1537" spans="4:4" ht="13.5" x14ac:dyDescent="0.3">
      <c r="D1537" s="50"/>
    </row>
    <row r="1538" spans="4:4" ht="13.5" x14ac:dyDescent="0.3">
      <c r="D1538" s="50"/>
    </row>
    <row r="1539" spans="4:4" ht="13.5" x14ac:dyDescent="0.3">
      <c r="D1539" s="50"/>
    </row>
    <row r="1540" spans="4:4" ht="13.5" x14ac:dyDescent="0.3">
      <c r="D1540" s="50"/>
    </row>
    <row r="1541" spans="4:4" ht="13.5" x14ac:dyDescent="0.3">
      <c r="D1541" s="50"/>
    </row>
    <row r="1542" spans="4:4" ht="13.5" x14ac:dyDescent="0.3">
      <c r="D1542" s="50"/>
    </row>
    <row r="1543" spans="4:4" ht="13.5" x14ac:dyDescent="0.3">
      <c r="D1543" s="50"/>
    </row>
    <row r="1544" spans="4:4" ht="13.5" x14ac:dyDescent="0.3">
      <c r="D1544" s="50"/>
    </row>
    <row r="1545" spans="4:4" ht="13.5" x14ac:dyDescent="0.3">
      <c r="D1545" s="50"/>
    </row>
    <row r="1546" spans="4:4" ht="13.5" x14ac:dyDescent="0.3">
      <c r="D1546" s="50"/>
    </row>
    <row r="1547" spans="4:4" ht="13.5" x14ac:dyDescent="0.3">
      <c r="D1547" s="50"/>
    </row>
    <row r="1548" spans="4:4" ht="13.5" x14ac:dyDescent="0.3">
      <c r="D1548" s="50"/>
    </row>
    <row r="1549" spans="4:4" ht="13.5" x14ac:dyDescent="0.3">
      <c r="D1549" s="50"/>
    </row>
    <row r="1550" spans="4:4" ht="13.5" x14ac:dyDescent="0.3">
      <c r="D1550" s="50"/>
    </row>
    <row r="1551" spans="4:4" ht="13.5" x14ac:dyDescent="0.3">
      <c r="D1551" s="50"/>
    </row>
    <row r="1552" spans="4:4" ht="13.5" x14ac:dyDescent="0.3">
      <c r="D1552" s="50"/>
    </row>
    <row r="1553" spans="4:4" ht="13.5" x14ac:dyDescent="0.3">
      <c r="D1553" s="50"/>
    </row>
    <row r="1554" spans="4:4" ht="13.5" x14ac:dyDescent="0.3">
      <c r="D1554" s="50"/>
    </row>
    <row r="1555" spans="4:4" ht="13.5" x14ac:dyDescent="0.3">
      <c r="D1555" s="50"/>
    </row>
    <row r="1556" spans="4:4" ht="13.5" x14ac:dyDescent="0.3">
      <c r="D1556" s="50"/>
    </row>
    <row r="1557" spans="4:4" ht="13.5" x14ac:dyDescent="0.3">
      <c r="D1557" s="50"/>
    </row>
    <row r="1558" spans="4:4" ht="13.5" x14ac:dyDescent="0.3">
      <c r="D1558" s="50"/>
    </row>
    <row r="1559" spans="4:4" ht="13.5" x14ac:dyDescent="0.3">
      <c r="D1559" s="50"/>
    </row>
    <row r="1560" spans="4:4" ht="13.5" x14ac:dyDescent="0.3">
      <c r="D1560" s="50"/>
    </row>
    <row r="1561" spans="4:4" ht="13.5" x14ac:dyDescent="0.3">
      <c r="D1561" s="50"/>
    </row>
    <row r="1562" spans="4:4" ht="13.5" x14ac:dyDescent="0.3">
      <c r="D1562" s="50"/>
    </row>
    <row r="1563" spans="4:4" ht="13.5" x14ac:dyDescent="0.3">
      <c r="D1563" s="50"/>
    </row>
    <row r="1564" spans="4:4" ht="13.5" x14ac:dyDescent="0.3">
      <c r="D1564" s="50"/>
    </row>
    <row r="1565" spans="4:4" ht="13.5" x14ac:dyDescent="0.3">
      <c r="D1565" s="50"/>
    </row>
    <row r="1566" spans="4:4" ht="13.5" x14ac:dyDescent="0.3">
      <c r="D1566" s="50"/>
    </row>
    <row r="1567" spans="4:4" ht="13.5" x14ac:dyDescent="0.3">
      <c r="D1567" s="50"/>
    </row>
    <row r="1568" spans="4:4" ht="13.5" x14ac:dyDescent="0.3">
      <c r="D1568" s="50"/>
    </row>
    <row r="1569" spans="4:4" ht="13.5" x14ac:dyDescent="0.3">
      <c r="D1569" s="50"/>
    </row>
    <row r="1570" spans="4:4" ht="13.5" x14ac:dyDescent="0.3">
      <c r="D1570" s="50"/>
    </row>
    <row r="1571" spans="4:4" ht="13.5" x14ac:dyDescent="0.3">
      <c r="D1571" s="50"/>
    </row>
    <row r="1572" spans="4:4" ht="13.5" x14ac:dyDescent="0.3">
      <c r="D1572" s="50"/>
    </row>
    <row r="1573" spans="4:4" ht="13.5" x14ac:dyDescent="0.3">
      <c r="D1573" s="50"/>
    </row>
    <row r="1574" spans="4:4" ht="13.5" x14ac:dyDescent="0.3">
      <c r="D1574" s="50"/>
    </row>
    <row r="1575" spans="4:4" ht="13.5" x14ac:dyDescent="0.3">
      <c r="D1575" s="50"/>
    </row>
    <row r="1576" spans="4:4" ht="13.5" x14ac:dyDescent="0.3">
      <c r="D1576" s="50"/>
    </row>
    <row r="1577" spans="4:4" ht="13.5" x14ac:dyDescent="0.3">
      <c r="D1577" s="50"/>
    </row>
    <row r="1578" spans="4:4" ht="13.5" x14ac:dyDescent="0.3">
      <c r="D1578" s="50"/>
    </row>
    <row r="1579" spans="4:4" ht="13.5" x14ac:dyDescent="0.3">
      <c r="D1579" s="50"/>
    </row>
    <row r="1580" spans="4:4" ht="13.5" x14ac:dyDescent="0.3">
      <c r="D1580" s="50"/>
    </row>
    <row r="1581" spans="4:4" ht="13.5" x14ac:dyDescent="0.3">
      <c r="D1581" s="50"/>
    </row>
    <row r="1582" spans="4:4" ht="13.5" x14ac:dyDescent="0.3">
      <c r="D1582" s="50"/>
    </row>
    <row r="1583" spans="4:4" ht="13.5" x14ac:dyDescent="0.3">
      <c r="D1583" s="50"/>
    </row>
    <row r="1584" spans="4:4" ht="13.5" x14ac:dyDescent="0.3">
      <c r="D1584" s="50"/>
    </row>
    <row r="1585" spans="4:4" ht="13.5" x14ac:dyDescent="0.3">
      <c r="D1585" s="50"/>
    </row>
    <row r="1586" spans="4:4" ht="13.5" x14ac:dyDescent="0.3">
      <c r="D1586" s="50"/>
    </row>
    <row r="1587" spans="4:4" ht="13.5" x14ac:dyDescent="0.3">
      <c r="D1587" s="50"/>
    </row>
    <row r="1588" spans="4:4" ht="13.5" x14ac:dyDescent="0.3">
      <c r="D1588" s="50"/>
    </row>
    <row r="1589" spans="4:4" ht="13.5" x14ac:dyDescent="0.3">
      <c r="D1589" s="50"/>
    </row>
    <row r="1590" spans="4:4" ht="13.5" x14ac:dyDescent="0.3">
      <c r="D1590" s="50"/>
    </row>
    <row r="1591" spans="4:4" ht="13.5" x14ac:dyDescent="0.3">
      <c r="D1591" s="50"/>
    </row>
    <row r="1592" spans="4:4" ht="13.5" x14ac:dyDescent="0.3">
      <c r="D1592" s="50"/>
    </row>
    <row r="1593" spans="4:4" ht="13.5" x14ac:dyDescent="0.3">
      <c r="D1593" s="50"/>
    </row>
    <row r="1594" spans="4:4" ht="13.5" x14ac:dyDescent="0.3">
      <c r="D1594" s="50"/>
    </row>
    <row r="1595" spans="4:4" ht="13.5" x14ac:dyDescent="0.3">
      <c r="D1595" s="50"/>
    </row>
    <row r="1596" spans="4:4" ht="13.5" x14ac:dyDescent="0.3">
      <c r="D1596" s="50"/>
    </row>
    <row r="1597" spans="4:4" ht="13.5" x14ac:dyDescent="0.3">
      <c r="D1597" s="50"/>
    </row>
    <row r="1598" spans="4:4" ht="13.5" x14ac:dyDescent="0.3">
      <c r="D1598" s="50"/>
    </row>
    <row r="1599" spans="4:4" ht="13.5" x14ac:dyDescent="0.3">
      <c r="D1599" s="50"/>
    </row>
    <row r="1600" spans="4:4" ht="13.5" x14ac:dyDescent="0.3">
      <c r="D1600" s="50"/>
    </row>
    <row r="1601" spans="4:4" ht="13.5" x14ac:dyDescent="0.3">
      <c r="D1601" s="50"/>
    </row>
    <row r="1602" spans="4:4" ht="13.5" x14ac:dyDescent="0.3">
      <c r="D1602" s="50"/>
    </row>
    <row r="1603" spans="4:4" ht="13.5" x14ac:dyDescent="0.3">
      <c r="D1603" s="50"/>
    </row>
    <row r="1604" spans="4:4" ht="13.5" x14ac:dyDescent="0.3">
      <c r="D1604" s="50"/>
    </row>
    <row r="1605" spans="4:4" ht="13.5" x14ac:dyDescent="0.3">
      <c r="D1605" s="50"/>
    </row>
    <row r="1606" spans="4:4" ht="13.5" x14ac:dyDescent="0.3">
      <c r="D1606" s="50"/>
    </row>
    <row r="1607" spans="4:4" ht="13.5" x14ac:dyDescent="0.3">
      <c r="D1607" s="50"/>
    </row>
    <row r="1608" spans="4:4" ht="13.5" x14ac:dyDescent="0.3">
      <c r="D1608" s="50"/>
    </row>
    <row r="1609" spans="4:4" ht="13.5" x14ac:dyDescent="0.3">
      <c r="D1609" s="50"/>
    </row>
    <row r="1610" spans="4:4" ht="13.5" x14ac:dyDescent="0.3">
      <c r="D1610" s="50"/>
    </row>
    <row r="1611" spans="4:4" ht="13.5" x14ac:dyDescent="0.3">
      <c r="D1611" s="50"/>
    </row>
    <row r="1612" spans="4:4" ht="13.5" x14ac:dyDescent="0.3">
      <c r="D1612" s="50"/>
    </row>
    <row r="1613" spans="4:4" ht="13.5" x14ac:dyDescent="0.3">
      <c r="D1613" s="50"/>
    </row>
    <row r="1614" spans="4:4" ht="13.5" x14ac:dyDescent="0.3">
      <c r="D1614" s="50"/>
    </row>
    <row r="1615" spans="4:4" ht="13.5" x14ac:dyDescent="0.3">
      <c r="D1615" s="50"/>
    </row>
    <row r="1616" spans="4:4" ht="13.5" x14ac:dyDescent="0.3">
      <c r="D1616" s="50"/>
    </row>
    <row r="1617" spans="4:4" ht="13.5" x14ac:dyDescent="0.3">
      <c r="D1617" s="50"/>
    </row>
    <row r="1618" spans="4:4" ht="13.5" x14ac:dyDescent="0.3">
      <c r="D1618" s="50"/>
    </row>
    <row r="1619" spans="4:4" ht="13.5" x14ac:dyDescent="0.3">
      <c r="D1619" s="50"/>
    </row>
    <row r="1620" spans="4:4" ht="13.5" x14ac:dyDescent="0.3">
      <c r="D1620" s="50"/>
    </row>
    <row r="1621" spans="4:4" ht="13.5" x14ac:dyDescent="0.3">
      <c r="D1621" s="50"/>
    </row>
    <row r="1622" spans="4:4" ht="13.5" x14ac:dyDescent="0.3">
      <c r="D1622" s="50"/>
    </row>
    <row r="1623" spans="4:4" ht="13.5" x14ac:dyDescent="0.3">
      <c r="D1623" s="50"/>
    </row>
    <row r="1624" spans="4:4" ht="13.5" x14ac:dyDescent="0.3">
      <c r="D1624" s="50"/>
    </row>
    <row r="1625" spans="4:4" ht="13.5" x14ac:dyDescent="0.3">
      <c r="D1625" s="50"/>
    </row>
    <row r="1626" spans="4:4" ht="13.5" x14ac:dyDescent="0.3">
      <c r="D1626" s="50"/>
    </row>
    <row r="1627" spans="4:4" ht="13.5" x14ac:dyDescent="0.3">
      <c r="D1627" s="50"/>
    </row>
    <row r="1628" spans="4:4" ht="13.5" x14ac:dyDescent="0.3">
      <c r="D1628" s="50"/>
    </row>
    <row r="1629" spans="4:4" ht="13.5" x14ac:dyDescent="0.3">
      <c r="D1629" s="50"/>
    </row>
    <row r="1630" spans="4:4" ht="13.5" x14ac:dyDescent="0.3">
      <c r="D1630" s="50"/>
    </row>
    <row r="1631" spans="4:4" ht="13.5" x14ac:dyDescent="0.3">
      <c r="D1631" s="50"/>
    </row>
    <row r="1632" spans="4:4" ht="13.5" x14ac:dyDescent="0.3">
      <c r="D1632" s="50"/>
    </row>
    <row r="1633" spans="4:4" ht="13.5" x14ac:dyDescent="0.3">
      <c r="D1633" s="50"/>
    </row>
    <row r="1634" spans="4:4" ht="13.5" x14ac:dyDescent="0.3">
      <c r="D1634" s="50"/>
    </row>
    <row r="1635" spans="4:4" ht="13.5" x14ac:dyDescent="0.3">
      <c r="D1635" s="50"/>
    </row>
    <row r="1636" spans="4:4" ht="13.5" x14ac:dyDescent="0.3">
      <c r="D1636" s="50"/>
    </row>
    <row r="1637" spans="4:4" ht="13.5" x14ac:dyDescent="0.3">
      <c r="D1637" s="50"/>
    </row>
    <row r="1638" spans="4:4" ht="13.5" x14ac:dyDescent="0.3">
      <c r="D1638" s="50"/>
    </row>
    <row r="1639" spans="4:4" ht="13.5" x14ac:dyDescent="0.3">
      <c r="D1639" s="50"/>
    </row>
    <row r="1640" spans="4:4" ht="13.5" x14ac:dyDescent="0.3">
      <c r="D1640" s="50"/>
    </row>
    <row r="1641" spans="4:4" ht="13.5" x14ac:dyDescent="0.3">
      <c r="D1641" s="50"/>
    </row>
    <row r="1642" spans="4:4" ht="13.5" x14ac:dyDescent="0.3">
      <c r="D1642" s="50"/>
    </row>
    <row r="1643" spans="4:4" ht="13.5" x14ac:dyDescent="0.3">
      <c r="D1643" s="50"/>
    </row>
    <row r="1644" spans="4:4" ht="13.5" x14ac:dyDescent="0.3">
      <c r="D1644" s="50"/>
    </row>
    <row r="1645" spans="4:4" ht="13.5" x14ac:dyDescent="0.3">
      <c r="D1645" s="50"/>
    </row>
    <row r="1646" spans="4:4" ht="13.5" x14ac:dyDescent="0.3">
      <c r="D1646" s="50"/>
    </row>
    <row r="1647" spans="4:4" ht="13.5" x14ac:dyDescent="0.3">
      <c r="D1647" s="50"/>
    </row>
    <row r="1648" spans="4:4" ht="13.5" x14ac:dyDescent="0.3">
      <c r="D1648" s="50"/>
    </row>
    <row r="1649" spans="4:4" ht="13.5" x14ac:dyDescent="0.3">
      <c r="D1649" s="50"/>
    </row>
    <row r="1650" spans="4:4" ht="13.5" x14ac:dyDescent="0.3">
      <c r="D1650" s="50"/>
    </row>
    <row r="1651" spans="4:4" ht="13.5" x14ac:dyDescent="0.3">
      <c r="D1651" s="50"/>
    </row>
    <row r="1652" spans="4:4" ht="13.5" x14ac:dyDescent="0.3">
      <c r="D1652" s="50"/>
    </row>
    <row r="1653" spans="4:4" ht="13.5" x14ac:dyDescent="0.3">
      <c r="D1653" s="50"/>
    </row>
    <row r="1654" spans="4:4" ht="13.5" x14ac:dyDescent="0.3">
      <c r="D1654" s="50"/>
    </row>
    <row r="1655" spans="4:4" ht="13.5" x14ac:dyDescent="0.3">
      <c r="D1655" s="50"/>
    </row>
    <row r="1656" spans="4:4" ht="13.5" x14ac:dyDescent="0.3">
      <c r="D1656" s="50"/>
    </row>
    <row r="1657" spans="4:4" ht="13.5" x14ac:dyDescent="0.3">
      <c r="D1657" s="50"/>
    </row>
    <row r="1658" spans="4:4" ht="13.5" x14ac:dyDescent="0.3">
      <c r="D1658" s="50"/>
    </row>
    <row r="1659" spans="4:4" ht="13.5" x14ac:dyDescent="0.3">
      <c r="D1659" s="50"/>
    </row>
    <row r="1660" spans="4:4" ht="13.5" x14ac:dyDescent="0.3">
      <c r="D1660" s="50"/>
    </row>
    <row r="1661" spans="4:4" ht="13.5" x14ac:dyDescent="0.3">
      <c r="D1661" s="50"/>
    </row>
    <row r="1662" spans="4:4" ht="13.5" x14ac:dyDescent="0.3">
      <c r="D1662" s="50"/>
    </row>
    <row r="1663" spans="4:4" ht="13.5" x14ac:dyDescent="0.3">
      <c r="D1663" s="50"/>
    </row>
    <row r="1664" spans="4:4" ht="13.5" x14ac:dyDescent="0.3">
      <c r="D1664" s="50"/>
    </row>
    <row r="1665" spans="4:4" ht="13.5" x14ac:dyDescent="0.3">
      <c r="D1665" s="50"/>
    </row>
    <row r="1666" spans="4:4" ht="13.5" x14ac:dyDescent="0.3">
      <c r="D1666" s="50"/>
    </row>
    <row r="1667" spans="4:4" ht="13.5" x14ac:dyDescent="0.3">
      <c r="D1667" s="50"/>
    </row>
    <row r="1668" spans="4:4" ht="13.5" x14ac:dyDescent="0.3">
      <c r="D1668" s="50"/>
    </row>
    <row r="1669" spans="4:4" ht="13.5" x14ac:dyDescent="0.3">
      <c r="D1669" s="50"/>
    </row>
    <row r="1670" spans="4:4" ht="13.5" x14ac:dyDescent="0.3">
      <c r="D1670" s="50"/>
    </row>
    <row r="1671" spans="4:4" ht="13.5" x14ac:dyDescent="0.3">
      <c r="D1671" s="50"/>
    </row>
    <row r="1672" spans="4:4" ht="13.5" x14ac:dyDescent="0.3">
      <c r="D1672" s="50"/>
    </row>
    <row r="1673" spans="4:4" ht="13.5" x14ac:dyDescent="0.3">
      <c r="D1673" s="50"/>
    </row>
    <row r="1674" spans="4:4" ht="13.5" x14ac:dyDescent="0.3">
      <c r="D1674" s="50"/>
    </row>
    <row r="1675" spans="4:4" ht="13.5" x14ac:dyDescent="0.3">
      <c r="D1675" s="50"/>
    </row>
    <row r="1676" spans="4:4" ht="13.5" x14ac:dyDescent="0.3">
      <c r="D1676" s="50"/>
    </row>
    <row r="1677" spans="4:4" ht="13.5" x14ac:dyDescent="0.3">
      <c r="D1677" s="50"/>
    </row>
    <row r="1678" spans="4:4" ht="13.5" x14ac:dyDescent="0.3">
      <c r="D1678" s="50"/>
    </row>
    <row r="1679" spans="4:4" ht="13.5" x14ac:dyDescent="0.3">
      <c r="D1679" s="50"/>
    </row>
    <row r="1680" spans="4:4" ht="13.5" x14ac:dyDescent="0.3">
      <c r="D1680" s="50"/>
    </row>
    <row r="1681" spans="4:4" ht="13.5" x14ac:dyDescent="0.3">
      <c r="D1681" s="50"/>
    </row>
    <row r="1682" spans="4:4" ht="13.5" x14ac:dyDescent="0.3">
      <c r="D1682" s="50"/>
    </row>
    <row r="1683" spans="4:4" ht="13.5" x14ac:dyDescent="0.3">
      <c r="D1683" s="50"/>
    </row>
    <row r="1684" spans="4:4" ht="13.5" x14ac:dyDescent="0.3">
      <c r="D1684" s="50"/>
    </row>
    <row r="1685" spans="4:4" ht="13.5" x14ac:dyDescent="0.3">
      <c r="D1685" s="50"/>
    </row>
    <row r="1686" spans="4:4" ht="13.5" x14ac:dyDescent="0.3">
      <c r="D1686" s="50"/>
    </row>
    <row r="1687" spans="4:4" ht="13.5" x14ac:dyDescent="0.3">
      <c r="D1687" s="50"/>
    </row>
    <row r="1688" spans="4:4" ht="13.5" x14ac:dyDescent="0.3">
      <c r="D1688" s="50"/>
    </row>
    <row r="1689" spans="4:4" ht="13.5" x14ac:dyDescent="0.3">
      <c r="D1689" s="50"/>
    </row>
    <row r="1690" spans="4:4" ht="13.5" x14ac:dyDescent="0.3">
      <c r="D1690" s="50"/>
    </row>
    <row r="1691" spans="4:4" ht="13.5" x14ac:dyDescent="0.3">
      <c r="D1691" s="50"/>
    </row>
    <row r="1692" spans="4:4" ht="13.5" x14ac:dyDescent="0.3">
      <c r="D1692" s="50"/>
    </row>
    <row r="1693" spans="4:4" ht="13.5" x14ac:dyDescent="0.3">
      <c r="D1693" s="50"/>
    </row>
    <row r="1694" spans="4:4" ht="13.5" x14ac:dyDescent="0.3">
      <c r="D1694" s="50"/>
    </row>
    <row r="1695" spans="4:4" ht="13.5" x14ac:dyDescent="0.3">
      <c r="D1695" s="50"/>
    </row>
    <row r="1696" spans="4:4" ht="13.5" x14ac:dyDescent="0.3">
      <c r="D1696" s="50"/>
    </row>
    <row r="1697" spans="4:4" ht="13.5" x14ac:dyDescent="0.3">
      <c r="D1697" s="50"/>
    </row>
    <row r="1698" spans="4:4" ht="13.5" x14ac:dyDescent="0.3">
      <c r="D1698" s="50"/>
    </row>
    <row r="1699" spans="4:4" ht="13.5" x14ac:dyDescent="0.3">
      <c r="D1699" s="50"/>
    </row>
    <row r="1700" spans="4:4" ht="13.5" x14ac:dyDescent="0.3">
      <c r="D1700" s="50"/>
    </row>
    <row r="1701" spans="4:4" ht="13.5" x14ac:dyDescent="0.3">
      <c r="D1701" s="50"/>
    </row>
    <row r="1702" spans="4:4" ht="13.5" x14ac:dyDescent="0.3">
      <c r="D1702" s="50"/>
    </row>
    <row r="1703" spans="4:4" ht="13.5" x14ac:dyDescent="0.3">
      <c r="D1703" s="50"/>
    </row>
    <row r="1704" spans="4:4" ht="13.5" x14ac:dyDescent="0.3">
      <c r="D1704" s="50"/>
    </row>
    <row r="1705" spans="4:4" ht="13.5" x14ac:dyDescent="0.3">
      <c r="D1705" s="50"/>
    </row>
    <row r="1706" spans="4:4" ht="13.5" x14ac:dyDescent="0.3">
      <c r="D1706" s="50"/>
    </row>
    <row r="1707" spans="4:4" ht="13.5" x14ac:dyDescent="0.3">
      <c r="D1707" s="50"/>
    </row>
    <row r="1708" spans="4:4" ht="13.5" x14ac:dyDescent="0.3">
      <c r="D1708" s="50"/>
    </row>
    <row r="1709" spans="4:4" ht="13.5" x14ac:dyDescent="0.3">
      <c r="D1709" s="50"/>
    </row>
    <row r="1710" spans="4:4" ht="13.5" x14ac:dyDescent="0.3">
      <c r="D1710" s="50"/>
    </row>
    <row r="1711" spans="4:4" ht="13.5" x14ac:dyDescent="0.3">
      <c r="D1711" s="50"/>
    </row>
    <row r="1712" spans="4:4" ht="13.5" x14ac:dyDescent="0.3">
      <c r="D1712" s="50"/>
    </row>
    <row r="1713" spans="4:4" ht="13.5" x14ac:dyDescent="0.3">
      <c r="D1713" s="50"/>
    </row>
    <row r="1714" spans="4:4" ht="13.5" x14ac:dyDescent="0.3">
      <c r="D1714" s="50"/>
    </row>
    <row r="1715" spans="4:4" ht="13.5" x14ac:dyDescent="0.3">
      <c r="D1715" s="50"/>
    </row>
    <row r="1716" spans="4:4" ht="13.5" x14ac:dyDescent="0.3">
      <c r="D1716" s="50"/>
    </row>
    <row r="1717" spans="4:4" ht="13.5" x14ac:dyDescent="0.3">
      <c r="D1717" s="50"/>
    </row>
    <row r="1718" spans="4:4" ht="13.5" x14ac:dyDescent="0.3">
      <c r="D1718" s="50"/>
    </row>
    <row r="1719" spans="4:4" ht="13.5" x14ac:dyDescent="0.3">
      <c r="D1719" s="50"/>
    </row>
    <row r="1720" spans="4:4" ht="13.5" x14ac:dyDescent="0.3">
      <c r="D1720" s="50"/>
    </row>
    <row r="1721" spans="4:4" ht="13.5" x14ac:dyDescent="0.3">
      <c r="D1721" s="50"/>
    </row>
    <row r="1722" spans="4:4" ht="13.5" x14ac:dyDescent="0.3">
      <c r="D1722" s="50"/>
    </row>
    <row r="1723" spans="4:4" ht="13.5" x14ac:dyDescent="0.3">
      <c r="D1723" s="50"/>
    </row>
    <row r="1724" spans="4:4" ht="13.5" x14ac:dyDescent="0.3">
      <c r="D1724" s="50"/>
    </row>
    <row r="1725" spans="4:4" ht="13.5" x14ac:dyDescent="0.3">
      <c r="D1725" s="50"/>
    </row>
    <row r="1726" spans="4:4" ht="13.5" x14ac:dyDescent="0.3">
      <c r="D1726" s="50"/>
    </row>
    <row r="1727" spans="4:4" ht="13.5" x14ac:dyDescent="0.3">
      <c r="D1727" s="50"/>
    </row>
    <row r="1728" spans="4:4" ht="13.5" x14ac:dyDescent="0.3">
      <c r="D1728" s="50"/>
    </row>
    <row r="1729" spans="4:4" ht="13.5" x14ac:dyDescent="0.3">
      <c r="D1729" s="50"/>
    </row>
    <row r="1730" spans="4:4" ht="13.5" x14ac:dyDescent="0.3">
      <c r="D1730" s="50"/>
    </row>
    <row r="1731" spans="4:4" ht="13.5" x14ac:dyDescent="0.3">
      <c r="D1731" s="50"/>
    </row>
    <row r="1732" spans="4:4" ht="13.5" x14ac:dyDescent="0.3">
      <c r="D1732" s="50"/>
    </row>
    <row r="1733" spans="4:4" ht="13.5" x14ac:dyDescent="0.3">
      <c r="D1733" s="50"/>
    </row>
    <row r="1734" spans="4:4" ht="13.5" x14ac:dyDescent="0.3">
      <c r="D1734" s="50"/>
    </row>
    <row r="1735" spans="4:4" ht="13.5" x14ac:dyDescent="0.3">
      <c r="D1735" s="50"/>
    </row>
    <row r="1736" spans="4:4" ht="13.5" x14ac:dyDescent="0.3">
      <c r="D1736" s="50"/>
    </row>
    <row r="1737" spans="4:4" ht="13.5" x14ac:dyDescent="0.3">
      <c r="D1737" s="50"/>
    </row>
    <row r="1738" spans="4:4" ht="13.5" x14ac:dyDescent="0.3">
      <c r="D1738" s="50"/>
    </row>
    <row r="1739" spans="4:4" ht="13.5" x14ac:dyDescent="0.3">
      <c r="D1739" s="50"/>
    </row>
    <row r="1740" spans="4:4" ht="13.5" x14ac:dyDescent="0.3">
      <c r="D1740" s="50"/>
    </row>
    <row r="1741" spans="4:4" ht="13.5" x14ac:dyDescent="0.3">
      <c r="D1741" s="50"/>
    </row>
    <row r="1742" spans="4:4" ht="13.5" x14ac:dyDescent="0.3">
      <c r="D1742" s="50"/>
    </row>
    <row r="1743" spans="4:4" ht="13.5" x14ac:dyDescent="0.3">
      <c r="D1743" s="50"/>
    </row>
    <row r="1744" spans="4:4" ht="13.5" x14ac:dyDescent="0.3">
      <c r="D1744" s="50"/>
    </row>
    <row r="1745" spans="4:4" ht="13.5" x14ac:dyDescent="0.3">
      <c r="D1745" s="50"/>
    </row>
    <row r="1746" spans="4:4" ht="13.5" x14ac:dyDescent="0.3">
      <c r="D1746" s="50"/>
    </row>
    <row r="1747" spans="4:4" ht="13.5" x14ac:dyDescent="0.3">
      <c r="D1747" s="50"/>
    </row>
    <row r="1748" spans="4:4" ht="13.5" x14ac:dyDescent="0.3">
      <c r="D1748" s="50"/>
    </row>
    <row r="1749" spans="4:4" ht="13.5" x14ac:dyDescent="0.3">
      <c r="D1749" s="50"/>
    </row>
    <row r="1750" spans="4:4" ht="13.5" x14ac:dyDescent="0.3">
      <c r="D1750" s="50"/>
    </row>
    <row r="1751" spans="4:4" ht="13.5" x14ac:dyDescent="0.3">
      <c r="D1751" s="50"/>
    </row>
    <row r="1752" spans="4:4" ht="13.5" x14ac:dyDescent="0.3">
      <c r="D1752" s="50"/>
    </row>
    <row r="1753" spans="4:4" ht="13.5" x14ac:dyDescent="0.3">
      <c r="D1753" s="50"/>
    </row>
    <row r="1754" spans="4:4" ht="13.5" x14ac:dyDescent="0.3">
      <c r="D1754" s="50"/>
    </row>
    <row r="1755" spans="4:4" ht="13.5" x14ac:dyDescent="0.3">
      <c r="D1755" s="50"/>
    </row>
    <row r="1756" spans="4:4" ht="13.5" x14ac:dyDescent="0.3">
      <c r="D1756" s="50"/>
    </row>
    <row r="1757" spans="4:4" ht="13.5" x14ac:dyDescent="0.3">
      <c r="D1757" s="50"/>
    </row>
    <row r="1758" spans="4:4" ht="13.5" x14ac:dyDescent="0.3">
      <c r="D1758" s="50"/>
    </row>
    <row r="1759" spans="4:4" ht="13.5" x14ac:dyDescent="0.3">
      <c r="D1759" s="50"/>
    </row>
    <row r="1760" spans="4:4" ht="13.5" x14ac:dyDescent="0.3">
      <c r="D1760" s="50"/>
    </row>
    <row r="1761" spans="4:4" ht="13.5" x14ac:dyDescent="0.3">
      <c r="D1761" s="50"/>
    </row>
    <row r="1762" spans="4:4" ht="13.5" x14ac:dyDescent="0.3">
      <c r="D1762" s="50"/>
    </row>
    <row r="1763" spans="4:4" ht="13.5" x14ac:dyDescent="0.3">
      <c r="D1763" s="50"/>
    </row>
    <row r="1764" spans="4:4" ht="13.5" x14ac:dyDescent="0.3">
      <c r="D1764" s="50"/>
    </row>
    <row r="1765" spans="4:4" ht="13.5" x14ac:dyDescent="0.3">
      <c r="D1765" s="50"/>
    </row>
    <row r="1766" spans="4:4" ht="13.5" x14ac:dyDescent="0.3">
      <c r="D1766" s="50"/>
    </row>
    <row r="1767" spans="4:4" ht="13.5" x14ac:dyDescent="0.3">
      <c r="D1767" s="50"/>
    </row>
    <row r="1768" spans="4:4" ht="13.5" x14ac:dyDescent="0.3">
      <c r="D1768" s="50"/>
    </row>
    <row r="1769" spans="4:4" ht="13.5" x14ac:dyDescent="0.3">
      <c r="D1769" s="50"/>
    </row>
    <row r="1770" spans="4:4" ht="13.5" x14ac:dyDescent="0.3">
      <c r="D1770" s="50"/>
    </row>
    <row r="1771" spans="4:4" ht="13.5" x14ac:dyDescent="0.3">
      <c r="D1771" s="50"/>
    </row>
    <row r="1772" spans="4:4" ht="13.5" x14ac:dyDescent="0.3">
      <c r="D1772" s="50"/>
    </row>
    <row r="1773" spans="4:4" ht="13.5" x14ac:dyDescent="0.3">
      <c r="D1773" s="50"/>
    </row>
    <row r="1774" spans="4:4" ht="13.5" x14ac:dyDescent="0.3">
      <c r="D1774" s="50"/>
    </row>
    <row r="1775" spans="4:4" ht="13.5" x14ac:dyDescent="0.3">
      <c r="D1775" s="50"/>
    </row>
    <row r="1776" spans="4:4" ht="13.5" x14ac:dyDescent="0.3">
      <c r="D1776" s="50"/>
    </row>
    <row r="1777" spans="4:4" ht="13.5" x14ac:dyDescent="0.3">
      <c r="D1777" s="50"/>
    </row>
    <row r="1778" spans="4:4" ht="13.5" x14ac:dyDescent="0.3">
      <c r="D1778" s="50"/>
    </row>
    <row r="1779" spans="4:4" ht="13.5" x14ac:dyDescent="0.3">
      <c r="D1779" s="50"/>
    </row>
    <row r="1780" spans="4:4" ht="13.5" x14ac:dyDescent="0.3">
      <c r="D1780" s="50"/>
    </row>
    <row r="1781" spans="4:4" ht="13.5" x14ac:dyDescent="0.3">
      <c r="D1781" s="50"/>
    </row>
    <row r="1782" spans="4:4" ht="13.5" x14ac:dyDescent="0.3">
      <c r="D1782" s="50"/>
    </row>
    <row r="1783" spans="4:4" ht="13.5" x14ac:dyDescent="0.3">
      <c r="D1783" s="50"/>
    </row>
    <row r="1784" spans="4:4" ht="13.5" x14ac:dyDescent="0.3">
      <c r="D1784" s="50"/>
    </row>
    <row r="1785" spans="4:4" ht="13.5" x14ac:dyDescent="0.3">
      <c r="D1785" s="50"/>
    </row>
    <row r="1786" spans="4:4" ht="13.5" x14ac:dyDescent="0.3">
      <c r="D1786" s="50"/>
    </row>
    <row r="1787" spans="4:4" ht="13.5" x14ac:dyDescent="0.3">
      <c r="D1787" s="50"/>
    </row>
    <row r="1788" spans="4:4" ht="13.5" x14ac:dyDescent="0.3">
      <c r="D1788" s="50"/>
    </row>
    <row r="1789" spans="4:4" ht="13.5" x14ac:dyDescent="0.3">
      <c r="D1789" s="50"/>
    </row>
    <row r="1790" spans="4:4" ht="13.5" x14ac:dyDescent="0.3">
      <c r="D1790" s="50"/>
    </row>
    <row r="1791" spans="4:4" ht="13.5" x14ac:dyDescent="0.3">
      <c r="D1791" s="50"/>
    </row>
    <row r="1792" spans="4:4" ht="13.5" x14ac:dyDescent="0.3">
      <c r="D1792" s="50"/>
    </row>
    <row r="1793" spans="4:4" ht="13.5" x14ac:dyDescent="0.3">
      <c r="D1793" s="50"/>
    </row>
    <row r="1794" spans="4:4" ht="13.5" x14ac:dyDescent="0.3">
      <c r="D1794" s="50"/>
    </row>
    <row r="1795" spans="4:4" ht="13.5" x14ac:dyDescent="0.3">
      <c r="D1795" s="50"/>
    </row>
    <row r="1796" spans="4:4" ht="13.5" x14ac:dyDescent="0.3">
      <c r="D1796" s="50"/>
    </row>
    <row r="1797" spans="4:4" ht="13.5" x14ac:dyDescent="0.3">
      <c r="D1797" s="50"/>
    </row>
    <row r="1798" spans="4:4" ht="13.5" x14ac:dyDescent="0.3">
      <c r="D1798" s="50"/>
    </row>
    <row r="1799" spans="4:4" ht="13.5" x14ac:dyDescent="0.3">
      <c r="D1799" s="50"/>
    </row>
    <row r="1800" spans="4:4" ht="13.5" x14ac:dyDescent="0.3">
      <c r="D1800" s="50"/>
    </row>
    <row r="1801" spans="4:4" ht="13.5" x14ac:dyDescent="0.3">
      <c r="D1801" s="50"/>
    </row>
    <row r="1802" spans="4:4" ht="13.5" x14ac:dyDescent="0.3">
      <c r="D1802" s="50"/>
    </row>
    <row r="1803" spans="4:4" ht="13.5" x14ac:dyDescent="0.3">
      <c r="D1803" s="50"/>
    </row>
    <row r="1804" spans="4:4" ht="13.5" x14ac:dyDescent="0.3">
      <c r="D1804" s="50"/>
    </row>
    <row r="1805" spans="4:4" ht="13.5" x14ac:dyDescent="0.3">
      <c r="D1805" s="50"/>
    </row>
    <row r="1806" spans="4:4" ht="13.5" x14ac:dyDescent="0.3">
      <c r="D1806" s="50"/>
    </row>
    <row r="1807" spans="4:4" ht="13.5" x14ac:dyDescent="0.3">
      <c r="D1807" s="50"/>
    </row>
    <row r="1808" spans="4:4" ht="13.5" x14ac:dyDescent="0.3">
      <c r="D1808" s="50"/>
    </row>
    <row r="1809" spans="4:4" ht="13.5" x14ac:dyDescent="0.3">
      <c r="D1809" s="50"/>
    </row>
    <row r="1810" spans="4:4" ht="13.5" x14ac:dyDescent="0.3">
      <c r="D1810" s="50"/>
    </row>
    <row r="1811" spans="4:4" ht="13.5" x14ac:dyDescent="0.3">
      <c r="D1811" s="50"/>
    </row>
    <row r="1812" spans="4:4" ht="13.5" x14ac:dyDescent="0.3">
      <c r="D1812" s="50"/>
    </row>
    <row r="1813" spans="4:4" ht="13.5" x14ac:dyDescent="0.3">
      <c r="D1813" s="50"/>
    </row>
    <row r="1814" spans="4:4" ht="13.5" x14ac:dyDescent="0.3">
      <c r="D1814" s="50"/>
    </row>
    <row r="1815" spans="4:4" ht="13.5" x14ac:dyDescent="0.3">
      <c r="D1815" s="50"/>
    </row>
    <row r="1816" spans="4:4" ht="13.5" x14ac:dyDescent="0.3">
      <c r="D1816" s="50"/>
    </row>
    <row r="1817" spans="4:4" ht="13.5" x14ac:dyDescent="0.3">
      <c r="D1817" s="50"/>
    </row>
    <row r="1818" spans="4:4" ht="13.5" x14ac:dyDescent="0.3">
      <c r="D1818" s="50"/>
    </row>
    <row r="1819" spans="4:4" ht="13.5" x14ac:dyDescent="0.3">
      <c r="D1819" s="50"/>
    </row>
    <row r="1820" spans="4:4" ht="13.5" x14ac:dyDescent="0.3">
      <c r="D1820" s="50"/>
    </row>
    <row r="1821" spans="4:4" ht="13.5" x14ac:dyDescent="0.3">
      <c r="D1821" s="50"/>
    </row>
    <row r="1822" spans="4:4" ht="13.5" x14ac:dyDescent="0.3">
      <c r="D1822" s="50"/>
    </row>
    <row r="1823" spans="4:4" ht="13.5" x14ac:dyDescent="0.3">
      <c r="D1823" s="50"/>
    </row>
    <row r="1824" spans="4:4" ht="13.5" x14ac:dyDescent="0.3">
      <c r="D1824" s="50"/>
    </row>
    <row r="1825" spans="4:4" ht="13.5" x14ac:dyDescent="0.3">
      <c r="D1825" s="50"/>
    </row>
    <row r="1826" spans="4:4" ht="13.5" x14ac:dyDescent="0.3">
      <c r="D1826" s="50"/>
    </row>
    <row r="1827" spans="4:4" ht="13.5" x14ac:dyDescent="0.3">
      <c r="D1827" s="50"/>
    </row>
    <row r="1828" spans="4:4" ht="13.5" x14ac:dyDescent="0.3">
      <c r="D1828" s="50"/>
    </row>
    <row r="1829" spans="4:4" ht="13.5" x14ac:dyDescent="0.3">
      <c r="D1829" s="50"/>
    </row>
    <row r="1830" spans="4:4" ht="13.5" x14ac:dyDescent="0.3">
      <c r="D1830" s="50"/>
    </row>
    <row r="1831" spans="4:4" ht="13.5" x14ac:dyDescent="0.3">
      <c r="D1831" s="50"/>
    </row>
    <row r="1832" spans="4:4" ht="13.5" x14ac:dyDescent="0.3">
      <c r="D1832" s="50"/>
    </row>
    <row r="1833" spans="4:4" ht="13.5" x14ac:dyDescent="0.3">
      <c r="D1833" s="50"/>
    </row>
    <row r="1834" spans="4:4" ht="13.5" x14ac:dyDescent="0.3">
      <c r="D1834" s="50"/>
    </row>
    <row r="1835" spans="4:4" ht="13.5" x14ac:dyDescent="0.3">
      <c r="D1835" s="50"/>
    </row>
    <row r="1836" spans="4:4" ht="13.5" x14ac:dyDescent="0.3">
      <c r="D1836" s="50"/>
    </row>
    <row r="1837" spans="4:4" ht="13.5" x14ac:dyDescent="0.3">
      <c r="D1837" s="50"/>
    </row>
    <row r="1838" spans="4:4" ht="13.5" x14ac:dyDescent="0.3">
      <c r="D1838" s="50"/>
    </row>
    <row r="1839" spans="4:4" ht="13.5" x14ac:dyDescent="0.3">
      <c r="D1839" s="50"/>
    </row>
    <row r="1840" spans="4:4" ht="13.5" x14ac:dyDescent="0.3">
      <c r="D1840" s="50"/>
    </row>
    <row r="1841" spans="4:4" ht="13.5" x14ac:dyDescent="0.3">
      <c r="D1841" s="50"/>
    </row>
    <row r="1842" spans="4:4" ht="13.5" x14ac:dyDescent="0.3">
      <c r="D1842" s="50"/>
    </row>
    <row r="1843" spans="4:4" ht="13.5" x14ac:dyDescent="0.3">
      <c r="D1843" s="50"/>
    </row>
    <row r="1844" spans="4:4" ht="13.5" x14ac:dyDescent="0.3">
      <c r="D1844" s="50"/>
    </row>
    <row r="1845" spans="4:4" ht="13.5" x14ac:dyDescent="0.3">
      <c r="D1845" s="50"/>
    </row>
    <row r="1846" spans="4:4" ht="13.5" x14ac:dyDescent="0.3">
      <c r="D1846" s="50"/>
    </row>
    <row r="1847" spans="4:4" ht="13.5" x14ac:dyDescent="0.3">
      <c r="D1847" s="50"/>
    </row>
    <row r="1848" spans="4:4" ht="13.5" x14ac:dyDescent="0.3">
      <c r="D1848" s="50"/>
    </row>
    <row r="1849" spans="4:4" ht="13.5" x14ac:dyDescent="0.3">
      <c r="D1849" s="50"/>
    </row>
    <row r="1850" spans="4:4" ht="13.5" x14ac:dyDescent="0.3">
      <c r="D1850" s="50"/>
    </row>
    <row r="1851" spans="4:4" ht="13.5" x14ac:dyDescent="0.3">
      <c r="D1851" s="50"/>
    </row>
    <row r="1852" spans="4:4" ht="13.5" x14ac:dyDescent="0.3">
      <c r="D1852" s="50"/>
    </row>
    <row r="1853" spans="4:4" ht="13.5" x14ac:dyDescent="0.3">
      <c r="D1853" s="50"/>
    </row>
    <row r="1854" spans="4:4" ht="13.5" x14ac:dyDescent="0.3">
      <c r="D1854" s="50"/>
    </row>
    <row r="1855" spans="4:4" ht="13.5" x14ac:dyDescent="0.3">
      <c r="D1855" s="50"/>
    </row>
    <row r="1856" spans="4:4" ht="13.5" x14ac:dyDescent="0.3">
      <c r="D1856" s="50"/>
    </row>
    <row r="1857" spans="4:4" ht="13.5" x14ac:dyDescent="0.3">
      <c r="D1857" s="50"/>
    </row>
    <row r="1858" spans="4:4" ht="13.5" x14ac:dyDescent="0.3">
      <c r="D1858" s="50"/>
    </row>
    <row r="1859" spans="4:4" ht="13.5" x14ac:dyDescent="0.3">
      <c r="D1859" s="50"/>
    </row>
    <row r="1860" spans="4:4" ht="13.5" x14ac:dyDescent="0.3">
      <c r="D1860" s="50"/>
    </row>
    <row r="1861" spans="4:4" ht="13.5" x14ac:dyDescent="0.3">
      <c r="D1861" s="50"/>
    </row>
    <row r="1862" spans="4:4" ht="13.5" x14ac:dyDescent="0.3">
      <c r="D1862" s="50"/>
    </row>
    <row r="1863" spans="4:4" ht="13.5" x14ac:dyDescent="0.3">
      <c r="D1863" s="50"/>
    </row>
    <row r="1864" spans="4:4" ht="13.5" x14ac:dyDescent="0.3">
      <c r="D1864" s="50"/>
    </row>
    <row r="1865" spans="4:4" ht="13.5" x14ac:dyDescent="0.3">
      <c r="D1865" s="50"/>
    </row>
    <row r="1866" spans="4:4" ht="13.5" x14ac:dyDescent="0.3">
      <c r="D1866" s="50"/>
    </row>
    <row r="1867" spans="4:4" ht="13.5" x14ac:dyDescent="0.3">
      <c r="D1867" s="50"/>
    </row>
    <row r="1868" spans="4:4" ht="13.5" x14ac:dyDescent="0.3">
      <c r="D1868" s="50"/>
    </row>
    <row r="1869" spans="4:4" ht="13.5" x14ac:dyDescent="0.3">
      <c r="D1869" s="50"/>
    </row>
    <row r="1870" spans="4:4" ht="13.5" x14ac:dyDescent="0.3">
      <c r="D1870" s="50"/>
    </row>
    <row r="1871" spans="4:4" ht="13.5" x14ac:dyDescent="0.3">
      <c r="D1871" s="50"/>
    </row>
    <row r="1872" spans="4:4" ht="13.5" x14ac:dyDescent="0.3">
      <c r="D1872" s="50"/>
    </row>
    <row r="1873" spans="4:4" ht="13.5" x14ac:dyDescent="0.3">
      <c r="D1873" s="50"/>
    </row>
    <row r="1874" spans="4:4" ht="13.5" x14ac:dyDescent="0.3">
      <c r="D1874" s="50"/>
    </row>
    <row r="1875" spans="4:4" ht="13.5" x14ac:dyDescent="0.3">
      <c r="D1875" s="50"/>
    </row>
    <row r="1876" spans="4:4" ht="13.5" x14ac:dyDescent="0.3">
      <c r="D1876" s="50"/>
    </row>
    <row r="1877" spans="4:4" ht="13.5" x14ac:dyDescent="0.3">
      <c r="D1877" s="50"/>
    </row>
    <row r="1878" spans="4:4" ht="13.5" x14ac:dyDescent="0.3">
      <c r="D1878" s="50"/>
    </row>
    <row r="1879" spans="4:4" ht="13.5" x14ac:dyDescent="0.3">
      <c r="D1879" s="50"/>
    </row>
    <row r="1880" spans="4:4" ht="13.5" x14ac:dyDescent="0.3">
      <c r="D1880" s="50"/>
    </row>
    <row r="1881" spans="4:4" ht="13.5" x14ac:dyDescent="0.3">
      <c r="D1881" s="50"/>
    </row>
    <row r="1882" spans="4:4" ht="13.5" x14ac:dyDescent="0.3">
      <c r="D1882" s="50"/>
    </row>
    <row r="1883" spans="4:4" ht="13.5" x14ac:dyDescent="0.3">
      <c r="D1883" s="50"/>
    </row>
    <row r="1884" spans="4:4" ht="13.5" x14ac:dyDescent="0.3">
      <c r="D1884" s="50"/>
    </row>
    <row r="1885" spans="4:4" ht="13.5" x14ac:dyDescent="0.3">
      <c r="D1885" s="50"/>
    </row>
    <row r="1886" spans="4:4" ht="13.5" x14ac:dyDescent="0.3">
      <c r="D1886" s="50"/>
    </row>
    <row r="1887" spans="4:4" ht="13.5" x14ac:dyDescent="0.3">
      <c r="D1887" s="50"/>
    </row>
    <row r="1888" spans="4:4" ht="13.5" x14ac:dyDescent="0.3">
      <c r="D1888" s="50"/>
    </row>
    <row r="1889" spans="4:4" ht="13.5" x14ac:dyDescent="0.3">
      <c r="D1889" s="50"/>
    </row>
    <row r="1890" spans="4:4" ht="13.5" x14ac:dyDescent="0.3">
      <c r="D1890" s="50"/>
    </row>
    <row r="1891" spans="4:4" ht="13.5" x14ac:dyDescent="0.3">
      <c r="D1891" s="50"/>
    </row>
    <row r="1892" spans="4:4" ht="13.5" x14ac:dyDescent="0.3">
      <c r="D1892" s="50"/>
    </row>
    <row r="1893" spans="4:4" ht="13.5" x14ac:dyDescent="0.3">
      <c r="D1893" s="50"/>
    </row>
    <row r="1894" spans="4:4" ht="13.5" x14ac:dyDescent="0.3">
      <c r="D1894" s="50"/>
    </row>
    <row r="1895" spans="4:4" ht="13.5" x14ac:dyDescent="0.3">
      <c r="D1895" s="50"/>
    </row>
    <row r="1896" spans="4:4" ht="13.5" x14ac:dyDescent="0.3">
      <c r="D1896" s="50"/>
    </row>
    <row r="1897" spans="4:4" ht="13.5" x14ac:dyDescent="0.3">
      <c r="D1897" s="50"/>
    </row>
    <row r="1898" spans="4:4" ht="13.5" x14ac:dyDescent="0.3">
      <c r="D1898" s="50"/>
    </row>
    <row r="1899" spans="4:4" ht="13.5" x14ac:dyDescent="0.3">
      <c r="D1899" s="50"/>
    </row>
    <row r="1900" spans="4:4" ht="13.5" x14ac:dyDescent="0.3">
      <c r="D1900" s="50"/>
    </row>
    <row r="1901" spans="4:4" ht="13.5" x14ac:dyDescent="0.3">
      <c r="D1901" s="50"/>
    </row>
    <row r="1902" spans="4:4" ht="13.5" x14ac:dyDescent="0.3">
      <c r="D1902" s="50"/>
    </row>
    <row r="1903" spans="4:4" ht="13.5" x14ac:dyDescent="0.3">
      <c r="D1903" s="50"/>
    </row>
    <row r="1904" spans="4:4" ht="13.5" x14ac:dyDescent="0.3">
      <c r="D1904" s="50"/>
    </row>
    <row r="1905" spans="4:4" ht="13.5" x14ac:dyDescent="0.3">
      <c r="D1905" s="50"/>
    </row>
    <row r="1906" spans="4:4" ht="13.5" x14ac:dyDescent="0.3">
      <c r="D1906" s="50"/>
    </row>
    <row r="1907" spans="4:4" ht="13.5" x14ac:dyDescent="0.3">
      <c r="D1907" s="50"/>
    </row>
    <row r="1908" spans="4:4" ht="13.5" x14ac:dyDescent="0.3">
      <c r="D1908" s="50"/>
    </row>
    <row r="1909" spans="4:4" ht="13.5" x14ac:dyDescent="0.3">
      <c r="D1909" s="50"/>
    </row>
    <row r="1910" spans="4:4" ht="13.5" x14ac:dyDescent="0.3">
      <c r="D1910" s="50"/>
    </row>
    <row r="1911" spans="4:4" ht="13.5" x14ac:dyDescent="0.3">
      <c r="D1911" s="50"/>
    </row>
    <row r="1912" spans="4:4" ht="13.5" x14ac:dyDescent="0.3">
      <c r="D1912" s="50"/>
    </row>
    <row r="1913" spans="4:4" ht="13.5" x14ac:dyDescent="0.3">
      <c r="D1913" s="50"/>
    </row>
    <row r="1914" spans="4:4" ht="13.5" x14ac:dyDescent="0.3">
      <c r="D1914" s="50"/>
    </row>
    <row r="1915" spans="4:4" ht="13.5" x14ac:dyDescent="0.3">
      <c r="D1915" s="50"/>
    </row>
    <row r="1916" spans="4:4" ht="13.5" x14ac:dyDescent="0.3">
      <c r="D1916" s="50"/>
    </row>
    <row r="1917" spans="4:4" ht="13.5" x14ac:dyDescent="0.3">
      <c r="D1917" s="50"/>
    </row>
    <row r="1918" spans="4:4" ht="13.5" x14ac:dyDescent="0.3">
      <c r="D1918" s="50"/>
    </row>
    <row r="1919" spans="4:4" ht="13.5" x14ac:dyDescent="0.3">
      <c r="D1919" s="50"/>
    </row>
    <row r="1920" spans="4:4" ht="13.5" x14ac:dyDescent="0.3">
      <c r="D1920" s="50"/>
    </row>
    <row r="1921" spans="4:4" ht="13.5" x14ac:dyDescent="0.3">
      <c r="D1921" s="50"/>
    </row>
    <row r="1922" spans="4:4" ht="13.5" x14ac:dyDescent="0.3">
      <c r="D1922" s="50"/>
    </row>
    <row r="1923" spans="4:4" ht="13.5" x14ac:dyDescent="0.3">
      <c r="D1923" s="50"/>
    </row>
    <row r="1924" spans="4:4" ht="13.5" x14ac:dyDescent="0.3">
      <c r="D1924" s="50"/>
    </row>
    <row r="1925" spans="4:4" ht="13.5" x14ac:dyDescent="0.3">
      <c r="D1925" s="50"/>
    </row>
    <row r="1926" spans="4:4" ht="13.5" x14ac:dyDescent="0.3">
      <c r="D1926" s="50"/>
    </row>
    <row r="1927" spans="4:4" ht="13.5" x14ac:dyDescent="0.3">
      <c r="D1927" s="50"/>
    </row>
    <row r="1928" spans="4:4" ht="13.5" x14ac:dyDescent="0.3">
      <c r="D1928" s="50"/>
    </row>
    <row r="1929" spans="4:4" ht="13.5" x14ac:dyDescent="0.3">
      <c r="D1929" s="50"/>
    </row>
    <row r="1930" spans="4:4" ht="13.5" x14ac:dyDescent="0.3">
      <c r="D1930" s="50"/>
    </row>
    <row r="1931" spans="4:4" ht="13.5" x14ac:dyDescent="0.3">
      <c r="D1931" s="50"/>
    </row>
    <row r="1932" spans="4:4" ht="13.5" x14ac:dyDescent="0.3">
      <c r="D1932" s="50"/>
    </row>
    <row r="1933" spans="4:4" ht="13.5" x14ac:dyDescent="0.3">
      <c r="D1933" s="50"/>
    </row>
    <row r="1934" spans="4:4" ht="13.5" x14ac:dyDescent="0.3">
      <c r="D1934" s="50"/>
    </row>
    <row r="1935" spans="4:4" ht="13.5" x14ac:dyDescent="0.3">
      <c r="D1935" s="50"/>
    </row>
    <row r="1936" spans="4:4" ht="13.5" x14ac:dyDescent="0.3">
      <c r="D1936" s="50"/>
    </row>
    <row r="1937" spans="4:4" ht="13.5" x14ac:dyDescent="0.3">
      <c r="D1937" s="50"/>
    </row>
    <row r="1938" spans="4:4" ht="13.5" x14ac:dyDescent="0.3">
      <c r="D1938" s="50"/>
    </row>
    <row r="1939" spans="4:4" ht="13.5" x14ac:dyDescent="0.3">
      <c r="D1939" s="50"/>
    </row>
    <row r="1940" spans="4:4" ht="13.5" x14ac:dyDescent="0.3">
      <c r="D1940" s="50"/>
    </row>
    <row r="1941" spans="4:4" ht="13.5" x14ac:dyDescent="0.3">
      <c r="D1941" s="50"/>
    </row>
    <row r="1942" spans="4:4" ht="13.5" x14ac:dyDescent="0.3">
      <c r="D1942" s="50"/>
    </row>
    <row r="1943" spans="4:4" ht="13.5" x14ac:dyDescent="0.3">
      <c r="D1943" s="50"/>
    </row>
    <row r="1944" spans="4:4" ht="13.5" x14ac:dyDescent="0.3">
      <c r="D1944" s="50"/>
    </row>
    <row r="1945" spans="4:4" ht="13.5" x14ac:dyDescent="0.3">
      <c r="D1945" s="50"/>
    </row>
    <row r="1946" spans="4:4" ht="13.5" x14ac:dyDescent="0.3">
      <c r="D1946" s="50"/>
    </row>
    <row r="1947" spans="4:4" ht="13.5" x14ac:dyDescent="0.3">
      <c r="D1947" s="50"/>
    </row>
    <row r="1948" spans="4:4" ht="13.5" x14ac:dyDescent="0.3">
      <c r="D1948" s="50"/>
    </row>
    <row r="1949" spans="4:4" ht="13.5" x14ac:dyDescent="0.3">
      <c r="D1949" s="50"/>
    </row>
    <row r="1950" spans="4:4" ht="13.5" x14ac:dyDescent="0.3">
      <c r="D1950" s="50"/>
    </row>
    <row r="1951" spans="4:4" ht="13.5" x14ac:dyDescent="0.3">
      <c r="D1951" s="50"/>
    </row>
    <row r="1952" spans="4:4" ht="13.5" x14ac:dyDescent="0.3">
      <c r="D1952" s="50"/>
    </row>
    <row r="1953" spans="4:4" ht="13.5" x14ac:dyDescent="0.3">
      <c r="D1953" s="50"/>
    </row>
    <row r="1954" spans="4:4" ht="13.5" x14ac:dyDescent="0.3">
      <c r="D1954" s="50"/>
    </row>
    <row r="1955" spans="4:4" ht="13.5" x14ac:dyDescent="0.3">
      <c r="D1955" s="50"/>
    </row>
    <row r="1956" spans="4:4" ht="13.5" x14ac:dyDescent="0.3">
      <c r="D1956" s="50"/>
    </row>
    <row r="1957" spans="4:4" ht="13.5" x14ac:dyDescent="0.3">
      <c r="D1957" s="50"/>
    </row>
    <row r="1958" spans="4:4" ht="13.5" x14ac:dyDescent="0.3">
      <c r="D1958" s="50"/>
    </row>
    <row r="1959" spans="4:4" ht="13.5" x14ac:dyDescent="0.3">
      <c r="D1959" s="50"/>
    </row>
    <row r="1960" spans="4:4" ht="13.5" x14ac:dyDescent="0.3">
      <c r="D1960" s="50"/>
    </row>
    <row r="1961" spans="4:4" ht="13.5" x14ac:dyDescent="0.3">
      <c r="D1961" s="50"/>
    </row>
    <row r="1962" spans="4:4" ht="13.5" x14ac:dyDescent="0.3">
      <c r="D1962" s="50"/>
    </row>
    <row r="1963" spans="4:4" ht="13.5" x14ac:dyDescent="0.3">
      <c r="D1963" s="50"/>
    </row>
    <row r="1964" spans="4:4" ht="13.5" x14ac:dyDescent="0.3">
      <c r="D1964" s="50"/>
    </row>
    <row r="1965" spans="4:4" ht="13.5" x14ac:dyDescent="0.3">
      <c r="D1965" s="50"/>
    </row>
    <row r="1966" spans="4:4" ht="13.5" x14ac:dyDescent="0.3">
      <c r="D1966" s="50"/>
    </row>
    <row r="1967" spans="4:4" ht="13.5" x14ac:dyDescent="0.3">
      <c r="D1967" s="50"/>
    </row>
    <row r="1968" spans="4:4" ht="13.5" x14ac:dyDescent="0.3">
      <c r="D1968" s="50"/>
    </row>
    <row r="1969" spans="4:4" ht="13.5" x14ac:dyDescent="0.3">
      <c r="D1969" s="50"/>
    </row>
    <row r="1970" spans="4:4" ht="13.5" x14ac:dyDescent="0.3">
      <c r="D1970" s="50"/>
    </row>
    <row r="1971" spans="4:4" ht="13.5" x14ac:dyDescent="0.3">
      <c r="D1971" s="50"/>
    </row>
    <row r="1972" spans="4:4" ht="13.5" x14ac:dyDescent="0.3">
      <c r="D1972" s="50"/>
    </row>
    <row r="1973" spans="4:4" ht="13.5" x14ac:dyDescent="0.3">
      <c r="D1973" s="50"/>
    </row>
    <row r="1974" spans="4:4" ht="13.5" x14ac:dyDescent="0.3">
      <c r="D1974" s="50"/>
    </row>
    <row r="1975" spans="4:4" ht="13.5" x14ac:dyDescent="0.3">
      <c r="D1975" s="50"/>
    </row>
    <row r="1976" spans="4:4" ht="13.5" x14ac:dyDescent="0.3">
      <c r="D1976" s="50"/>
    </row>
    <row r="1977" spans="4:4" ht="13.5" x14ac:dyDescent="0.3">
      <c r="D1977" s="50"/>
    </row>
    <row r="1978" spans="4:4" ht="13.5" x14ac:dyDescent="0.3">
      <c r="D1978" s="50"/>
    </row>
    <row r="1979" spans="4:4" ht="13.5" x14ac:dyDescent="0.3">
      <c r="D1979" s="50"/>
    </row>
    <row r="1980" spans="4:4" ht="13.5" x14ac:dyDescent="0.3">
      <c r="D1980" s="50"/>
    </row>
    <row r="1981" spans="4:4" ht="13.5" x14ac:dyDescent="0.3">
      <c r="D1981" s="50"/>
    </row>
    <row r="1982" spans="4:4" ht="13.5" x14ac:dyDescent="0.3">
      <c r="D1982" s="50"/>
    </row>
    <row r="1983" spans="4:4" ht="13.5" x14ac:dyDescent="0.3">
      <c r="D1983" s="50"/>
    </row>
    <row r="1984" spans="4:4" ht="13.5" x14ac:dyDescent="0.3">
      <c r="D1984" s="50"/>
    </row>
    <row r="1985" spans="4:4" ht="13.5" x14ac:dyDescent="0.3">
      <c r="D1985" s="50"/>
    </row>
    <row r="1986" spans="4:4" ht="13.5" x14ac:dyDescent="0.3">
      <c r="D1986" s="50"/>
    </row>
    <row r="1987" spans="4:4" ht="13.5" x14ac:dyDescent="0.3">
      <c r="D1987" s="50"/>
    </row>
    <row r="1988" spans="4:4" ht="13.5" x14ac:dyDescent="0.3">
      <c r="D1988" s="50"/>
    </row>
    <row r="1989" spans="4:4" ht="13.5" x14ac:dyDescent="0.3">
      <c r="D1989" s="50"/>
    </row>
    <row r="1990" spans="4:4" ht="13.5" x14ac:dyDescent="0.3">
      <c r="D1990" s="50"/>
    </row>
    <row r="1991" spans="4:4" ht="13.5" x14ac:dyDescent="0.3">
      <c r="D1991" s="50"/>
    </row>
    <row r="1992" spans="4:4" ht="13.5" x14ac:dyDescent="0.3">
      <c r="D1992" s="50"/>
    </row>
    <row r="1993" spans="4:4" ht="13.5" x14ac:dyDescent="0.3">
      <c r="D1993" s="50"/>
    </row>
    <row r="1994" spans="4:4" ht="13.5" x14ac:dyDescent="0.3">
      <c r="D1994" s="50"/>
    </row>
    <row r="1995" spans="4:4" ht="13.5" x14ac:dyDescent="0.3">
      <c r="D1995" s="50"/>
    </row>
    <row r="1996" spans="4:4" ht="13.5" x14ac:dyDescent="0.3">
      <c r="D1996" s="50"/>
    </row>
    <row r="1997" spans="4:4" ht="13.5" x14ac:dyDescent="0.3">
      <c r="D1997" s="50"/>
    </row>
    <row r="1998" spans="4:4" ht="13.5" x14ac:dyDescent="0.3">
      <c r="D1998" s="50"/>
    </row>
    <row r="1999" spans="4:4" ht="13.5" x14ac:dyDescent="0.3">
      <c r="D1999" s="50"/>
    </row>
    <row r="2000" spans="4:4" ht="13.5" x14ac:dyDescent="0.3">
      <c r="D2000" s="50"/>
    </row>
    <row r="2001" spans="4:4" ht="13.5" x14ac:dyDescent="0.3">
      <c r="D2001" s="50"/>
    </row>
    <row r="2002" spans="4:4" ht="13.5" x14ac:dyDescent="0.3">
      <c r="D2002" s="50"/>
    </row>
    <row r="2003" spans="4:4" ht="13.5" x14ac:dyDescent="0.3">
      <c r="D2003" s="50"/>
    </row>
    <row r="2004" spans="4:4" ht="13.5" x14ac:dyDescent="0.3">
      <c r="D2004" s="50"/>
    </row>
    <row r="2005" spans="4:4" ht="13.5" x14ac:dyDescent="0.3">
      <c r="D2005" s="50"/>
    </row>
    <row r="2006" spans="4:4" ht="13.5" x14ac:dyDescent="0.3">
      <c r="D2006" s="50"/>
    </row>
    <row r="2007" spans="4:4" ht="13.5" x14ac:dyDescent="0.3">
      <c r="D2007" s="50"/>
    </row>
    <row r="2008" spans="4:4" ht="13.5" x14ac:dyDescent="0.3">
      <c r="D2008" s="50"/>
    </row>
    <row r="2009" spans="4:4" ht="13.5" x14ac:dyDescent="0.3">
      <c r="D2009" s="50"/>
    </row>
    <row r="2010" spans="4:4" ht="13.5" x14ac:dyDescent="0.3">
      <c r="D2010" s="50"/>
    </row>
    <row r="2011" spans="4:4" ht="13.5" x14ac:dyDescent="0.3">
      <c r="D2011" s="50"/>
    </row>
    <row r="2012" spans="4:4" ht="13.5" x14ac:dyDescent="0.3">
      <c r="D2012" s="50"/>
    </row>
    <row r="2013" spans="4:4" ht="13.5" x14ac:dyDescent="0.3">
      <c r="D2013" s="50"/>
    </row>
    <row r="2014" spans="4:4" ht="13.5" x14ac:dyDescent="0.3">
      <c r="D2014" s="50"/>
    </row>
    <row r="2015" spans="4:4" ht="13.5" x14ac:dyDescent="0.3">
      <c r="D2015" s="50"/>
    </row>
    <row r="2016" spans="4:4" ht="13.5" x14ac:dyDescent="0.3">
      <c r="D2016" s="50"/>
    </row>
    <row r="2017" spans="4:4" ht="13.5" x14ac:dyDescent="0.3">
      <c r="D2017" s="50"/>
    </row>
    <row r="2018" spans="4:4" ht="13.5" x14ac:dyDescent="0.3">
      <c r="D2018" s="50"/>
    </row>
    <row r="2019" spans="4:4" ht="13.5" x14ac:dyDescent="0.3">
      <c r="D2019" s="50"/>
    </row>
    <row r="2020" spans="4:4" ht="13.5" x14ac:dyDescent="0.3">
      <c r="D2020" s="50"/>
    </row>
    <row r="2021" spans="4:4" ht="13.5" x14ac:dyDescent="0.3">
      <c r="D2021" s="50"/>
    </row>
    <row r="2022" spans="4:4" ht="13.5" x14ac:dyDescent="0.3">
      <c r="D2022" s="50"/>
    </row>
    <row r="2023" spans="4:4" ht="13.5" x14ac:dyDescent="0.3">
      <c r="D2023" s="50"/>
    </row>
    <row r="2024" spans="4:4" ht="13.5" x14ac:dyDescent="0.3">
      <c r="D2024" s="50"/>
    </row>
    <row r="2025" spans="4:4" ht="13.5" x14ac:dyDescent="0.3">
      <c r="D2025" s="50"/>
    </row>
    <row r="2026" spans="4:4" ht="13.5" x14ac:dyDescent="0.3">
      <c r="D2026" s="50"/>
    </row>
    <row r="2027" spans="4:4" ht="13.5" x14ac:dyDescent="0.3">
      <c r="D2027" s="50"/>
    </row>
    <row r="2028" spans="4:4" ht="13.5" x14ac:dyDescent="0.3">
      <c r="D2028" s="50"/>
    </row>
    <row r="2029" spans="4:4" ht="13.5" x14ac:dyDescent="0.3">
      <c r="D2029" s="50"/>
    </row>
    <row r="2030" spans="4:4" ht="13.5" x14ac:dyDescent="0.3">
      <c r="D2030" s="50"/>
    </row>
    <row r="2031" spans="4:4" ht="13.5" x14ac:dyDescent="0.3">
      <c r="D2031" s="50"/>
    </row>
    <row r="2032" spans="4:4" ht="13.5" x14ac:dyDescent="0.3">
      <c r="D2032" s="50"/>
    </row>
    <row r="2033" spans="4:4" ht="13.5" x14ac:dyDescent="0.3">
      <c r="D2033" s="50"/>
    </row>
    <row r="2034" spans="4:4" ht="13.5" x14ac:dyDescent="0.3">
      <c r="D2034" s="50"/>
    </row>
    <row r="2035" spans="4:4" ht="13.5" x14ac:dyDescent="0.3">
      <c r="D2035" s="50"/>
    </row>
    <row r="2036" spans="4:4" ht="13.5" x14ac:dyDescent="0.3">
      <c r="D2036" s="50"/>
    </row>
    <row r="2037" spans="4:4" ht="13.5" x14ac:dyDescent="0.3">
      <c r="D2037" s="50"/>
    </row>
    <row r="2038" spans="4:4" ht="13.5" x14ac:dyDescent="0.3">
      <c r="D2038" s="50"/>
    </row>
    <row r="2039" spans="4:4" ht="13.5" x14ac:dyDescent="0.3">
      <c r="D2039" s="50"/>
    </row>
    <row r="2040" spans="4:4" ht="13.5" x14ac:dyDescent="0.3">
      <c r="D2040" s="50"/>
    </row>
    <row r="2041" spans="4:4" ht="13.5" x14ac:dyDescent="0.3">
      <c r="D2041" s="50"/>
    </row>
    <row r="2042" spans="4:4" ht="13.5" x14ac:dyDescent="0.3">
      <c r="D2042" s="50"/>
    </row>
    <row r="2043" spans="4:4" ht="13.5" x14ac:dyDescent="0.3">
      <c r="D2043" s="50"/>
    </row>
    <row r="2044" spans="4:4" ht="13.5" x14ac:dyDescent="0.3">
      <c r="D2044" s="50"/>
    </row>
    <row r="2045" spans="4:4" ht="13.5" x14ac:dyDescent="0.3">
      <c r="D2045" s="50"/>
    </row>
    <row r="2046" spans="4:4" ht="13.5" x14ac:dyDescent="0.3">
      <c r="D2046" s="50"/>
    </row>
    <row r="2047" spans="4:4" ht="13.5" x14ac:dyDescent="0.3">
      <c r="D2047" s="50"/>
    </row>
    <row r="2048" spans="4:4" ht="13.5" x14ac:dyDescent="0.3">
      <c r="D2048" s="50"/>
    </row>
    <row r="2049" spans="4:4" ht="13.5" x14ac:dyDescent="0.3">
      <c r="D2049" s="50"/>
    </row>
    <row r="2050" spans="4:4" ht="13.5" x14ac:dyDescent="0.3">
      <c r="D2050" s="50"/>
    </row>
    <row r="2051" spans="4:4" ht="13.5" x14ac:dyDescent="0.3">
      <c r="D2051" s="50"/>
    </row>
    <row r="2052" spans="4:4" ht="13.5" x14ac:dyDescent="0.3">
      <c r="D2052" s="50"/>
    </row>
    <row r="2053" spans="4:4" ht="13.5" x14ac:dyDescent="0.3">
      <c r="D2053" s="50"/>
    </row>
    <row r="2054" spans="4:4" ht="13.5" x14ac:dyDescent="0.3">
      <c r="D2054" s="50"/>
    </row>
    <row r="2055" spans="4:4" ht="13.5" x14ac:dyDescent="0.3">
      <c r="D2055" s="50"/>
    </row>
    <row r="2056" spans="4:4" ht="13.5" x14ac:dyDescent="0.3">
      <c r="D2056" s="50"/>
    </row>
    <row r="2057" spans="4:4" ht="13.5" x14ac:dyDescent="0.3">
      <c r="D2057" s="50"/>
    </row>
    <row r="2058" spans="4:4" ht="13.5" x14ac:dyDescent="0.3">
      <c r="D2058" s="50"/>
    </row>
    <row r="2059" spans="4:4" ht="13.5" x14ac:dyDescent="0.3">
      <c r="D2059" s="50"/>
    </row>
    <row r="2060" spans="4:4" ht="13.5" x14ac:dyDescent="0.3">
      <c r="D2060" s="50"/>
    </row>
    <row r="2061" spans="4:4" ht="13.5" x14ac:dyDescent="0.3">
      <c r="D2061" s="50"/>
    </row>
    <row r="2062" spans="4:4" ht="13.5" x14ac:dyDescent="0.3">
      <c r="D2062" s="50"/>
    </row>
    <row r="2063" spans="4:4" ht="13.5" x14ac:dyDescent="0.3">
      <c r="D2063" s="50"/>
    </row>
    <row r="2064" spans="4:4" ht="13.5" x14ac:dyDescent="0.3">
      <c r="D2064" s="50"/>
    </row>
    <row r="2065" spans="4:4" ht="13.5" x14ac:dyDescent="0.3">
      <c r="D2065" s="50"/>
    </row>
    <row r="2066" spans="4:4" ht="13.5" x14ac:dyDescent="0.3">
      <c r="D2066" s="50"/>
    </row>
    <row r="2067" spans="4:4" ht="13.5" x14ac:dyDescent="0.3">
      <c r="D2067" s="50"/>
    </row>
    <row r="2068" spans="4:4" ht="13.5" x14ac:dyDescent="0.3">
      <c r="D2068" s="50"/>
    </row>
    <row r="2069" spans="4:4" ht="13.5" x14ac:dyDescent="0.3">
      <c r="D2069" s="50"/>
    </row>
    <row r="2070" spans="4:4" ht="13.5" x14ac:dyDescent="0.3">
      <c r="D2070" s="50"/>
    </row>
    <row r="2071" spans="4:4" ht="13.5" x14ac:dyDescent="0.3">
      <c r="D2071" s="50"/>
    </row>
    <row r="2072" spans="4:4" ht="13.5" x14ac:dyDescent="0.3">
      <c r="D2072" s="50"/>
    </row>
    <row r="2073" spans="4:4" ht="13.5" x14ac:dyDescent="0.3">
      <c r="D2073" s="50"/>
    </row>
    <row r="2074" spans="4:4" ht="13.5" x14ac:dyDescent="0.3">
      <c r="D2074" s="50"/>
    </row>
    <row r="2075" spans="4:4" ht="13.5" x14ac:dyDescent="0.3">
      <c r="D2075" s="50"/>
    </row>
    <row r="2076" spans="4:4" ht="13.5" x14ac:dyDescent="0.3">
      <c r="D2076" s="50"/>
    </row>
    <row r="2077" spans="4:4" ht="13.5" x14ac:dyDescent="0.3">
      <c r="D2077" s="50"/>
    </row>
    <row r="2078" spans="4:4" ht="13.5" x14ac:dyDescent="0.3">
      <c r="D2078" s="50"/>
    </row>
    <row r="2079" spans="4:4" ht="13.5" x14ac:dyDescent="0.3">
      <c r="D2079" s="50"/>
    </row>
    <row r="2080" spans="4:4" ht="13.5" x14ac:dyDescent="0.3">
      <c r="D2080" s="50"/>
    </row>
    <row r="2081" spans="4:4" ht="13.5" x14ac:dyDescent="0.3">
      <c r="D2081" s="50"/>
    </row>
    <row r="2082" spans="4:4" ht="13.5" x14ac:dyDescent="0.3">
      <c r="D2082" s="50"/>
    </row>
    <row r="2083" spans="4:4" ht="13.5" x14ac:dyDescent="0.3">
      <c r="D2083" s="50"/>
    </row>
    <row r="2084" spans="4:4" ht="13.5" x14ac:dyDescent="0.3">
      <c r="D2084" s="50"/>
    </row>
    <row r="2085" spans="4:4" ht="13.5" x14ac:dyDescent="0.3">
      <c r="D2085" s="50"/>
    </row>
    <row r="2086" spans="4:4" ht="13.5" x14ac:dyDescent="0.3">
      <c r="D2086" s="50"/>
    </row>
    <row r="2087" spans="4:4" ht="13.5" x14ac:dyDescent="0.3">
      <c r="D2087" s="50"/>
    </row>
    <row r="2088" spans="4:4" ht="13.5" x14ac:dyDescent="0.3">
      <c r="D2088" s="50"/>
    </row>
    <row r="2089" spans="4:4" ht="13.5" x14ac:dyDescent="0.3">
      <c r="D2089" s="50"/>
    </row>
    <row r="2090" spans="4:4" ht="13.5" x14ac:dyDescent="0.3">
      <c r="D2090" s="50"/>
    </row>
    <row r="2091" spans="4:4" ht="13.5" x14ac:dyDescent="0.3">
      <c r="D2091" s="50"/>
    </row>
    <row r="2092" spans="4:4" ht="13.5" x14ac:dyDescent="0.3">
      <c r="D2092" s="50"/>
    </row>
    <row r="2093" spans="4:4" ht="13.5" x14ac:dyDescent="0.3">
      <c r="D2093" s="50"/>
    </row>
    <row r="2094" spans="4:4" ht="13.5" x14ac:dyDescent="0.3">
      <c r="D2094" s="50"/>
    </row>
    <row r="2095" spans="4:4" ht="13.5" x14ac:dyDescent="0.3">
      <c r="D2095" s="50"/>
    </row>
    <row r="2096" spans="4:4" ht="13.5" x14ac:dyDescent="0.3">
      <c r="D2096" s="50"/>
    </row>
    <row r="2097" spans="4:4" ht="13.5" x14ac:dyDescent="0.3">
      <c r="D2097" s="50"/>
    </row>
    <row r="2098" spans="4:4" ht="13.5" x14ac:dyDescent="0.3">
      <c r="D2098" s="50"/>
    </row>
    <row r="2099" spans="4:4" ht="13.5" x14ac:dyDescent="0.3">
      <c r="D2099" s="50"/>
    </row>
    <row r="2100" spans="4:4" ht="13.5" x14ac:dyDescent="0.3">
      <c r="D2100" s="50"/>
    </row>
    <row r="2101" spans="4:4" ht="13.5" x14ac:dyDescent="0.3">
      <c r="D2101" s="50"/>
    </row>
    <row r="2102" spans="4:4" ht="13.5" x14ac:dyDescent="0.3">
      <c r="D2102" s="50"/>
    </row>
    <row r="2103" spans="4:4" ht="13.5" x14ac:dyDescent="0.3">
      <c r="D2103" s="50"/>
    </row>
    <row r="2104" spans="4:4" ht="13.5" x14ac:dyDescent="0.3">
      <c r="D2104" s="50"/>
    </row>
    <row r="2105" spans="4:4" ht="13.5" x14ac:dyDescent="0.3">
      <c r="D2105" s="50"/>
    </row>
    <row r="2106" spans="4:4" ht="13.5" x14ac:dyDescent="0.3">
      <c r="D2106" s="50"/>
    </row>
    <row r="2107" spans="4:4" ht="13.5" x14ac:dyDescent="0.3">
      <c r="D2107" s="50"/>
    </row>
    <row r="2108" spans="4:4" ht="13.5" x14ac:dyDescent="0.3">
      <c r="D2108" s="50"/>
    </row>
    <row r="2109" spans="4:4" ht="13.5" x14ac:dyDescent="0.3">
      <c r="D2109" s="50"/>
    </row>
    <row r="2110" spans="4:4" ht="13.5" x14ac:dyDescent="0.3">
      <c r="D2110" s="50"/>
    </row>
    <row r="2111" spans="4:4" ht="13.5" x14ac:dyDescent="0.3">
      <c r="D2111" s="50"/>
    </row>
    <row r="2112" spans="4:4" ht="13.5" x14ac:dyDescent="0.3">
      <c r="D2112" s="50"/>
    </row>
    <row r="2113" spans="4:4" ht="13.5" x14ac:dyDescent="0.3">
      <c r="D2113" s="50"/>
    </row>
    <row r="2114" spans="4:4" ht="13.5" x14ac:dyDescent="0.3">
      <c r="D2114" s="50"/>
    </row>
    <row r="2115" spans="4:4" ht="13.5" x14ac:dyDescent="0.3">
      <c r="D2115" s="50"/>
    </row>
    <row r="2116" spans="4:4" ht="13.5" x14ac:dyDescent="0.3">
      <c r="D2116" s="50"/>
    </row>
    <row r="2117" spans="4:4" ht="13.5" x14ac:dyDescent="0.3">
      <c r="D2117" s="50"/>
    </row>
    <row r="2118" spans="4:4" ht="13.5" x14ac:dyDescent="0.3">
      <c r="D2118" s="50"/>
    </row>
    <row r="2119" spans="4:4" ht="13.5" x14ac:dyDescent="0.3">
      <c r="D2119" s="50"/>
    </row>
    <row r="2120" spans="4:4" ht="13.5" x14ac:dyDescent="0.3">
      <c r="D2120" s="50"/>
    </row>
    <row r="2121" spans="4:4" ht="13.5" x14ac:dyDescent="0.3">
      <c r="D2121" s="50"/>
    </row>
    <row r="2122" spans="4:4" ht="13.5" x14ac:dyDescent="0.3">
      <c r="D2122" s="50"/>
    </row>
    <row r="2123" spans="4:4" ht="13.5" x14ac:dyDescent="0.3">
      <c r="D2123" s="50"/>
    </row>
    <row r="2124" spans="4:4" ht="13.5" x14ac:dyDescent="0.3">
      <c r="D2124" s="50"/>
    </row>
    <row r="2125" spans="4:4" ht="13.5" x14ac:dyDescent="0.3">
      <c r="D2125" s="50"/>
    </row>
    <row r="2126" spans="4:4" ht="13.5" x14ac:dyDescent="0.3">
      <c r="D2126" s="50"/>
    </row>
    <row r="2127" spans="4:4" ht="13.5" x14ac:dyDescent="0.3">
      <c r="D2127" s="50"/>
    </row>
    <row r="2128" spans="4:4" ht="13.5" x14ac:dyDescent="0.3">
      <c r="D2128" s="50"/>
    </row>
    <row r="2129" spans="4:4" ht="13.5" x14ac:dyDescent="0.3">
      <c r="D2129" s="50"/>
    </row>
    <row r="2130" spans="4:4" ht="13.5" x14ac:dyDescent="0.3">
      <c r="D2130" s="50"/>
    </row>
    <row r="2131" spans="4:4" ht="13.5" x14ac:dyDescent="0.3">
      <c r="D2131" s="50"/>
    </row>
    <row r="2132" spans="4:4" ht="13.5" x14ac:dyDescent="0.3">
      <c r="D2132" s="50"/>
    </row>
    <row r="2133" spans="4:4" ht="13.5" x14ac:dyDescent="0.3">
      <c r="D2133" s="50"/>
    </row>
    <row r="2134" spans="4:4" ht="13.5" x14ac:dyDescent="0.3">
      <c r="D2134" s="50"/>
    </row>
    <row r="2135" spans="4:4" ht="13.5" x14ac:dyDescent="0.3">
      <c r="D2135" s="50"/>
    </row>
    <row r="2136" spans="4:4" ht="13.5" x14ac:dyDescent="0.3">
      <c r="D2136" s="50"/>
    </row>
    <row r="2137" spans="4:4" ht="13.5" x14ac:dyDescent="0.3">
      <c r="D2137" s="50"/>
    </row>
    <row r="2138" spans="4:4" ht="13.5" x14ac:dyDescent="0.3">
      <c r="D2138" s="50"/>
    </row>
    <row r="2139" spans="4:4" ht="13.5" x14ac:dyDescent="0.3">
      <c r="D2139" s="50"/>
    </row>
    <row r="2140" spans="4:4" ht="13.5" x14ac:dyDescent="0.3">
      <c r="D2140" s="50"/>
    </row>
    <row r="2141" spans="4:4" ht="13.5" x14ac:dyDescent="0.3">
      <c r="D2141" s="50"/>
    </row>
    <row r="2142" spans="4:4" ht="13.5" x14ac:dyDescent="0.3">
      <c r="D2142" s="50"/>
    </row>
    <row r="2143" spans="4:4" ht="13.5" x14ac:dyDescent="0.3">
      <c r="D2143" s="50"/>
    </row>
    <row r="2144" spans="4:4" ht="13.5" x14ac:dyDescent="0.3">
      <c r="D2144" s="50"/>
    </row>
    <row r="2145" spans="4:4" ht="13.5" x14ac:dyDescent="0.3">
      <c r="D2145" s="50"/>
    </row>
    <row r="2146" spans="4:4" ht="13.5" x14ac:dyDescent="0.3">
      <c r="D2146" s="50"/>
    </row>
    <row r="2147" spans="4:4" ht="13.5" x14ac:dyDescent="0.3">
      <c r="D2147" s="50"/>
    </row>
    <row r="2148" spans="4:4" ht="13.5" x14ac:dyDescent="0.3">
      <c r="D2148" s="50"/>
    </row>
    <row r="2149" spans="4:4" ht="13.5" x14ac:dyDescent="0.3">
      <c r="D2149" s="50"/>
    </row>
    <row r="2150" spans="4:4" ht="13.5" x14ac:dyDescent="0.3">
      <c r="D2150" s="50"/>
    </row>
    <row r="2151" spans="4:4" ht="13.5" x14ac:dyDescent="0.3">
      <c r="D2151" s="50"/>
    </row>
    <row r="2152" spans="4:4" ht="13.5" x14ac:dyDescent="0.3">
      <c r="D2152" s="50"/>
    </row>
    <row r="2153" spans="4:4" ht="13.5" x14ac:dyDescent="0.3">
      <c r="D2153" s="50"/>
    </row>
    <row r="2154" spans="4:4" ht="13.5" x14ac:dyDescent="0.3">
      <c r="D2154" s="50"/>
    </row>
    <row r="2155" spans="4:4" ht="13.5" x14ac:dyDescent="0.3">
      <c r="D2155" s="50"/>
    </row>
    <row r="2156" spans="4:4" ht="13.5" x14ac:dyDescent="0.3">
      <c r="D2156" s="50"/>
    </row>
    <row r="2157" spans="4:4" ht="13.5" x14ac:dyDescent="0.3">
      <c r="D2157" s="50"/>
    </row>
    <row r="2158" spans="4:4" ht="13.5" x14ac:dyDescent="0.3">
      <c r="D2158" s="50"/>
    </row>
    <row r="2159" spans="4:4" ht="13.5" x14ac:dyDescent="0.3">
      <c r="D2159" s="50"/>
    </row>
    <row r="2160" spans="4:4" ht="13.5" x14ac:dyDescent="0.3">
      <c r="D2160" s="50"/>
    </row>
    <row r="2161" spans="4:4" ht="13.5" x14ac:dyDescent="0.3">
      <c r="D2161" s="50"/>
    </row>
    <row r="2162" spans="4:4" ht="13.5" x14ac:dyDescent="0.3">
      <c r="D2162" s="50"/>
    </row>
    <row r="2163" spans="4:4" ht="13.5" x14ac:dyDescent="0.3">
      <c r="D2163" s="50"/>
    </row>
    <row r="2164" spans="4:4" ht="13.5" x14ac:dyDescent="0.3">
      <c r="D2164" s="50"/>
    </row>
    <row r="2165" spans="4:4" ht="13.5" x14ac:dyDescent="0.3">
      <c r="D2165" s="50"/>
    </row>
    <row r="2166" spans="4:4" ht="13.5" x14ac:dyDescent="0.3">
      <c r="D2166" s="50"/>
    </row>
    <row r="2167" spans="4:4" ht="13.5" x14ac:dyDescent="0.3">
      <c r="D2167" s="50"/>
    </row>
    <row r="2168" spans="4:4" ht="13.5" x14ac:dyDescent="0.3">
      <c r="D2168" s="50"/>
    </row>
    <row r="2169" spans="4:4" ht="13.5" x14ac:dyDescent="0.3">
      <c r="D2169" s="50"/>
    </row>
    <row r="2170" spans="4:4" ht="13.5" x14ac:dyDescent="0.3">
      <c r="D2170" s="50"/>
    </row>
    <row r="2171" spans="4:4" ht="13.5" x14ac:dyDescent="0.3">
      <c r="D2171" s="50"/>
    </row>
    <row r="2172" spans="4:4" ht="13.5" x14ac:dyDescent="0.3">
      <c r="D2172" s="50"/>
    </row>
    <row r="2173" spans="4:4" ht="13.5" x14ac:dyDescent="0.3">
      <c r="D2173" s="50"/>
    </row>
    <row r="2174" spans="4:4" ht="13.5" x14ac:dyDescent="0.3">
      <c r="D2174" s="50"/>
    </row>
    <row r="2175" spans="4:4" ht="13.5" x14ac:dyDescent="0.3">
      <c r="D2175" s="50"/>
    </row>
    <row r="2176" spans="4:4" ht="13.5" x14ac:dyDescent="0.3">
      <c r="D2176" s="50"/>
    </row>
    <row r="2177" spans="4:4" ht="13.5" x14ac:dyDescent="0.3">
      <c r="D2177" s="50"/>
    </row>
    <row r="2178" spans="4:4" ht="13.5" x14ac:dyDescent="0.3">
      <c r="D2178" s="50"/>
    </row>
    <row r="2179" spans="4:4" ht="13.5" x14ac:dyDescent="0.3">
      <c r="D2179" s="50"/>
    </row>
    <row r="2180" spans="4:4" ht="13.5" x14ac:dyDescent="0.3">
      <c r="D2180" s="50"/>
    </row>
    <row r="2181" spans="4:4" ht="13.5" x14ac:dyDescent="0.3">
      <c r="D2181" s="50"/>
    </row>
    <row r="2182" spans="4:4" ht="13.5" x14ac:dyDescent="0.3">
      <c r="D2182" s="50"/>
    </row>
    <row r="2183" spans="4:4" ht="13.5" x14ac:dyDescent="0.3">
      <c r="D2183" s="50"/>
    </row>
    <row r="2184" spans="4:4" ht="13.5" x14ac:dyDescent="0.3">
      <c r="D2184" s="50"/>
    </row>
    <row r="2185" spans="4:4" ht="13.5" x14ac:dyDescent="0.3">
      <c r="D2185" s="50"/>
    </row>
    <row r="2186" spans="4:4" ht="13.5" x14ac:dyDescent="0.3">
      <c r="D2186" s="50"/>
    </row>
    <row r="2187" spans="4:4" ht="13.5" x14ac:dyDescent="0.3">
      <c r="D2187" s="50"/>
    </row>
    <row r="2188" spans="4:4" ht="13.5" x14ac:dyDescent="0.3">
      <c r="D2188" s="50"/>
    </row>
    <row r="2189" spans="4:4" ht="13.5" x14ac:dyDescent="0.3">
      <c r="D2189" s="50"/>
    </row>
    <row r="2190" spans="4:4" ht="13.5" x14ac:dyDescent="0.3">
      <c r="D2190" s="50"/>
    </row>
    <row r="2191" spans="4:4" ht="13.5" x14ac:dyDescent="0.3">
      <c r="D2191" s="50"/>
    </row>
    <row r="2192" spans="4:4" ht="13.5" x14ac:dyDescent="0.3">
      <c r="D2192" s="50"/>
    </row>
    <row r="2193" spans="4:4" ht="13.5" x14ac:dyDescent="0.3">
      <c r="D2193" s="50"/>
    </row>
    <row r="2194" spans="4:4" ht="13.5" x14ac:dyDescent="0.3">
      <c r="D2194" s="50"/>
    </row>
    <row r="2195" spans="4:4" ht="13.5" x14ac:dyDescent="0.3">
      <c r="D2195" s="50"/>
    </row>
    <row r="2196" spans="4:4" ht="13.5" x14ac:dyDescent="0.3">
      <c r="D2196" s="50"/>
    </row>
    <row r="2197" spans="4:4" ht="13.5" x14ac:dyDescent="0.3">
      <c r="D2197" s="50"/>
    </row>
    <row r="2198" spans="4:4" ht="13.5" x14ac:dyDescent="0.3">
      <c r="D2198" s="50"/>
    </row>
    <row r="2199" spans="4:4" ht="13.5" x14ac:dyDescent="0.3">
      <c r="D2199" s="50"/>
    </row>
    <row r="2200" spans="4:4" ht="13.5" x14ac:dyDescent="0.3">
      <c r="D2200" s="50"/>
    </row>
    <row r="2201" spans="4:4" ht="13.5" x14ac:dyDescent="0.3">
      <c r="D2201" s="50"/>
    </row>
    <row r="2202" spans="4:4" ht="13.5" x14ac:dyDescent="0.3">
      <c r="D2202" s="50"/>
    </row>
    <row r="2203" spans="4:4" ht="13.5" x14ac:dyDescent="0.3">
      <c r="D2203" s="50"/>
    </row>
    <row r="2204" spans="4:4" ht="13.5" x14ac:dyDescent="0.3">
      <c r="D2204" s="50"/>
    </row>
    <row r="2205" spans="4:4" ht="13.5" x14ac:dyDescent="0.3">
      <c r="D2205" s="50"/>
    </row>
    <row r="2206" spans="4:4" ht="13.5" x14ac:dyDescent="0.3">
      <c r="D2206" s="50"/>
    </row>
    <row r="2207" spans="4:4" ht="13.5" x14ac:dyDescent="0.3">
      <c r="D2207" s="50"/>
    </row>
    <row r="2208" spans="4:4" ht="13.5" x14ac:dyDescent="0.3">
      <c r="D2208" s="50"/>
    </row>
    <row r="2209" spans="4:4" ht="13.5" x14ac:dyDescent="0.3">
      <c r="D2209" s="50"/>
    </row>
    <row r="2210" spans="4:4" ht="13.5" x14ac:dyDescent="0.3">
      <c r="D2210" s="50"/>
    </row>
    <row r="2211" spans="4:4" ht="13.5" x14ac:dyDescent="0.3">
      <c r="D2211" s="50"/>
    </row>
    <row r="2212" spans="4:4" ht="13.5" x14ac:dyDescent="0.3">
      <c r="D2212" s="50"/>
    </row>
    <row r="2213" spans="4:4" ht="13.5" x14ac:dyDescent="0.3">
      <c r="D2213" s="50"/>
    </row>
    <row r="2214" spans="4:4" ht="13.5" x14ac:dyDescent="0.3">
      <c r="D2214" s="50"/>
    </row>
    <row r="2215" spans="4:4" ht="13.5" x14ac:dyDescent="0.3">
      <c r="D2215" s="50"/>
    </row>
    <row r="2216" spans="4:4" ht="13.5" x14ac:dyDescent="0.3">
      <c r="D2216" s="50"/>
    </row>
    <row r="2217" spans="4:4" ht="13.5" x14ac:dyDescent="0.3">
      <c r="D2217" s="50"/>
    </row>
    <row r="2218" spans="4:4" ht="13.5" x14ac:dyDescent="0.3">
      <c r="D2218" s="50"/>
    </row>
    <row r="2219" spans="4:4" ht="13.5" x14ac:dyDescent="0.3">
      <c r="D2219" s="50"/>
    </row>
    <row r="2220" spans="4:4" ht="13.5" x14ac:dyDescent="0.3">
      <c r="D2220" s="50"/>
    </row>
    <row r="2221" spans="4:4" ht="13.5" x14ac:dyDescent="0.3">
      <c r="D2221" s="50"/>
    </row>
    <row r="2222" spans="4:4" ht="13.5" x14ac:dyDescent="0.3">
      <c r="D2222" s="50"/>
    </row>
    <row r="2223" spans="4:4" ht="13.5" x14ac:dyDescent="0.3">
      <c r="D2223" s="50"/>
    </row>
    <row r="2224" spans="4:4" ht="13.5" x14ac:dyDescent="0.3">
      <c r="D2224" s="50"/>
    </row>
    <row r="2225" spans="4:4" ht="13.5" x14ac:dyDescent="0.3">
      <c r="D2225" s="50"/>
    </row>
    <row r="2226" spans="4:4" ht="13.5" x14ac:dyDescent="0.3">
      <c r="D2226" s="50"/>
    </row>
    <row r="2227" spans="4:4" ht="13.5" x14ac:dyDescent="0.3">
      <c r="D2227" s="50"/>
    </row>
    <row r="2228" spans="4:4" ht="13.5" x14ac:dyDescent="0.3">
      <c r="D2228" s="50"/>
    </row>
    <row r="2229" spans="4:4" ht="13.5" x14ac:dyDescent="0.3">
      <c r="D2229" s="50"/>
    </row>
    <row r="2230" spans="4:4" ht="13.5" x14ac:dyDescent="0.3">
      <c r="D2230" s="50"/>
    </row>
    <row r="2231" spans="4:4" ht="13.5" x14ac:dyDescent="0.3">
      <c r="D2231" s="50"/>
    </row>
    <row r="2232" spans="4:4" ht="13.5" x14ac:dyDescent="0.3">
      <c r="D2232" s="50"/>
    </row>
    <row r="2233" spans="4:4" ht="13.5" x14ac:dyDescent="0.3">
      <c r="D2233" s="50"/>
    </row>
    <row r="2234" spans="4:4" ht="13.5" x14ac:dyDescent="0.3">
      <c r="D2234" s="50"/>
    </row>
    <row r="2235" spans="4:4" ht="13.5" x14ac:dyDescent="0.3">
      <c r="D2235" s="50"/>
    </row>
    <row r="2236" spans="4:4" ht="13.5" x14ac:dyDescent="0.3">
      <c r="D2236" s="50"/>
    </row>
    <row r="2237" spans="4:4" ht="13.5" x14ac:dyDescent="0.3">
      <c r="D2237" s="50"/>
    </row>
    <row r="2238" spans="4:4" ht="13.5" x14ac:dyDescent="0.3">
      <c r="D2238" s="50"/>
    </row>
    <row r="2239" spans="4:4" ht="13.5" x14ac:dyDescent="0.3">
      <c r="D2239" s="50"/>
    </row>
    <row r="2240" spans="4:4" ht="13.5" x14ac:dyDescent="0.3">
      <c r="D2240" s="50"/>
    </row>
    <row r="2241" spans="4:4" ht="13.5" x14ac:dyDescent="0.3">
      <c r="D2241" s="50"/>
    </row>
    <row r="2242" spans="4:4" ht="13.5" x14ac:dyDescent="0.3">
      <c r="D2242" s="50"/>
    </row>
    <row r="2243" spans="4:4" ht="13.5" x14ac:dyDescent="0.3">
      <c r="D2243" s="50"/>
    </row>
    <row r="2244" spans="4:4" ht="13.5" x14ac:dyDescent="0.3">
      <c r="D2244" s="50"/>
    </row>
    <row r="2245" spans="4:4" ht="13.5" x14ac:dyDescent="0.3">
      <c r="D2245" s="50"/>
    </row>
    <row r="2246" spans="4:4" ht="13.5" x14ac:dyDescent="0.3">
      <c r="D2246" s="50"/>
    </row>
    <row r="2247" spans="4:4" ht="13.5" x14ac:dyDescent="0.3">
      <c r="D2247" s="50"/>
    </row>
    <row r="2248" spans="4:4" ht="13.5" x14ac:dyDescent="0.3">
      <c r="D2248" s="50"/>
    </row>
    <row r="2249" spans="4:4" ht="13.5" x14ac:dyDescent="0.3">
      <c r="D2249" s="50"/>
    </row>
    <row r="2250" spans="4:4" ht="13.5" x14ac:dyDescent="0.3">
      <c r="D2250" s="50"/>
    </row>
    <row r="2251" spans="4:4" ht="13.5" x14ac:dyDescent="0.3">
      <c r="D2251" s="50"/>
    </row>
    <row r="2252" spans="4:4" ht="13.5" x14ac:dyDescent="0.3">
      <c r="D2252" s="50"/>
    </row>
    <row r="2253" spans="4:4" ht="13.5" x14ac:dyDescent="0.3">
      <c r="D2253" s="50"/>
    </row>
    <row r="2254" spans="4:4" ht="13.5" x14ac:dyDescent="0.3">
      <c r="D2254" s="50"/>
    </row>
    <row r="2255" spans="4:4" ht="13.5" x14ac:dyDescent="0.3">
      <c r="D2255" s="50"/>
    </row>
    <row r="2256" spans="4:4" ht="13.5" x14ac:dyDescent="0.3">
      <c r="D2256" s="50"/>
    </row>
    <row r="2257" spans="4:4" ht="13.5" x14ac:dyDescent="0.3">
      <c r="D2257" s="50"/>
    </row>
    <row r="2258" spans="4:4" ht="13.5" x14ac:dyDescent="0.3">
      <c r="D2258" s="50"/>
    </row>
    <row r="2259" spans="4:4" ht="13.5" x14ac:dyDescent="0.3">
      <c r="D2259" s="50"/>
    </row>
    <row r="2260" spans="4:4" ht="13.5" x14ac:dyDescent="0.3">
      <c r="D2260" s="50"/>
    </row>
    <row r="2261" spans="4:4" ht="13.5" x14ac:dyDescent="0.3">
      <c r="D2261" s="50"/>
    </row>
    <row r="2262" spans="4:4" ht="13.5" x14ac:dyDescent="0.3">
      <c r="D2262" s="50"/>
    </row>
    <row r="2263" spans="4:4" ht="13.5" x14ac:dyDescent="0.3">
      <c r="D2263" s="50"/>
    </row>
    <row r="2264" spans="4:4" ht="13.5" x14ac:dyDescent="0.3">
      <c r="D2264" s="50"/>
    </row>
    <row r="2265" spans="4:4" ht="13.5" x14ac:dyDescent="0.3">
      <c r="D2265" s="50"/>
    </row>
    <row r="2266" spans="4:4" ht="13.5" x14ac:dyDescent="0.3">
      <c r="D2266" s="50"/>
    </row>
    <row r="2267" spans="4:4" ht="13.5" x14ac:dyDescent="0.3">
      <c r="D2267" s="50"/>
    </row>
    <row r="2268" spans="4:4" ht="13.5" x14ac:dyDescent="0.3">
      <c r="D2268" s="50"/>
    </row>
    <row r="2269" spans="4:4" ht="13.5" x14ac:dyDescent="0.3">
      <c r="D2269" s="50"/>
    </row>
    <row r="2270" spans="4:4" ht="13.5" x14ac:dyDescent="0.3">
      <c r="D2270" s="50"/>
    </row>
    <row r="2271" spans="4:4" ht="13.5" x14ac:dyDescent="0.3">
      <c r="D2271" s="50"/>
    </row>
    <row r="2272" spans="4:4" ht="13.5" x14ac:dyDescent="0.3">
      <c r="D2272" s="50"/>
    </row>
    <row r="2273" spans="4:4" ht="13.5" x14ac:dyDescent="0.3">
      <c r="D2273" s="50"/>
    </row>
    <row r="2274" spans="4:4" ht="13.5" x14ac:dyDescent="0.3">
      <c r="D2274" s="50"/>
    </row>
    <row r="2275" spans="4:4" ht="13.5" x14ac:dyDescent="0.3">
      <c r="D2275" s="50"/>
    </row>
    <row r="2276" spans="4:4" ht="13.5" x14ac:dyDescent="0.3">
      <c r="D2276" s="50"/>
    </row>
    <row r="2277" spans="4:4" ht="13.5" x14ac:dyDescent="0.3">
      <c r="D2277" s="50"/>
    </row>
    <row r="2278" spans="4:4" ht="13.5" x14ac:dyDescent="0.3">
      <c r="D2278" s="50"/>
    </row>
    <row r="2279" spans="4:4" ht="13.5" x14ac:dyDescent="0.3">
      <c r="D2279" s="50"/>
    </row>
    <row r="2280" spans="4:4" ht="13.5" x14ac:dyDescent="0.3">
      <c r="D2280" s="50"/>
    </row>
    <row r="2281" spans="4:4" ht="13.5" x14ac:dyDescent="0.3">
      <c r="D2281" s="50"/>
    </row>
    <row r="2282" spans="4:4" ht="13.5" x14ac:dyDescent="0.3">
      <c r="D2282" s="50"/>
    </row>
    <row r="2283" spans="4:4" ht="13.5" x14ac:dyDescent="0.3">
      <c r="D2283" s="50"/>
    </row>
    <row r="2284" spans="4:4" ht="13.5" x14ac:dyDescent="0.3">
      <c r="D2284" s="50"/>
    </row>
    <row r="2285" spans="4:4" ht="13.5" x14ac:dyDescent="0.3">
      <c r="D2285" s="50"/>
    </row>
    <row r="2286" spans="4:4" ht="13.5" x14ac:dyDescent="0.3">
      <c r="D2286" s="50"/>
    </row>
    <row r="2287" spans="4:4" ht="13.5" x14ac:dyDescent="0.3">
      <c r="D2287" s="50"/>
    </row>
    <row r="2288" spans="4:4" ht="13.5" x14ac:dyDescent="0.3">
      <c r="D2288" s="50"/>
    </row>
    <row r="2289" spans="4:4" ht="13.5" x14ac:dyDescent="0.3">
      <c r="D2289" s="50"/>
    </row>
    <row r="2290" spans="4:4" ht="13.5" x14ac:dyDescent="0.3">
      <c r="D2290" s="50"/>
    </row>
    <row r="2291" spans="4:4" ht="13.5" x14ac:dyDescent="0.3">
      <c r="D2291" s="50"/>
    </row>
    <row r="2292" spans="4:4" ht="13.5" x14ac:dyDescent="0.3">
      <c r="D2292" s="50"/>
    </row>
    <row r="2293" spans="4:4" ht="13.5" x14ac:dyDescent="0.3">
      <c r="D2293" s="50"/>
    </row>
    <row r="2294" spans="4:4" ht="13.5" x14ac:dyDescent="0.3">
      <c r="D2294" s="50"/>
    </row>
    <row r="2295" spans="4:4" ht="13.5" x14ac:dyDescent="0.3">
      <c r="D2295" s="50"/>
    </row>
    <row r="2296" spans="4:4" ht="13.5" x14ac:dyDescent="0.3">
      <c r="D2296" s="50"/>
    </row>
    <row r="2297" spans="4:4" ht="13.5" x14ac:dyDescent="0.3">
      <c r="D2297" s="50"/>
    </row>
    <row r="2298" spans="4:4" ht="13.5" x14ac:dyDescent="0.3">
      <c r="D2298" s="50"/>
    </row>
    <row r="2299" spans="4:4" ht="13.5" x14ac:dyDescent="0.3">
      <c r="D2299" s="50"/>
    </row>
    <row r="2300" spans="4:4" ht="13.5" x14ac:dyDescent="0.3">
      <c r="D2300" s="50"/>
    </row>
    <row r="2301" spans="4:4" ht="13.5" x14ac:dyDescent="0.3">
      <c r="D2301" s="50"/>
    </row>
    <row r="2302" spans="4:4" ht="13.5" x14ac:dyDescent="0.3">
      <c r="D2302" s="50"/>
    </row>
    <row r="2303" spans="4:4" ht="13.5" x14ac:dyDescent="0.3">
      <c r="D2303" s="50"/>
    </row>
    <row r="2304" spans="4:4" ht="13.5" x14ac:dyDescent="0.3">
      <c r="D2304" s="50"/>
    </row>
    <row r="2305" spans="4:4" ht="13.5" x14ac:dyDescent="0.3">
      <c r="D2305" s="50"/>
    </row>
    <row r="2306" spans="4:4" ht="13.5" x14ac:dyDescent="0.3">
      <c r="D2306" s="50"/>
    </row>
    <row r="2307" spans="4:4" ht="13.5" x14ac:dyDescent="0.3">
      <c r="D2307" s="50"/>
    </row>
    <row r="2308" spans="4:4" ht="13.5" x14ac:dyDescent="0.3">
      <c r="D2308" s="50"/>
    </row>
    <row r="2309" spans="4:4" ht="13.5" x14ac:dyDescent="0.3">
      <c r="D2309" s="50"/>
    </row>
    <row r="2310" spans="4:4" ht="13.5" x14ac:dyDescent="0.3">
      <c r="D2310" s="50"/>
    </row>
    <row r="2311" spans="4:4" ht="13.5" x14ac:dyDescent="0.3">
      <c r="D2311" s="50"/>
    </row>
    <row r="2312" spans="4:4" ht="13.5" x14ac:dyDescent="0.3">
      <c r="D2312" s="50"/>
    </row>
    <row r="2313" spans="4:4" ht="13.5" x14ac:dyDescent="0.3">
      <c r="D2313" s="50"/>
    </row>
    <row r="2314" spans="4:4" ht="13.5" x14ac:dyDescent="0.3">
      <c r="D2314" s="50"/>
    </row>
    <row r="2315" spans="4:4" ht="13.5" x14ac:dyDescent="0.3">
      <c r="D2315" s="50"/>
    </row>
    <row r="2316" spans="4:4" ht="13.5" x14ac:dyDescent="0.3">
      <c r="D2316" s="50"/>
    </row>
    <row r="2317" spans="4:4" ht="13.5" x14ac:dyDescent="0.3">
      <c r="D2317" s="50"/>
    </row>
    <row r="2318" spans="4:4" ht="13.5" x14ac:dyDescent="0.3">
      <c r="D2318" s="50"/>
    </row>
    <row r="2319" spans="4:4" ht="13.5" x14ac:dyDescent="0.3">
      <c r="D2319" s="50"/>
    </row>
    <row r="2320" spans="4:4" ht="13.5" x14ac:dyDescent="0.3">
      <c r="D2320" s="50"/>
    </row>
    <row r="2321" spans="4:4" ht="13.5" x14ac:dyDescent="0.3">
      <c r="D2321" s="50"/>
    </row>
    <row r="2322" spans="4:4" ht="13.5" x14ac:dyDescent="0.3">
      <c r="D2322" s="50"/>
    </row>
    <row r="2323" spans="4:4" ht="13.5" x14ac:dyDescent="0.3">
      <c r="D2323" s="50"/>
    </row>
    <row r="2324" spans="4:4" ht="13.5" x14ac:dyDescent="0.3">
      <c r="D2324" s="50"/>
    </row>
    <row r="2325" spans="4:4" ht="13.5" x14ac:dyDescent="0.3">
      <c r="D2325" s="50"/>
    </row>
    <row r="2326" spans="4:4" ht="13.5" x14ac:dyDescent="0.3">
      <c r="D2326" s="50"/>
    </row>
    <row r="2327" spans="4:4" ht="13.5" x14ac:dyDescent="0.3">
      <c r="D2327" s="50"/>
    </row>
    <row r="2328" spans="4:4" ht="13.5" x14ac:dyDescent="0.3">
      <c r="D2328" s="50"/>
    </row>
    <row r="2329" spans="4:4" ht="13.5" x14ac:dyDescent="0.3">
      <c r="D2329" s="50"/>
    </row>
    <row r="2330" spans="4:4" ht="13.5" x14ac:dyDescent="0.3">
      <c r="D2330" s="50"/>
    </row>
    <row r="2331" spans="4:4" ht="13.5" x14ac:dyDescent="0.3">
      <c r="D2331" s="50"/>
    </row>
    <row r="2332" spans="4:4" ht="13.5" x14ac:dyDescent="0.3">
      <c r="D2332" s="50"/>
    </row>
    <row r="2333" spans="4:4" ht="13.5" x14ac:dyDescent="0.3">
      <c r="D2333" s="50"/>
    </row>
    <row r="2334" spans="4:4" ht="13.5" x14ac:dyDescent="0.3">
      <c r="D2334" s="50"/>
    </row>
    <row r="2335" spans="4:4" ht="13.5" x14ac:dyDescent="0.3">
      <c r="D2335" s="50"/>
    </row>
    <row r="2336" spans="4:4" ht="13.5" x14ac:dyDescent="0.3">
      <c r="D2336" s="50"/>
    </row>
    <row r="2337" spans="4:4" ht="13.5" x14ac:dyDescent="0.3">
      <c r="D2337" s="50"/>
    </row>
    <row r="2338" spans="4:4" ht="13.5" x14ac:dyDescent="0.3">
      <c r="D2338" s="50"/>
    </row>
    <row r="2339" spans="4:4" ht="13.5" x14ac:dyDescent="0.3">
      <c r="D2339" s="50"/>
    </row>
    <row r="2340" spans="4:4" ht="13.5" x14ac:dyDescent="0.3">
      <c r="D2340" s="50"/>
    </row>
    <row r="2341" spans="4:4" ht="13.5" x14ac:dyDescent="0.3">
      <c r="D2341" s="50"/>
    </row>
    <row r="2342" spans="4:4" ht="13.5" x14ac:dyDescent="0.3">
      <c r="D2342" s="50"/>
    </row>
    <row r="2343" spans="4:4" ht="13.5" x14ac:dyDescent="0.3">
      <c r="D2343" s="50"/>
    </row>
    <row r="2344" spans="4:4" ht="13.5" x14ac:dyDescent="0.3">
      <c r="D2344" s="50"/>
    </row>
    <row r="2345" spans="4:4" ht="13.5" x14ac:dyDescent="0.3">
      <c r="D2345" s="50"/>
    </row>
    <row r="2346" spans="4:4" ht="13.5" x14ac:dyDescent="0.3">
      <c r="D2346" s="50"/>
    </row>
    <row r="2347" spans="4:4" ht="13.5" x14ac:dyDescent="0.3">
      <c r="D2347" s="50"/>
    </row>
    <row r="2348" spans="4:4" ht="13.5" x14ac:dyDescent="0.3">
      <c r="D2348" s="50"/>
    </row>
    <row r="2349" spans="4:4" ht="13.5" x14ac:dyDescent="0.3">
      <c r="D2349" s="50"/>
    </row>
    <row r="2350" spans="4:4" ht="13.5" x14ac:dyDescent="0.3">
      <c r="D2350" s="50"/>
    </row>
    <row r="2351" spans="4:4" ht="13.5" x14ac:dyDescent="0.3">
      <c r="D2351" s="50"/>
    </row>
    <row r="2352" spans="4:4" ht="13.5" x14ac:dyDescent="0.3">
      <c r="D2352" s="50"/>
    </row>
    <row r="2353" spans="4:4" ht="13.5" x14ac:dyDescent="0.3">
      <c r="D2353" s="50"/>
    </row>
    <row r="2354" spans="4:4" ht="13.5" x14ac:dyDescent="0.3">
      <c r="D2354" s="50"/>
    </row>
    <row r="2355" spans="4:4" ht="13.5" x14ac:dyDescent="0.3">
      <c r="D2355" s="50"/>
    </row>
    <row r="2356" spans="4:4" ht="13.5" x14ac:dyDescent="0.3">
      <c r="D2356" s="50"/>
    </row>
    <row r="2357" spans="4:4" ht="13.5" x14ac:dyDescent="0.3">
      <c r="D2357" s="50"/>
    </row>
    <row r="2358" spans="4:4" ht="13.5" x14ac:dyDescent="0.3">
      <c r="D2358" s="50"/>
    </row>
    <row r="2359" spans="4:4" ht="13.5" x14ac:dyDescent="0.3">
      <c r="D2359" s="50"/>
    </row>
    <row r="2360" spans="4:4" ht="13.5" x14ac:dyDescent="0.3">
      <c r="D2360" s="50"/>
    </row>
    <row r="2361" spans="4:4" ht="13.5" x14ac:dyDescent="0.3">
      <c r="D2361" s="50"/>
    </row>
    <row r="2362" spans="4:4" ht="13.5" x14ac:dyDescent="0.3">
      <c r="D2362" s="50"/>
    </row>
    <row r="2363" spans="4:4" ht="13.5" x14ac:dyDescent="0.3">
      <c r="D2363" s="50"/>
    </row>
    <row r="2364" spans="4:4" ht="13.5" x14ac:dyDescent="0.3">
      <c r="D2364" s="50"/>
    </row>
    <row r="2365" spans="4:4" ht="13.5" x14ac:dyDescent="0.3">
      <c r="D2365" s="50"/>
    </row>
    <row r="2366" spans="4:4" ht="13.5" x14ac:dyDescent="0.3">
      <c r="D2366" s="50"/>
    </row>
    <row r="2367" spans="4:4" ht="13.5" x14ac:dyDescent="0.3">
      <c r="D2367" s="50"/>
    </row>
    <row r="2368" spans="4:4" ht="13.5" x14ac:dyDescent="0.3">
      <c r="D2368" s="50"/>
    </row>
    <row r="2369" spans="4:4" ht="13.5" x14ac:dyDescent="0.3">
      <c r="D2369" s="50"/>
    </row>
    <row r="2370" spans="4:4" ht="13.5" x14ac:dyDescent="0.3">
      <c r="D2370" s="50"/>
    </row>
    <row r="2371" spans="4:4" ht="13.5" x14ac:dyDescent="0.3">
      <c r="D2371" s="50"/>
    </row>
    <row r="2372" spans="4:4" ht="13.5" x14ac:dyDescent="0.3">
      <c r="D2372" s="50"/>
    </row>
    <row r="2373" spans="4:4" ht="13.5" x14ac:dyDescent="0.3">
      <c r="D2373" s="50"/>
    </row>
    <row r="2374" spans="4:4" ht="13.5" x14ac:dyDescent="0.3">
      <c r="D2374" s="50"/>
    </row>
    <row r="2375" spans="4:4" ht="13.5" x14ac:dyDescent="0.3">
      <c r="D2375" s="50"/>
    </row>
    <row r="2376" spans="4:4" ht="13.5" x14ac:dyDescent="0.3">
      <c r="D2376" s="50"/>
    </row>
    <row r="2377" spans="4:4" ht="13.5" x14ac:dyDescent="0.3">
      <c r="D2377" s="50"/>
    </row>
    <row r="2378" spans="4:4" ht="13.5" x14ac:dyDescent="0.3">
      <c r="D2378" s="50"/>
    </row>
    <row r="2379" spans="4:4" ht="13.5" x14ac:dyDescent="0.3">
      <c r="D2379" s="50"/>
    </row>
    <row r="2380" spans="4:4" ht="13.5" x14ac:dyDescent="0.3">
      <c r="D2380" s="50"/>
    </row>
    <row r="2381" spans="4:4" ht="13.5" x14ac:dyDescent="0.3">
      <c r="D2381" s="50"/>
    </row>
    <row r="2382" spans="4:4" ht="13.5" x14ac:dyDescent="0.3">
      <c r="D2382" s="50"/>
    </row>
    <row r="2383" spans="4:4" ht="13.5" x14ac:dyDescent="0.3">
      <c r="D2383" s="50"/>
    </row>
    <row r="2384" spans="4:4" ht="13.5" x14ac:dyDescent="0.3">
      <c r="D2384" s="50"/>
    </row>
    <row r="2385" spans="4:4" ht="13.5" x14ac:dyDescent="0.3">
      <c r="D2385" s="50"/>
    </row>
    <row r="2386" spans="4:4" ht="13.5" x14ac:dyDescent="0.3">
      <c r="D2386" s="50"/>
    </row>
    <row r="2387" spans="4:4" ht="13.5" x14ac:dyDescent="0.3">
      <c r="D2387" s="50"/>
    </row>
    <row r="2388" spans="4:4" ht="13.5" x14ac:dyDescent="0.3">
      <c r="D2388" s="50"/>
    </row>
    <row r="2389" spans="4:4" ht="13.5" x14ac:dyDescent="0.3">
      <c r="D2389" s="50"/>
    </row>
    <row r="2390" spans="4:4" ht="13.5" x14ac:dyDescent="0.3">
      <c r="D2390" s="50"/>
    </row>
    <row r="2391" spans="4:4" ht="13.5" x14ac:dyDescent="0.3">
      <c r="D2391" s="50"/>
    </row>
    <row r="2392" spans="4:4" ht="13.5" x14ac:dyDescent="0.3">
      <c r="D2392" s="50"/>
    </row>
    <row r="2393" spans="4:4" ht="13.5" x14ac:dyDescent="0.3">
      <c r="D2393" s="50"/>
    </row>
    <row r="2394" spans="4:4" ht="13.5" x14ac:dyDescent="0.3">
      <c r="D2394" s="50"/>
    </row>
    <row r="2395" spans="4:4" ht="13.5" x14ac:dyDescent="0.3">
      <c r="D2395" s="50"/>
    </row>
    <row r="2396" spans="4:4" ht="13.5" x14ac:dyDescent="0.3">
      <c r="D2396" s="50"/>
    </row>
    <row r="2397" spans="4:4" ht="13.5" x14ac:dyDescent="0.3">
      <c r="D2397" s="50"/>
    </row>
    <row r="2398" spans="4:4" ht="13.5" x14ac:dyDescent="0.3">
      <c r="D2398" s="50"/>
    </row>
    <row r="2399" spans="4:4" ht="13.5" x14ac:dyDescent="0.3">
      <c r="D2399" s="50"/>
    </row>
    <row r="2400" spans="4:4" ht="13.5" x14ac:dyDescent="0.3">
      <c r="D2400" s="50"/>
    </row>
    <row r="2401" spans="4:4" ht="13.5" x14ac:dyDescent="0.3">
      <c r="D2401" s="50"/>
    </row>
    <row r="2402" spans="4:4" ht="13.5" x14ac:dyDescent="0.3">
      <c r="D2402" s="50"/>
    </row>
    <row r="2403" spans="4:4" ht="13.5" x14ac:dyDescent="0.3">
      <c r="D2403" s="50"/>
    </row>
    <row r="2404" spans="4:4" ht="13.5" x14ac:dyDescent="0.3">
      <c r="D2404" s="50"/>
    </row>
    <row r="2405" spans="4:4" ht="13.5" x14ac:dyDescent="0.3">
      <c r="D2405" s="50"/>
    </row>
    <row r="2406" spans="4:4" ht="13.5" x14ac:dyDescent="0.3">
      <c r="D2406" s="50"/>
    </row>
    <row r="2407" spans="4:4" ht="13.5" x14ac:dyDescent="0.3">
      <c r="D2407" s="50"/>
    </row>
    <row r="2408" spans="4:4" ht="13.5" x14ac:dyDescent="0.3">
      <c r="D2408" s="50"/>
    </row>
    <row r="2409" spans="4:4" ht="13.5" x14ac:dyDescent="0.3">
      <c r="D2409" s="50"/>
    </row>
    <row r="2410" spans="4:4" ht="13.5" x14ac:dyDescent="0.3">
      <c r="D2410" s="50"/>
    </row>
    <row r="2411" spans="4:4" ht="13.5" x14ac:dyDescent="0.3">
      <c r="D2411" s="50"/>
    </row>
    <row r="2412" spans="4:4" ht="13.5" x14ac:dyDescent="0.3">
      <c r="D2412" s="50"/>
    </row>
    <row r="2413" spans="4:4" ht="13.5" x14ac:dyDescent="0.3">
      <c r="D2413" s="50"/>
    </row>
    <row r="2414" spans="4:4" ht="13.5" x14ac:dyDescent="0.3">
      <c r="D2414" s="50"/>
    </row>
    <row r="2415" spans="4:4" ht="13.5" x14ac:dyDescent="0.3">
      <c r="D2415" s="50"/>
    </row>
    <row r="2416" spans="4:4" ht="13.5" x14ac:dyDescent="0.3">
      <c r="D2416" s="50"/>
    </row>
    <row r="2417" spans="4:4" ht="13.5" x14ac:dyDescent="0.3">
      <c r="D2417" s="50"/>
    </row>
    <row r="2418" spans="4:4" ht="13.5" x14ac:dyDescent="0.3">
      <c r="D2418" s="50"/>
    </row>
    <row r="2419" spans="4:4" ht="13.5" x14ac:dyDescent="0.3">
      <c r="D2419" s="50"/>
    </row>
    <row r="2420" spans="4:4" ht="13.5" x14ac:dyDescent="0.3">
      <c r="D2420" s="50"/>
    </row>
    <row r="2421" spans="4:4" ht="13.5" x14ac:dyDescent="0.3">
      <c r="D2421" s="50"/>
    </row>
    <row r="2422" spans="4:4" ht="13.5" x14ac:dyDescent="0.3">
      <c r="D2422" s="50"/>
    </row>
    <row r="2423" spans="4:4" ht="13.5" x14ac:dyDescent="0.3">
      <c r="D2423" s="50"/>
    </row>
    <row r="2424" spans="4:4" ht="13.5" x14ac:dyDescent="0.3">
      <c r="D2424" s="50"/>
    </row>
    <row r="2425" spans="4:4" ht="13.5" x14ac:dyDescent="0.3">
      <c r="D2425" s="50"/>
    </row>
    <row r="2426" spans="4:4" ht="13.5" x14ac:dyDescent="0.3">
      <c r="D2426" s="50"/>
    </row>
    <row r="2427" spans="4:4" ht="13.5" x14ac:dyDescent="0.3">
      <c r="D2427" s="50"/>
    </row>
    <row r="2428" spans="4:4" ht="13.5" x14ac:dyDescent="0.3">
      <c r="D2428" s="50"/>
    </row>
    <row r="2429" spans="4:4" ht="13.5" x14ac:dyDescent="0.3">
      <c r="D2429" s="50"/>
    </row>
    <row r="2430" spans="4:4" ht="13.5" x14ac:dyDescent="0.3">
      <c r="D2430" s="50"/>
    </row>
    <row r="2431" spans="4:4" ht="13.5" x14ac:dyDescent="0.3">
      <c r="D2431" s="50"/>
    </row>
    <row r="2432" spans="4:4" ht="13.5" x14ac:dyDescent="0.3">
      <c r="D2432" s="50"/>
    </row>
    <row r="2433" spans="4:4" ht="13.5" x14ac:dyDescent="0.3">
      <c r="D2433" s="50"/>
    </row>
    <row r="2434" spans="4:4" ht="13.5" x14ac:dyDescent="0.3">
      <c r="D2434" s="50"/>
    </row>
    <row r="2435" spans="4:4" ht="13.5" x14ac:dyDescent="0.3">
      <c r="D2435" s="50"/>
    </row>
    <row r="2436" spans="4:4" ht="13.5" x14ac:dyDescent="0.3">
      <c r="D2436" s="50"/>
    </row>
    <row r="2437" spans="4:4" ht="13.5" x14ac:dyDescent="0.3">
      <c r="D2437" s="50"/>
    </row>
    <row r="2438" spans="4:4" ht="13.5" x14ac:dyDescent="0.3">
      <c r="D2438" s="50"/>
    </row>
    <row r="2439" spans="4:4" ht="13.5" x14ac:dyDescent="0.3">
      <c r="D2439" s="50"/>
    </row>
    <row r="2440" spans="4:4" ht="13.5" x14ac:dyDescent="0.3">
      <c r="D2440" s="50"/>
    </row>
    <row r="2441" spans="4:4" ht="13.5" x14ac:dyDescent="0.3">
      <c r="D2441" s="50"/>
    </row>
    <row r="2442" spans="4:4" ht="13.5" x14ac:dyDescent="0.3">
      <c r="D2442" s="50"/>
    </row>
    <row r="2443" spans="4:4" ht="13.5" x14ac:dyDescent="0.3">
      <c r="D2443" s="50"/>
    </row>
    <row r="2444" spans="4:4" ht="13.5" x14ac:dyDescent="0.3">
      <c r="D2444" s="50"/>
    </row>
    <row r="2445" spans="4:4" ht="13.5" x14ac:dyDescent="0.3">
      <c r="D2445" s="50"/>
    </row>
    <row r="2446" spans="4:4" ht="13.5" x14ac:dyDescent="0.3">
      <c r="D2446" s="50"/>
    </row>
    <row r="2447" spans="4:4" ht="13.5" x14ac:dyDescent="0.3">
      <c r="D2447" s="50"/>
    </row>
    <row r="2448" spans="4:4" ht="13.5" x14ac:dyDescent="0.3">
      <c r="D2448" s="50"/>
    </row>
    <row r="2449" spans="4:4" ht="13.5" x14ac:dyDescent="0.3">
      <c r="D2449" s="50"/>
    </row>
    <row r="2450" spans="4:4" ht="13.5" x14ac:dyDescent="0.3">
      <c r="D2450" s="50"/>
    </row>
    <row r="2451" spans="4:4" ht="13.5" x14ac:dyDescent="0.3">
      <c r="D2451" s="50"/>
    </row>
    <row r="2452" spans="4:4" ht="13.5" x14ac:dyDescent="0.3">
      <c r="D2452" s="50"/>
    </row>
    <row r="2453" spans="4:4" ht="13.5" x14ac:dyDescent="0.3">
      <c r="D2453" s="50"/>
    </row>
    <row r="2454" spans="4:4" ht="13.5" x14ac:dyDescent="0.3">
      <c r="D2454" s="50"/>
    </row>
    <row r="2455" spans="4:4" ht="13.5" x14ac:dyDescent="0.3">
      <c r="D2455" s="50"/>
    </row>
    <row r="2456" spans="4:4" ht="13.5" x14ac:dyDescent="0.3">
      <c r="D2456" s="50"/>
    </row>
    <row r="2457" spans="4:4" ht="13.5" x14ac:dyDescent="0.3">
      <c r="D2457" s="50"/>
    </row>
    <row r="2458" spans="4:4" ht="13.5" x14ac:dyDescent="0.3">
      <c r="D2458" s="50"/>
    </row>
    <row r="2459" spans="4:4" ht="13.5" x14ac:dyDescent="0.3">
      <c r="D2459" s="50"/>
    </row>
    <row r="2460" spans="4:4" ht="13.5" x14ac:dyDescent="0.3">
      <c r="D2460" s="50"/>
    </row>
    <row r="2461" spans="4:4" ht="13.5" x14ac:dyDescent="0.3">
      <c r="D2461" s="50"/>
    </row>
    <row r="2462" spans="4:4" ht="13.5" x14ac:dyDescent="0.3">
      <c r="D2462" s="50"/>
    </row>
    <row r="2463" spans="4:4" ht="13.5" x14ac:dyDescent="0.3">
      <c r="D2463" s="50"/>
    </row>
    <row r="2464" spans="4:4" ht="13.5" x14ac:dyDescent="0.3">
      <c r="D2464" s="50"/>
    </row>
    <row r="2465" spans="4:4" ht="13.5" x14ac:dyDescent="0.3">
      <c r="D2465" s="50"/>
    </row>
    <row r="2466" spans="4:4" ht="13.5" x14ac:dyDescent="0.3">
      <c r="D2466" s="50"/>
    </row>
    <row r="2467" spans="4:4" ht="13.5" x14ac:dyDescent="0.3">
      <c r="D2467" s="50"/>
    </row>
    <row r="2468" spans="4:4" ht="13.5" x14ac:dyDescent="0.3">
      <c r="D2468" s="50"/>
    </row>
    <row r="2469" spans="4:4" ht="13.5" x14ac:dyDescent="0.3">
      <c r="D2469" s="50"/>
    </row>
    <row r="2470" spans="4:4" ht="13.5" x14ac:dyDescent="0.3">
      <c r="D2470" s="50"/>
    </row>
    <row r="2471" spans="4:4" ht="13.5" x14ac:dyDescent="0.3">
      <c r="D2471" s="50"/>
    </row>
    <row r="2472" spans="4:4" ht="13.5" x14ac:dyDescent="0.3">
      <c r="D2472" s="50"/>
    </row>
    <row r="2473" spans="4:4" ht="13.5" x14ac:dyDescent="0.3">
      <c r="D2473" s="50"/>
    </row>
    <row r="2474" spans="4:4" ht="13.5" x14ac:dyDescent="0.3">
      <c r="D2474" s="50"/>
    </row>
    <row r="2475" spans="4:4" ht="13.5" x14ac:dyDescent="0.3">
      <c r="D2475" s="50"/>
    </row>
    <row r="2476" spans="4:4" ht="13.5" x14ac:dyDescent="0.3">
      <c r="D2476" s="50"/>
    </row>
    <row r="2477" spans="4:4" ht="13.5" x14ac:dyDescent="0.3">
      <c r="D2477" s="50"/>
    </row>
    <row r="2478" spans="4:4" ht="13.5" x14ac:dyDescent="0.3">
      <c r="D2478" s="50"/>
    </row>
    <row r="2479" spans="4:4" ht="13.5" x14ac:dyDescent="0.3">
      <c r="D2479" s="50"/>
    </row>
    <row r="2480" spans="4:4" ht="13.5" x14ac:dyDescent="0.3">
      <c r="D2480" s="50"/>
    </row>
    <row r="2481" spans="4:4" ht="13.5" x14ac:dyDescent="0.3">
      <c r="D2481" s="50"/>
    </row>
    <row r="2482" spans="4:4" ht="13.5" x14ac:dyDescent="0.3">
      <c r="D2482" s="50"/>
    </row>
    <row r="2483" spans="4:4" ht="13.5" x14ac:dyDescent="0.3">
      <c r="D2483" s="50"/>
    </row>
    <row r="2484" spans="4:4" ht="13.5" x14ac:dyDescent="0.3">
      <c r="D2484" s="50"/>
    </row>
    <row r="2485" spans="4:4" ht="13.5" x14ac:dyDescent="0.3">
      <c r="D2485" s="50"/>
    </row>
    <row r="2486" spans="4:4" ht="13.5" x14ac:dyDescent="0.3">
      <c r="D2486" s="50"/>
    </row>
    <row r="2487" spans="4:4" ht="13.5" x14ac:dyDescent="0.3">
      <c r="D2487" s="50"/>
    </row>
    <row r="2488" spans="4:4" ht="13.5" x14ac:dyDescent="0.3">
      <c r="D2488" s="50"/>
    </row>
    <row r="2489" spans="4:4" ht="13.5" x14ac:dyDescent="0.3">
      <c r="D2489" s="50"/>
    </row>
    <row r="2490" spans="4:4" ht="13.5" x14ac:dyDescent="0.3">
      <c r="D2490" s="50"/>
    </row>
    <row r="2491" spans="4:4" ht="13.5" x14ac:dyDescent="0.3">
      <c r="D2491" s="50"/>
    </row>
    <row r="2492" spans="4:4" ht="13.5" x14ac:dyDescent="0.3">
      <c r="D2492" s="50"/>
    </row>
    <row r="2493" spans="4:4" ht="13.5" x14ac:dyDescent="0.3">
      <c r="D2493" s="50"/>
    </row>
    <row r="2494" spans="4:4" ht="13.5" x14ac:dyDescent="0.3">
      <c r="D2494" s="50"/>
    </row>
    <row r="2495" spans="4:4" ht="13.5" x14ac:dyDescent="0.3">
      <c r="D2495" s="50"/>
    </row>
    <row r="2496" spans="4:4" ht="13.5" x14ac:dyDescent="0.3">
      <c r="D2496" s="50"/>
    </row>
    <row r="2497" spans="4:4" ht="13.5" x14ac:dyDescent="0.3">
      <c r="D2497" s="50"/>
    </row>
    <row r="2498" spans="4:4" ht="13.5" x14ac:dyDescent="0.3">
      <c r="D2498" s="50"/>
    </row>
    <row r="2499" spans="4:4" ht="13.5" x14ac:dyDescent="0.3">
      <c r="D2499" s="50"/>
    </row>
    <row r="2500" spans="4:4" ht="13.5" x14ac:dyDescent="0.3">
      <c r="D2500" s="50"/>
    </row>
    <row r="2501" spans="4:4" ht="13.5" x14ac:dyDescent="0.3">
      <c r="D2501" s="50"/>
    </row>
    <row r="2502" spans="4:4" ht="13.5" x14ac:dyDescent="0.3">
      <c r="D2502" s="50"/>
    </row>
    <row r="2503" spans="4:4" ht="13.5" x14ac:dyDescent="0.3">
      <c r="D2503" s="50"/>
    </row>
    <row r="2504" spans="4:4" ht="13.5" x14ac:dyDescent="0.3">
      <c r="D2504" s="50"/>
    </row>
    <row r="2505" spans="4:4" ht="13.5" x14ac:dyDescent="0.3">
      <c r="D2505" s="50"/>
    </row>
    <row r="2506" spans="4:4" ht="13.5" x14ac:dyDescent="0.3">
      <c r="D2506" s="50"/>
    </row>
    <row r="2507" spans="4:4" ht="13.5" x14ac:dyDescent="0.3">
      <c r="D2507" s="50"/>
    </row>
    <row r="2508" spans="4:4" ht="13.5" x14ac:dyDescent="0.3">
      <c r="D2508" s="50"/>
    </row>
    <row r="2509" spans="4:4" ht="13.5" x14ac:dyDescent="0.3">
      <c r="D2509" s="50"/>
    </row>
    <row r="2510" spans="4:4" ht="13.5" x14ac:dyDescent="0.3">
      <c r="D2510" s="50"/>
    </row>
    <row r="2511" spans="4:4" ht="13.5" x14ac:dyDescent="0.3">
      <c r="D2511" s="50"/>
    </row>
    <row r="2512" spans="4:4" ht="13.5" x14ac:dyDescent="0.3">
      <c r="D2512" s="50"/>
    </row>
    <row r="2513" spans="4:4" ht="13.5" x14ac:dyDescent="0.3">
      <c r="D2513" s="50"/>
    </row>
    <row r="2514" spans="4:4" ht="13.5" x14ac:dyDescent="0.3">
      <c r="D2514" s="50"/>
    </row>
    <row r="2515" spans="4:4" ht="13.5" x14ac:dyDescent="0.3">
      <c r="D2515" s="50"/>
    </row>
    <row r="2516" spans="4:4" ht="13.5" x14ac:dyDescent="0.3">
      <c r="D2516" s="50"/>
    </row>
    <row r="2517" spans="4:4" ht="13.5" x14ac:dyDescent="0.3">
      <c r="D2517" s="50"/>
    </row>
    <row r="2518" spans="4:4" ht="13.5" x14ac:dyDescent="0.3">
      <c r="D2518" s="50"/>
    </row>
    <row r="2519" spans="4:4" ht="13.5" x14ac:dyDescent="0.3">
      <c r="D2519" s="50"/>
    </row>
    <row r="2520" spans="4:4" ht="13.5" x14ac:dyDescent="0.3">
      <c r="D2520" s="50"/>
    </row>
    <row r="2521" spans="4:4" ht="13.5" x14ac:dyDescent="0.3">
      <c r="D2521" s="50"/>
    </row>
    <row r="2522" spans="4:4" ht="13.5" x14ac:dyDescent="0.3">
      <c r="D2522" s="50"/>
    </row>
    <row r="2523" spans="4:4" ht="13.5" x14ac:dyDescent="0.3">
      <c r="D2523" s="50"/>
    </row>
    <row r="2524" spans="4:4" ht="13.5" x14ac:dyDescent="0.3">
      <c r="D2524" s="50"/>
    </row>
    <row r="2525" spans="4:4" ht="13.5" x14ac:dyDescent="0.3">
      <c r="D2525" s="50"/>
    </row>
    <row r="2526" spans="4:4" ht="13.5" x14ac:dyDescent="0.3">
      <c r="D2526" s="50"/>
    </row>
    <row r="2527" spans="4:4" ht="13.5" x14ac:dyDescent="0.3">
      <c r="D2527" s="50"/>
    </row>
    <row r="2528" spans="4:4" ht="13.5" x14ac:dyDescent="0.3">
      <c r="D2528" s="50"/>
    </row>
    <row r="2529" spans="4:4" ht="13.5" x14ac:dyDescent="0.3">
      <c r="D2529" s="50"/>
    </row>
    <row r="2530" spans="4:4" ht="13.5" x14ac:dyDescent="0.3">
      <c r="D2530" s="50"/>
    </row>
    <row r="2531" spans="4:4" ht="13.5" x14ac:dyDescent="0.3">
      <c r="D2531" s="50"/>
    </row>
    <row r="2532" spans="4:4" ht="13.5" x14ac:dyDescent="0.3">
      <c r="D2532" s="50"/>
    </row>
    <row r="2533" spans="4:4" ht="13.5" x14ac:dyDescent="0.3">
      <c r="D2533" s="50"/>
    </row>
    <row r="2534" spans="4:4" ht="13.5" x14ac:dyDescent="0.3">
      <c r="D2534" s="50"/>
    </row>
    <row r="2535" spans="4:4" ht="13.5" x14ac:dyDescent="0.3">
      <c r="D2535" s="50"/>
    </row>
    <row r="2536" spans="4:4" ht="13.5" x14ac:dyDescent="0.3">
      <c r="D2536" s="50"/>
    </row>
    <row r="2537" spans="4:4" ht="13.5" x14ac:dyDescent="0.3">
      <c r="D2537" s="50"/>
    </row>
    <row r="2538" spans="4:4" ht="13.5" x14ac:dyDescent="0.3">
      <c r="D2538" s="50"/>
    </row>
    <row r="2539" spans="4:4" ht="13.5" x14ac:dyDescent="0.3">
      <c r="D2539" s="50"/>
    </row>
    <row r="2540" spans="4:4" ht="13.5" x14ac:dyDescent="0.3">
      <c r="D2540" s="50"/>
    </row>
    <row r="2541" spans="4:4" ht="13.5" x14ac:dyDescent="0.3">
      <c r="D2541" s="50"/>
    </row>
    <row r="2542" spans="4:4" ht="13.5" x14ac:dyDescent="0.3">
      <c r="D2542" s="50"/>
    </row>
    <row r="2543" spans="4:4" ht="13.5" x14ac:dyDescent="0.3">
      <c r="D2543" s="50"/>
    </row>
    <row r="2544" spans="4:4" ht="13.5" x14ac:dyDescent="0.3">
      <c r="D2544" s="50"/>
    </row>
    <row r="2545" spans="4:4" ht="13.5" x14ac:dyDescent="0.3">
      <c r="D2545" s="50"/>
    </row>
    <row r="2546" spans="4:4" ht="13.5" x14ac:dyDescent="0.3">
      <c r="D2546" s="50"/>
    </row>
    <row r="2547" spans="4:4" ht="13.5" x14ac:dyDescent="0.3">
      <c r="D2547" s="50"/>
    </row>
    <row r="2548" spans="4:4" ht="13.5" x14ac:dyDescent="0.3">
      <c r="D2548" s="50"/>
    </row>
    <row r="2549" spans="4:4" ht="13.5" x14ac:dyDescent="0.3">
      <c r="D2549" s="50"/>
    </row>
    <row r="2550" spans="4:4" ht="13.5" x14ac:dyDescent="0.3">
      <c r="D2550" s="50"/>
    </row>
    <row r="2551" spans="4:4" ht="13.5" x14ac:dyDescent="0.3">
      <c r="D2551" s="50"/>
    </row>
    <row r="2552" spans="4:4" ht="13.5" x14ac:dyDescent="0.3">
      <c r="D2552" s="50"/>
    </row>
    <row r="2553" spans="4:4" ht="13.5" x14ac:dyDescent="0.3">
      <c r="D2553" s="50"/>
    </row>
    <row r="2554" spans="4:4" ht="13.5" x14ac:dyDescent="0.3">
      <c r="D2554" s="50"/>
    </row>
    <row r="2555" spans="4:4" ht="13.5" x14ac:dyDescent="0.3">
      <c r="D2555" s="50"/>
    </row>
    <row r="2556" spans="4:4" ht="13.5" x14ac:dyDescent="0.3">
      <c r="D2556" s="50"/>
    </row>
    <row r="2557" spans="4:4" ht="13.5" x14ac:dyDescent="0.3">
      <c r="D2557" s="50"/>
    </row>
    <row r="2558" spans="4:4" ht="13.5" x14ac:dyDescent="0.3">
      <c r="D2558" s="50"/>
    </row>
    <row r="2559" spans="4:4" ht="13.5" x14ac:dyDescent="0.3">
      <c r="D2559" s="50"/>
    </row>
    <row r="2560" spans="4:4" ht="13.5" x14ac:dyDescent="0.3">
      <c r="D2560" s="50"/>
    </row>
    <row r="2561" spans="4:4" ht="13.5" x14ac:dyDescent="0.3">
      <c r="D2561" s="50"/>
    </row>
    <row r="2562" spans="4:4" ht="13.5" x14ac:dyDescent="0.3">
      <c r="D2562" s="50"/>
    </row>
    <row r="2563" spans="4:4" ht="13.5" x14ac:dyDescent="0.3">
      <c r="D2563" s="50"/>
    </row>
    <row r="2564" spans="4:4" ht="13.5" x14ac:dyDescent="0.3">
      <c r="D2564" s="50"/>
    </row>
    <row r="2565" spans="4:4" ht="13.5" x14ac:dyDescent="0.3">
      <c r="D2565" s="50"/>
    </row>
    <row r="2566" spans="4:4" ht="13.5" x14ac:dyDescent="0.3">
      <c r="D2566" s="50"/>
    </row>
    <row r="2567" spans="4:4" ht="13.5" x14ac:dyDescent="0.3">
      <c r="D2567" s="50"/>
    </row>
    <row r="2568" spans="4:4" ht="13.5" x14ac:dyDescent="0.3">
      <c r="D2568" s="50"/>
    </row>
    <row r="2569" spans="4:4" ht="13.5" x14ac:dyDescent="0.3">
      <c r="D2569" s="50"/>
    </row>
    <row r="2570" spans="4:4" ht="13.5" x14ac:dyDescent="0.3">
      <c r="D2570" s="50"/>
    </row>
    <row r="2571" spans="4:4" ht="13.5" x14ac:dyDescent="0.3">
      <c r="D2571" s="50"/>
    </row>
    <row r="2572" spans="4:4" ht="13.5" x14ac:dyDescent="0.3">
      <c r="D2572" s="50"/>
    </row>
    <row r="2573" spans="4:4" ht="13.5" x14ac:dyDescent="0.3">
      <c r="D2573" s="50"/>
    </row>
    <row r="2574" spans="4:4" ht="13.5" x14ac:dyDescent="0.3">
      <c r="D2574" s="50"/>
    </row>
    <row r="2575" spans="4:4" ht="13.5" x14ac:dyDescent="0.3">
      <c r="D2575" s="50"/>
    </row>
    <row r="2576" spans="4:4" ht="13.5" x14ac:dyDescent="0.3">
      <c r="D2576" s="50"/>
    </row>
    <row r="2577" spans="4:4" ht="13.5" x14ac:dyDescent="0.3">
      <c r="D2577" s="50"/>
    </row>
    <row r="2578" spans="4:4" ht="13.5" x14ac:dyDescent="0.3">
      <c r="D2578" s="50"/>
    </row>
    <row r="2579" spans="4:4" ht="13.5" x14ac:dyDescent="0.3">
      <c r="D2579" s="50"/>
    </row>
    <row r="2580" spans="4:4" ht="13.5" x14ac:dyDescent="0.3">
      <c r="D2580" s="50"/>
    </row>
    <row r="2581" spans="4:4" ht="13.5" x14ac:dyDescent="0.3">
      <c r="D2581" s="50"/>
    </row>
    <row r="2582" spans="4:4" ht="13.5" x14ac:dyDescent="0.3">
      <c r="D2582" s="50"/>
    </row>
    <row r="2583" spans="4:4" ht="13.5" x14ac:dyDescent="0.3">
      <c r="D2583" s="50"/>
    </row>
    <row r="2584" spans="4:4" ht="13.5" x14ac:dyDescent="0.3">
      <c r="D2584" s="50"/>
    </row>
    <row r="2585" spans="4:4" ht="13.5" x14ac:dyDescent="0.3">
      <c r="D2585" s="50"/>
    </row>
    <row r="2586" spans="4:4" ht="13.5" x14ac:dyDescent="0.3">
      <c r="D2586" s="50"/>
    </row>
    <row r="2587" spans="4:4" ht="13.5" x14ac:dyDescent="0.3">
      <c r="D2587" s="50"/>
    </row>
    <row r="2588" spans="4:4" ht="13.5" x14ac:dyDescent="0.3">
      <c r="D2588" s="50"/>
    </row>
    <row r="2589" spans="4:4" ht="13.5" x14ac:dyDescent="0.3">
      <c r="D2589" s="50"/>
    </row>
    <row r="2590" spans="4:4" ht="13.5" x14ac:dyDescent="0.3">
      <c r="D2590" s="50"/>
    </row>
    <row r="2591" spans="4:4" ht="13.5" x14ac:dyDescent="0.3">
      <c r="D2591" s="50"/>
    </row>
    <row r="2592" spans="4:4" ht="13.5" x14ac:dyDescent="0.3">
      <c r="D2592" s="50"/>
    </row>
    <row r="2593" spans="4:4" ht="13.5" x14ac:dyDescent="0.3">
      <c r="D2593" s="50"/>
    </row>
    <row r="2594" spans="4:4" ht="13.5" x14ac:dyDescent="0.3">
      <c r="D2594" s="50"/>
    </row>
    <row r="2595" spans="4:4" ht="13.5" x14ac:dyDescent="0.3">
      <c r="D2595" s="50"/>
    </row>
    <row r="2596" spans="4:4" ht="13.5" x14ac:dyDescent="0.3">
      <c r="D2596" s="50"/>
    </row>
    <row r="2597" spans="4:4" ht="13.5" x14ac:dyDescent="0.3">
      <c r="D2597" s="50"/>
    </row>
    <row r="2598" spans="4:4" ht="13.5" x14ac:dyDescent="0.3">
      <c r="D2598" s="50"/>
    </row>
    <row r="2599" spans="4:4" ht="13.5" x14ac:dyDescent="0.3">
      <c r="D2599" s="50"/>
    </row>
    <row r="2600" spans="4:4" ht="13.5" x14ac:dyDescent="0.3">
      <c r="D2600" s="50"/>
    </row>
    <row r="2601" spans="4:4" ht="13.5" x14ac:dyDescent="0.3">
      <c r="D2601" s="50"/>
    </row>
    <row r="2602" spans="4:4" ht="13.5" x14ac:dyDescent="0.3">
      <c r="D2602" s="50"/>
    </row>
    <row r="2603" spans="4:4" ht="13.5" x14ac:dyDescent="0.3">
      <c r="D2603" s="50"/>
    </row>
    <row r="2604" spans="4:4" ht="13.5" x14ac:dyDescent="0.3">
      <c r="D2604" s="50"/>
    </row>
    <row r="2605" spans="4:4" ht="13.5" x14ac:dyDescent="0.3">
      <c r="D2605" s="50"/>
    </row>
    <row r="2606" spans="4:4" ht="13.5" x14ac:dyDescent="0.3">
      <c r="D2606" s="50"/>
    </row>
    <row r="2607" spans="4:4" ht="13.5" x14ac:dyDescent="0.3">
      <c r="D2607" s="50"/>
    </row>
    <row r="2608" spans="4:4" ht="13.5" x14ac:dyDescent="0.3">
      <c r="D2608" s="50"/>
    </row>
    <row r="2609" spans="4:4" ht="13.5" x14ac:dyDescent="0.3">
      <c r="D2609" s="50"/>
    </row>
    <row r="2610" spans="4:4" ht="13.5" x14ac:dyDescent="0.3">
      <c r="D2610" s="50"/>
    </row>
    <row r="2611" spans="4:4" ht="13.5" x14ac:dyDescent="0.3">
      <c r="D2611" s="50"/>
    </row>
    <row r="2612" spans="4:4" ht="13.5" x14ac:dyDescent="0.3">
      <c r="D2612" s="50"/>
    </row>
    <row r="2613" spans="4:4" ht="13.5" x14ac:dyDescent="0.3">
      <c r="D2613" s="50"/>
    </row>
    <row r="2614" spans="4:4" ht="13.5" x14ac:dyDescent="0.3">
      <c r="D2614" s="50"/>
    </row>
    <row r="2615" spans="4:4" ht="13.5" x14ac:dyDescent="0.3">
      <c r="D2615" s="50"/>
    </row>
    <row r="2616" spans="4:4" ht="13.5" x14ac:dyDescent="0.3">
      <c r="D2616" s="50"/>
    </row>
    <row r="2617" spans="4:4" ht="13.5" x14ac:dyDescent="0.3">
      <c r="D2617" s="50"/>
    </row>
    <row r="2618" spans="4:4" ht="13.5" x14ac:dyDescent="0.3">
      <c r="D2618" s="50"/>
    </row>
    <row r="2619" spans="4:4" ht="13.5" x14ac:dyDescent="0.3">
      <c r="D2619" s="50"/>
    </row>
    <row r="2620" spans="4:4" ht="13.5" x14ac:dyDescent="0.3">
      <c r="D2620" s="50"/>
    </row>
    <row r="2621" spans="4:4" ht="13.5" x14ac:dyDescent="0.3">
      <c r="D2621" s="50"/>
    </row>
    <row r="2622" spans="4:4" ht="13.5" x14ac:dyDescent="0.3">
      <c r="D2622" s="50"/>
    </row>
    <row r="2623" spans="4:4" ht="13.5" x14ac:dyDescent="0.3">
      <c r="D2623" s="50"/>
    </row>
    <row r="2624" spans="4:4" ht="13.5" x14ac:dyDescent="0.3">
      <c r="D2624" s="50"/>
    </row>
    <row r="2625" spans="4:4" ht="13.5" x14ac:dyDescent="0.3">
      <c r="D2625" s="50"/>
    </row>
    <row r="2626" spans="4:4" ht="13.5" x14ac:dyDescent="0.3">
      <c r="D2626" s="50"/>
    </row>
    <row r="2627" spans="4:4" ht="13.5" x14ac:dyDescent="0.3">
      <c r="D2627" s="50"/>
    </row>
    <row r="2628" spans="4:4" ht="13.5" x14ac:dyDescent="0.3">
      <c r="D2628" s="50"/>
    </row>
    <row r="2629" spans="4:4" ht="13.5" x14ac:dyDescent="0.3">
      <c r="D2629" s="50"/>
    </row>
    <row r="2630" spans="4:4" ht="13.5" x14ac:dyDescent="0.3">
      <c r="D2630" s="50"/>
    </row>
    <row r="2631" spans="4:4" ht="13.5" x14ac:dyDescent="0.3">
      <c r="D2631" s="50"/>
    </row>
    <row r="2632" spans="4:4" ht="13.5" x14ac:dyDescent="0.3">
      <c r="D2632" s="50"/>
    </row>
    <row r="2633" spans="4:4" ht="13.5" x14ac:dyDescent="0.3">
      <c r="D2633" s="50"/>
    </row>
    <row r="2634" spans="4:4" ht="13.5" x14ac:dyDescent="0.3">
      <c r="D2634" s="50"/>
    </row>
    <row r="2635" spans="4:4" ht="13.5" x14ac:dyDescent="0.3">
      <c r="D2635" s="50"/>
    </row>
    <row r="2636" spans="4:4" ht="13.5" x14ac:dyDescent="0.3">
      <c r="D2636" s="50"/>
    </row>
    <row r="2637" spans="4:4" ht="13.5" x14ac:dyDescent="0.3">
      <c r="D2637" s="50"/>
    </row>
    <row r="2638" spans="4:4" ht="13.5" x14ac:dyDescent="0.3">
      <c r="D2638" s="50"/>
    </row>
    <row r="2639" spans="4:4" ht="13.5" x14ac:dyDescent="0.3">
      <c r="D2639" s="50"/>
    </row>
    <row r="2640" spans="4:4" ht="13.5" x14ac:dyDescent="0.3">
      <c r="D2640" s="50"/>
    </row>
    <row r="2641" spans="4:4" ht="13.5" x14ac:dyDescent="0.3">
      <c r="D2641" s="50"/>
    </row>
    <row r="2642" spans="4:4" ht="13.5" x14ac:dyDescent="0.3">
      <c r="D2642" s="50"/>
    </row>
    <row r="2643" spans="4:4" ht="13.5" x14ac:dyDescent="0.3">
      <c r="D2643" s="50"/>
    </row>
    <row r="2644" spans="4:4" ht="13.5" x14ac:dyDescent="0.3">
      <c r="D2644" s="50"/>
    </row>
    <row r="2645" spans="4:4" ht="13.5" x14ac:dyDescent="0.3">
      <c r="D2645" s="50"/>
    </row>
    <row r="2646" spans="4:4" ht="13.5" x14ac:dyDescent="0.3">
      <c r="D2646" s="50"/>
    </row>
    <row r="2647" spans="4:4" ht="13.5" x14ac:dyDescent="0.3">
      <c r="D2647" s="50"/>
    </row>
    <row r="2648" spans="4:4" ht="13.5" x14ac:dyDescent="0.3">
      <c r="D2648" s="50"/>
    </row>
    <row r="2649" spans="4:4" ht="13.5" x14ac:dyDescent="0.3">
      <c r="D2649" s="50"/>
    </row>
    <row r="2650" spans="4:4" ht="13.5" x14ac:dyDescent="0.3">
      <c r="D2650" s="50"/>
    </row>
    <row r="2651" spans="4:4" ht="13.5" x14ac:dyDescent="0.3">
      <c r="D2651" s="50"/>
    </row>
    <row r="2652" spans="4:4" ht="13.5" x14ac:dyDescent="0.3">
      <c r="D2652" s="50"/>
    </row>
    <row r="2653" spans="4:4" ht="13.5" x14ac:dyDescent="0.3">
      <c r="D2653" s="50"/>
    </row>
    <row r="2654" spans="4:4" ht="13.5" x14ac:dyDescent="0.3">
      <c r="D2654" s="50"/>
    </row>
    <row r="2655" spans="4:4" ht="13.5" x14ac:dyDescent="0.3">
      <c r="D2655" s="50"/>
    </row>
    <row r="2656" spans="4:4" ht="13.5" x14ac:dyDescent="0.3">
      <c r="D2656" s="50"/>
    </row>
    <row r="2657" spans="4:4" ht="13.5" x14ac:dyDescent="0.3">
      <c r="D2657" s="50"/>
    </row>
    <row r="2658" spans="4:4" ht="13.5" x14ac:dyDescent="0.3">
      <c r="D2658" s="50"/>
    </row>
    <row r="2659" spans="4:4" ht="13.5" x14ac:dyDescent="0.3">
      <c r="D2659" s="50"/>
    </row>
    <row r="2660" spans="4:4" ht="13.5" x14ac:dyDescent="0.3">
      <c r="D2660" s="50"/>
    </row>
    <row r="2661" spans="4:4" ht="13.5" x14ac:dyDescent="0.3">
      <c r="D2661" s="50"/>
    </row>
    <row r="2662" spans="4:4" ht="13.5" x14ac:dyDescent="0.3">
      <c r="D2662" s="50"/>
    </row>
    <row r="2663" spans="4:4" ht="13.5" x14ac:dyDescent="0.3">
      <c r="D2663" s="50"/>
    </row>
    <row r="2664" spans="4:4" ht="13.5" x14ac:dyDescent="0.3">
      <c r="D2664" s="50"/>
    </row>
    <row r="2665" spans="4:4" ht="13.5" x14ac:dyDescent="0.3">
      <c r="D2665" s="50"/>
    </row>
    <row r="2666" spans="4:4" ht="13.5" x14ac:dyDescent="0.3">
      <c r="D2666" s="50"/>
    </row>
    <row r="2667" spans="4:4" ht="13.5" x14ac:dyDescent="0.3">
      <c r="D2667" s="50"/>
    </row>
    <row r="2668" spans="4:4" ht="13.5" x14ac:dyDescent="0.3">
      <c r="D2668" s="50"/>
    </row>
    <row r="2669" spans="4:4" ht="13.5" x14ac:dyDescent="0.3">
      <c r="D2669" s="50"/>
    </row>
    <row r="2670" spans="4:4" ht="13.5" x14ac:dyDescent="0.3">
      <c r="D2670" s="50"/>
    </row>
    <row r="2671" spans="4:4" ht="13.5" x14ac:dyDescent="0.3">
      <c r="D2671" s="50"/>
    </row>
    <row r="2672" spans="4:4" ht="13.5" x14ac:dyDescent="0.3">
      <c r="D2672" s="50"/>
    </row>
    <row r="2673" spans="4:4" ht="13.5" x14ac:dyDescent="0.3">
      <c r="D2673" s="50"/>
    </row>
    <row r="2674" spans="4:4" ht="13.5" x14ac:dyDescent="0.3">
      <c r="D2674" s="50"/>
    </row>
    <row r="2675" spans="4:4" ht="13.5" x14ac:dyDescent="0.3">
      <c r="D2675" s="50"/>
    </row>
    <row r="2676" spans="4:4" ht="13.5" x14ac:dyDescent="0.3">
      <c r="D2676" s="50"/>
    </row>
    <row r="2677" spans="4:4" ht="13.5" x14ac:dyDescent="0.3">
      <c r="D2677" s="50"/>
    </row>
    <row r="2678" spans="4:4" ht="13.5" x14ac:dyDescent="0.3">
      <c r="D2678" s="50"/>
    </row>
    <row r="2679" spans="4:4" ht="13.5" x14ac:dyDescent="0.3">
      <c r="D2679" s="50"/>
    </row>
    <row r="2680" spans="4:4" ht="13.5" x14ac:dyDescent="0.3">
      <c r="D2680" s="50"/>
    </row>
    <row r="2681" spans="4:4" ht="13.5" x14ac:dyDescent="0.3">
      <c r="D2681" s="50"/>
    </row>
    <row r="2682" spans="4:4" ht="13.5" x14ac:dyDescent="0.3">
      <c r="D2682" s="50"/>
    </row>
    <row r="2683" spans="4:4" ht="13.5" x14ac:dyDescent="0.3">
      <c r="D2683" s="50"/>
    </row>
    <row r="2684" spans="4:4" ht="13.5" x14ac:dyDescent="0.3">
      <c r="D2684" s="50"/>
    </row>
    <row r="2685" spans="4:4" ht="13.5" x14ac:dyDescent="0.3">
      <c r="D2685" s="50"/>
    </row>
    <row r="2686" spans="4:4" ht="13.5" x14ac:dyDescent="0.3">
      <c r="D2686" s="50"/>
    </row>
    <row r="2687" spans="4:4" ht="13.5" x14ac:dyDescent="0.3">
      <c r="D2687" s="50"/>
    </row>
    <row r="2688" spans="4:4" ht="13.5" x14ac:dyDescent="0.3">
      <c r="D2688" s="50"/>
    </row>
    <row r="2689" spans="4:4" ht="13.5" x14ac:dyDescent="0.3">
      <c r="D2689" s="50"/>
    </row>
    <row r="2690" spans="4:4" ht="13.5" x14ac:dyDescent="0.3">
      <c r="D2690" s="50"/>
    </row>
    <row r="2691" spans="4:4" ht="13.5" x14ac:dyDescent="0.3">
      <c r="D2691" s="50"/>
    </row>
    <row r="2692" spans="4:4" ht="13.5" x14ac:dyDescent="0.3">
      <c r="D2692" s="50"/>
    </row>
    <row r="2693" spans="4:4" ht="13.5" x14ac:dyDescent="0.3">
      <c r="D2693" s="50"/>
    </row>
    <row r="2694" spans="4:4" ht="13.5" x14ac:dyDescent="0.3">
      <c r="D2694" s="50"/>
    </row>
    <row r="2695" spans="4:4" ht="13.5" x14ac:dyDescent="0.3">
      <c r="D2695" s="50"/>
    </row>
    <row r="2696" spans="4:4" ht="13.5" x14ac:dyDescent="0.3">
      <c r="D2696" s="50"/>
    </row>
    <row r="2697" spans="4:4" ht="13.5" x14ac:dyDescent="0.3">
      <c r="D2697" s="50"/>
    </row>
    <row r="2698" spans="4:4" ht="13.5" x14ac:dyDescent="0.3">
      <c r="D2698" s="50"/>
    </row>
    <row r="2699" spans="4:4" ht="13.5" x14ac:dyDescent="0.3">
      <c r="D2699" s="50"/>
    </row>
    <row r="2700" spans="4:4" ht="13.5" x14ac:dyDescent="0.3">
      <c r="D2700" s="50"/>
    </row>
    <row r="2701" spans="4:4" ht="13.5" x14ac:dyDescent="0.3">
      <c r="D2701" s="50"/>
    </row>
    <row r="2702" spans="4:4" ht="13.5" x14ac:dyDescent="0.3">
      <c r="D2702" s="50"/>
    </row>
    <row r="2703" spans="4:4" ht="13.5" x14ac:dyDescent="0.3">
      <c r="D2703" s="50"/>
    </row>
    <row r="2704" spans="4:4" ht="13.5" x14ac:dyDescent="0.3">
      <c r="D2704" s="50"/>
    </row>
    <row r="2705" spans="4:4" ht="13.5" x14ac:dyDescent="0.3">
      <c r="D2705" s="50"/>
    </row>
    <row r="2706" spans="4:4" ht="13.5" x14ac:dyDescent="0.3">
      <c r="D2706" s="50"/>
    </row>
    <row r="2707" spans="4:4" ht="13.5" x14ac:dyDescent="0.3">
      <c r="D2707" s="50"/>
    </row>
    <row r="2708" spans="4:4" ht="13.5" x14ac:dyDescent="0.3">
      <c r="D2708" s="50"/>
    </row>
    <row r="2709" spans="4:4" ht="13.5" x14ac:dyDescent="0.3">
      <c r="D2709" s="50"/>
    </row>
    <row r="2710" spans="4:4" ht="13.5" x14ac:dyDescent="0.3">
      <c r="D2710" s="50"/>
    </row>
    <row r="2711" spans="4:4" ht="13.5" x14ac:dyDescent="0.3">
      <c r="D2711" s="50"/>
    </row>
    <row r="2712" spans="4:4" ht="13.5" x14ac:dyDescent="0.3">
      <c r="D2712" s="50"/>
    </row>
    <row r="2713" spans="4:4" ht="13.5" x14ac:dyDescent="0.3">
      <c r="D2713" s="50"/>
    </row>
    <row r="2714" spans="4:4" ht="13.5" x14ac:dyDescent="0.3">
      <c r="D2714" s="50"/>
    </row>
    <row r="2715" spans="4:4" ht="13.5" x14ac:dyDescent="0.3">
      <c r="D2715" s="50"/>
    </row>
    <row r="2716" spans="4:4" ht="13.5" x14ac:dyDescent="0.3">
      <c r="D2716" s="50"/>
    </row>
    <row r="2717" spans="4:4" ht="13.5" x14ac:dyDescent="0.3">
      <c r="D2717" s="50"/>
    </row>
    <row r="2718" spans="4:4" ht="13.5" x14ac:dyDescent="0.3">
      <c r="D2718" s="50"/>
    </row>
    <row r="2719" spans="4:4" ht="13.5" x14ac:dyDescent="0.3">
      <c r="D2719" s="50"/>
    </row>
    <row r="2720" spans="4:4" ht="13.5" x14ac:dyDescent="0.3">
      <c r="D2720" s="50"/>
    </row>
    <row r="2721" spans="4:4" ht="13.5" x14ac:dyDescent="0.3">
      <c r="D2721" s="50"/>
    </row>
    <row r="2722" spans="4:4" ht="13.5" x14ac:dyDescent="0.3">
      <c r="D2722" s="50"/>
    </row>
    <row r="2723" spans="4:4" ht="13.5" x14ac:dyDescent="0.3">
      <c r="D2723" s="50"/>
    </row>
    <row r="2724" spans="4:4" ht="13.5" x14ac:dyDescent="0.3">
      <c r="D2724" s="50"/>
    </row>
    <row r="2725" spans="4:4" ht="13.5" x14ac:dyDescent="0.3">
      <c r="D2725" s="50"/>
    </row>
    <row r="2726" spans="4:4" ht="13.5" x14ac:dyDescent="0.3">
      <c r="D2726" s="50"/>
    </row>
    <row r="2727" spans="4:4" ht="13.5" x14ac:dyDescent="0.3">
      <c r="D2727" s="50"/>
    </row>
    <row r="2728" spans="4:4" ht="13.5" x14ac:dyDescent="0.3">
      <c r="D2728" s="50"/>
    </row>
    <row r="2729" spans="4:4" ht="13.5" x14ac:dyDescent="0.3">
      <c r="D2729" s="50"/>
    </row>
    <row r="2730" spans="4:4" ht="13.5" x14ac:dyDescent="0.3">
      <c r="D2730" s="50"/>
    </row>
    <row r="2731" spans="4:4" ht="13.5" x14ac:dyDescent="0.3">
      <c r="D2731" s="50"/>
    </row>
    <row r="2732" spans="4:4" ht="13.5" x14ac:dyDescent="0.3">
      <c r="D2732" s="50"/>
    </row>
    <row r="2733" spans="4:4" ht="13.5" x14ac:dyDescent="0.3">
      <c r="D2733" s="50"/>
    </row>
    <row r="2734" spans="4:4" ht="13.5" x14ac:dyDescent="0.3">
      <c r="D2734" s="50"/>
    </row>
    <row r="2735" spans="4:4" ht="13.5" x14ac:dyDescent="0.3">
      <c r="D2735" s="50"/>
    </row>
    <row r="2736" spans="4:4" ht="13.5" x14ac:dyDescent="0.3">
      <c r="D2736" s="50"/>
    </row>
    <row r="2737" spans="4:4" ht="13.5" x14ac:dyDescent="0.3">
      <c r="D2737" s="50"/>
    </row>
    <row r="2738" spans="4:4" ht="13.5" x14ac:dyDescent="0.3">
      <c r="D2738" s="50"/>
    </row>
    <row r="2739" spans="4:4" ht="13.5" x14ac:dyDescent="0.3">
      <c r="D2739" s="50"/>
    </row>
    <row r="2740" spans="4:4" ht="13.5" x14ac:dyDescent="0.3">
      <c r="D2740" s="50"/>
    </row>
    <row r="2741" spans="4:4" ht="13.5" x14ac:dyDescent="0.3">
      <c r="D2741" s="50"/>
    </row>
    <row r="2742" spans="4:4" ht="13.5" x14ac:dyDescent="0.3">
      <c r="D2742" s="50"/>
    </row>
    <row r="2743" spans="4:4" ht="13.5" x14ac:dyDescent="0.3">
      <c r="D2743" s="50"/>
    </row>
    <row r="2744" spans="4:4" ht="13.5" x14ac:dyDescent="0.3">
      <c r="D2744" s="50"/>
    </row>
    <row r="2745" spans="4:4" ht="13.5" x14ac:dyDescent="0.3">
      <c r="D2745" s="50"/>
    </row>
    <row r="2746" spans="4:4" ht="13.5" x14ac:dyDescent="0.3">
      <c r="D2746" s="50"/>
    </row>
    <row r="2747" spans="4:4" ht="13.5" x14ac:dyDescent="0.3">
      <c r="D2747" s="50"/>
    </row>
    <row r="2748" spans="4:4" ht="13.5" x14ac:dyDescent="0.3">
      <c r="D2748" s="50"/>
    </row>
    <row r="2749" spans="4:4" ht="13.5" x14ac:dyDescent="0.3">
      <c r="D2749" s="50"/>
    </row>
    <row r="2750" spans="4:4" ht="13.5" x14ac:dyDescent="0.3">
      <c r="D2750" s="50"/>
    </row>
    <row r="2751" spans="4:4" ht="13.5" x14ac:dyDescent="0.3">
      <c r="D2751" s="50"/>
    </row>
    <row r="2752" spans="4:4" ht="13.5" x14ac:dyDescent="0.3">
      <c r="D2752" s="50"/>
    </row>
    <row r="2753" spans="4:4" ht="13.5" x14ac:dyDescent="0.3">
      <c r="D2753" s="50"/>
    </row>
    <row r="2754" spans="4:4" ht="13.5" x14ac:dyDescent="0.3">
      <c r="D2754" s="50"/>
    </row>
    <row r="2755" spans="4:4" ht="13.5" x14ac:dyDescent="0.3">
      <c r="D2755" s="50"/>
    </row>
    <row r="2756" spans="4:4" ht="13.5" x14ac:dyDescent="0.3">
      <c r="D2756" s="50"/>
    </row>
    <row r="2757" spans="4:4" ht="13.5" x14ac:dyDescent="0.3">
      <c r="D2757" s="50"/>
    </row>
    <row r="2758" spans="4:4" ht="13.5" x14ac:dyDescent="0.3">
      <c r="D2758" s="50"/>
    </row>
    <row r="2759" spans="4:4" ht="13.5" x14ac:dyDescent="0.3">
      <c r="D2759" s="50"/>
    </row>
    <row r="2760" spans="4:4" ht="13.5" x14ac:dyDescent="0.3">
      <c r="D2760" s="50"/>
    </row>
    <row r="2761" spans="4:4" ht="13.5" x14ac:dyDescent="0.3">
      <c r="D2761" s="50"/>
    </row>
    <row r="2762" spans="4:4" ht="13.5" x14ac:dyDescent="0.3">
      <c r="D2762" s="50"/>
    </row>
    <row r="2763" spans="4:4" ht="13.5" x14ac:dyDescent="0.3">
      <c r="D2763" s="50"/>
    </row>
    <row r="2764" spans="4:4" ht="13.5" x14ac:dyDescent="0.3">
      <c r="D2764" s="50"/>
    </row>
    <row r="2765" spans="4:4" ht="13.5" x14ac:dyDescent="0.3">
      <c r="D2765" s="50"/>
    </row>
    <row r="2766" spans="4:4" ht="13.5" x14ac:dyDescent="0.3">
      <c r="D2766" s="50"/>
    </row>
    <row r="2767" spans="4:4" ht="13.5" x14ac:dyDescent="0.3">
      <c r="D2767" s="50"/>
    </row>
    <row r="2768" spans="4:4" ht="13.5" x14ac:dyDescent="0.3">
      <c r="D2768" s="50"/>
    </row>
    <row r="2769" spans="4:4" ht="13.5" x14ac:dyDescent="0.3">
      <c r="D2769" s="50"/>
    </row>
    <row r="2770" spans="4:4" ht="13.5" x14ac:dyDescent="0.3">
      <c r="D2770" s="50"/>
    </row>
    <row r="2771" spans="4:4" ht="13.5" x14ac:dyDescent="0.3">
      <c r="D2771" s="50"/>
    </row>
    <row r="2772" spans="4:4" ht="13.5" x14ac:dyDescent="0.3">
      <c r="D2772" s="50"/>
    </row>
    <row r="2773" spans="4:4" ht="13.5" x14ac:dyDescent="0.3">
      <c r="D2773" s="50"/>
    </row>
    <row r="2774" spans="4:4" ht="13.5" x14ac:dyDescent="0.3">
      <c r="D2774" s="50"/>
    </row>
    <row r="2775" spans="4:4" ht="13.5" x14ac:dyDescent="0.3">
      <c r="D2775" s="50"/>
    </row>
    <row r="2776" spans="4:4" ht="13.5" x14ac:dyDescent="0.3">
      <c r="D2776" s="50"/>
    </row>
    <row r="2777" spans="4:4" ht="13.5" x14ac:dyDescent="0.3">
      <c r="D2777" s="50"/>
    </row>
    <row r="2778" spans="4:4" ht="13.5" x14ac:dyDescent="0.3">
      <c r="D2778" s="50"/>
    </row>
    <row r="2779" spans="4:4" ht="13.5" x14ac:dyDescent="0.3">
      <c r="D2779" s="50"/>
    </row>
    <row r="2780" spans="4:4" ht="13.5" x14ac:dyDescent="0.3">
      <c r="D2780" s="50"/>
    </row>
    <row r="2781" spans="4:4" ht="13.5" x14ac:dyDescent="0.3">
      <c r="D2781" s="50"/>
    </row>
    <row r="2782" spans="4:4" ht="13.5" x14ac:dyDescent="0.3">
      <c r="D2782" s="50"/>
    </row>
    <row r="2783" spans="4:4" ht="13.5" x14ac:dyDescent="0.3">
      <c r="D2783" s="50"/>
    </row>
    <row r="2784" spans="4:4" ht="13.5" x14ac:dyDescent="0.3">
      <c r="D2784" s="50"/>
    </row>
    <row r="2785" spans="4:4" ht="13.5" x14ac:dyDescent="0.3">
      <c r="D2785" s="50"/>
    </row>
    <row r="2786" spans="4:4" ht="13.5" x14ac:dyDescent="0.3">
      <c r="D2786" s="50"/>
    </row>
    <row r="2787" spans="4:4" ht="13.5" x14ac:dyDescent="0.3">
      <c r="D2787" s="50"/>
    </row>
    <row r="2788" spans="4:4" ht="13.5" x14ac:dyDescent="0.3">
      <c r="D2788" s="50"/>
    </row>
    <row r="2789" spans="4:4" ht="13.5" x14ac:dyDescent="0.3">
      <c r="D2789" s="50"/>
    </row>
    <row r="2790" spans="4:4" ht="13.5" x14ac:dyDescent="0.3">
      <c r="D2790" s="50"/>
    </row>
    <row r="2791" spans="4:4" ht="13.5" x14ac:dyDescent="0.3">
      <c r="D2791" s="50"/>
    </row>
    <row r="2792" spans="4:4" ht="13.5" x14ac:dyDescent="0.3">
      <c r="D2792" s="50"/>
    </row>
    <row r="2793" spans="4:4" ht="13.5" x14ac:dyDescent="0.3">
      <c r="D2793" s="50"/>
    </row>
    <row r="2794" spans="4:4" ht="13.5" x14ac:dyDescent="0.3">
      <c r="D2794" s="50"/>
    </row>
    <row r="2795" spans="4:4" ht="13.5" x14ac:dyDescent="0.3">
      <c r="D2795" s="50"/>
    </row>
    <row r="2796" spans="4:4" ht="13.5" x14ac:dyDescent="0.3">
      <c r="D2796" s="50"/>
    </row>
    <row r="2797" spans="4:4" ht="13.5" x14ac:dyDescent="0.3">
      <c r="D2797" s="50"/>
    </row>
    <row r="2798" spans="4:4" ht="13.5" x14ac:dyDescent="0.3">
      <c r="D2798" s="50"/>
    </row>
    <row r="2799" spans="4:4" ht="13.5" x14ac:dyDescent="0.3">
      <c r="D2799" s="50"/>
    </row>
    <row r="2800" spans="4:4" ht="13.5" x14ac:dyDescent="0.3">
      <c r="D2800" s="50"/>
    </row>
    <row r="2801" spans="4:4" ht="13.5" x14ac:dyDescent="0.3">
      <c r="D2801" s="50"/>
    </row>
    <row r="2802" spans="4:4" ht="13.5" x14ac:dyDescent="0.3">
      <c r="D2802" s="50"/>
    </row>
    <row r="2803" spans="4:4" ht="13.5" x14ac:dyDescent="0.3">
      <c r="D2803" s="50"/>
    </row>
    <row r="2804" spans="4:4" ht="13.5" x14ac:dyDescent="0.3">
      <c r="D2804" s="50"/>
    </row>
    <row r="2805" spans="4:4" ht="13.5" x14ac:dyDescent="0.3">
      <c r="D2805" s="50"/>
    </row>
    <row r="2806" spans="4:4" ht="13.5" x14ac:dyDescent="0.3">
      <c r="D2806" s="50"/>
    </row>
    <row r="2807" spans="4:4" ht="13.5" x14ac:dyDescent="0.3">
      <c r="D2807" s="50"/>
    </row>
    <row r="2808" spans="4:4" ht="13.5" x14ac:dyDescent="0.3">
      <c r="D2808" s="50"/>
    </row>
    <row r="2809" spans="4:4" ht="13.5" x14ac:dyDescent="0.3">
      <c r="D2809" s="50"/>
    </row>
    <row r="2810" spans="4:4" ht="13.5" x14ac:dyDescent="0.3">
      <c r="D2810" s="50"/>
    </row>
    <row r="2811" spans="4:4" ht="13.5" x14ac:dyDescent="0.3">
      <c r="D2811" s="50"/>
    </row>
    <row r="2812" spans="4:4" ht="13.5" x14ac:dyDescent="0.3">
      <c r="D2812" s="50"/>
    </row>
    <row r="2813" spans="4:4" ht="13.5" x14ac:dyDescent="0.3">
      <c r="D2813" s="50"/>
    </row>
    <row r="2814" spans="4:4" ht="13.5" x14ac:dyDescent="0.3">
      <c r="D2814" s="50"/>
    </row>
    <row r="2815" spans="4:4" ht="13.5" x14ac:dyDescent="0.3">
      <c r="D2815" s="50"/>
    </row>
    <row r="2816" spans="4:4" ht="13.5" x14ac:dyDescent="0.3">
      <c r="D2816" s="50"/>
    </row>
    <row r="2817" spans="4:4" ht="13.5" x14ac:dyDescent="0.3">
      <c r="D2817" s="50"/>
    </row>
    <row r="2818" spans="4:4" ht="13.5" x14ac:dyDescent="0.3">
      <c r="D2818" s="50"/>
    </row>
    <row r="2819" spans="4:4" ht="13.5" x14ac:dyDescent="0.3">
      <c r="D2819" s="50"/>
    </row>
    <row r="2820" spans="4:4" ht="13.5" x14ac:dyDescent="0.3">
      <c r="D2820" s="50"/>
    </row>
    <row r="2821" spans="4:4" ht="13.5" x14ac:dyDescent="0.3">
      <c r="D2821" s="50"/>
    </row>
    <row r="2822" spans="4:4" ht="13.5" x14ac:dyDescent="0.3">
      <c r="D2822" s="50"/>
    </row>
    <row r="2823" spans="4:4" ht="13.5" x14ac:dyDescent="0.3">
      <c r="D2823" s="50"/>
    </row>
    <row r="2824" spans="4:4" ht="13.5" x14ac:dyDescent="0.3">
      <c r="D2824" s="50"/>
    </row>
    <row r="2825" spans="4:4" ht="13.5" x14ac:dyDescent="0.3">
      <c r="D2825" s="50"/>
    </row>
    <row r="2826" spans="4:4" ht="13.5" x14ac:dyDescent="0.3">
      <c r="D2826" s="50"/>
    </row>
    <row r="2827" spans="4:4" ht="13.5" x14ac:dyDescent="0.3">
      <c r="D2827" s="50"/>
    </row>
    <row r="2828" spans="4:4" ht="13.5" x14ac:dyDescent="0.3">
      <c r="D2828" s="50"/>
    </row>
    <row r="2829" spans="4:4" ht="13.5" x14ac:dyDescent="0.3">
      <c r="D2829" s="50"/>
    </row>
    <row r="2830" spans="4:4" ht="13.5" x14ac:dyDescent="0.3">
      <c r="D2830" s="50"/>
    </row>
    <row r="2831" spans="4:4" ht="13.5" x14ac:dyDescent="0.3">
      <c r="D2831" s="50"/>
    </row>
    <row r="2832" spans="4:4" ht="13.5" x14ac:dyDescent="0.3">
      <c r="D2832" s="50"/>
    </row>
    <row r="2833" spans="4:4" ht="13.5" x14ac:dyDescent="0.3">
      <c r="D2833" s="50"/>
    </row>
    <row r="2834" spans="4:4" ht="13.5" x14ac:dyDescent="0.3">
      <c r="D2834" s="50"/>
    </row>
    <row r="2835" spans="4:4" ht="13.5" x14ac:dyDescent="0.3">
      <c r="D2835" s="50"/>
    </row>
    <row r="2836" spans="4:4" ht="13.5" x14ac:dyDescent="0.3">
      <c r="D2836" s="50"/>
    </row>
    <row r="2837" spans="4:4" ht="13.5" x14ac:dyDescent="0.3">
      <c r="D2837" s="50"/>
    </row>
    <row r="2838" spans="4:4" ht="13.5" x14ac:dyDescent="0.3">
      <c r="D2838" s="50"/>
    </row>
    <row r="2839" spans="4:4" ht="13.5" x14ac:dyDescent="0.3">
      <c r="D2839" s="50"/>
    </row>
    <row r="2840" spans="4:4" ht="13.5" x14ac:dyDescent="0.3">
      <c r="D2840" s="50"/>
    </row>
    <row r="2841" spans="4:4" ht="13.5" x14ac:dyDescent="0.3">
      <c r="D2841" s="50"/>
    </row>
    <row r="2842" spans="4:4" ht="13.5" x14ac:dyDescent="0.3">
      <c r="D2842" s="50"/>
    </row>
    <row r="2843" spans="4:4" ht="13.5" x14ac:dyDescent="0.3">
      <c r="D2843" s="50"/>
    </row>
    <row r="2844" spans="4:4" ht="13.5" x14ac:dyDescent="0.3">
      <c r="D2844" s="50"/>
    </row>
    <row r="2845" spans="4:4" ht="13.5" x14ac:dyDescent="0.3">
      <c r="D2845" s="50"/>
    </row>
    <row r="2846" spans="4:4" ht="13.5" x14ac:dyDescent="0.3">
      <c r="D2846" s="50"/>
    </row>
    <row r="2847" spans="4:4" ht="13.5" x14ac:dyDescent="0.3">
      <c r="D2847" s="50"/>
    </row>
    <row r="2848" spans="4:4" ht="13.5" x14ac:dyDescent="0.3">
      <c r="D2848" s="50"/>
    </row>
    <row r="2849" spans="4:4" ht="13.5" x14ac:dyDescent="0.3">
      <c r="D2849" s="50"/>
    </row>
    <row r="2850" spans="4:4" ht="13.5" x14ac:dyDescent="0.3">
      <c r="D2850" s="50"/>
    </row>
    <row r="2851" spans="4:4" ht="13.5" x14ac:dyDescent="0.3">
      <c r="D2851" s="50"/>
    </row>
    <row r="2852" spans="4:4" ht="13.5" x14ac:dyDescent="0.3">
      <c r="D2852" s="50"/>
    </row>
    <row r="2853" spans="4:4" ht="13.5" x14ac:dyDescent="0.3">
      <c r="D2853" s="50"/>
    </row>
    <row r="2854" spans="4:4" ht="13.5" x14ac:dyDescent="0.3">
      <c r="D2854" s="50"/>
    </row>
    <row r="2855" spans="4:4" ht="13.5" x14ac:dyDescent="0.3">
      <c r="D2855" s="50"/>
    </row>
    <row r="2856" spans="4:4" ht="13.5" x14ac:dyDescent="0.3">
      <c r="D2856" s="50"/>
    </row>
    <row r="2857" spans="4:4" ht="13.5" x14ac:dyDescent="0.3">
      <c r="D2857" s="50"/>
    </row>
    <row r="2858" spans="4:4" ht="13.5" x14ac:dyDescent="0.3">
      <c r="D2858" s="50"/>
    </row>
    <row r="2859" spans="4:4" ht="13.5" x14ac:dyDescent="0.3">
      <c r="D2859" s="50"/>
    </row>
    <row r="2860" spans="4:4" ht="13.5" x14ac:dyDescent="0.3">
      <c r="D2860" s="50"/>
    </row>
    <row r="2861" spans="4:4" ht="13.5" x14ac:dyDescent="0.3">
      <c r="D2861" s="50"/>
    </row>
    <row r="2862" spans="4:4" ht="13.5" x14ac:dyDescent="0.3">
      <c r="D2862" s="50"/>
    </row>
    <row r="2863" spans="4:4" ht="13.5" x14ac:dyDescent="0.3">
      <c r="D2863" s="50"/>
    </row>
    <row r="2864" spans="4:4" ht="13.5" x14ac:dyDescent="0.3">
      <c r="D2864" s="50"/>
    </row>
    <row r="2865" spans="4:4" ht="13.5" x14ac:dyDescent="0.3">
      <c r="D2865" s="50"/>
    </row>
    <row r="2866" spans="4:4" ht="13.5" x14ac:dyDescent="0.3">
      <c r="D2866" s="50"/>
    </row>
    <row r="2867" spans="4:4" ht="13.5" x14ac:dyDescent="0.3">
      <c r="D2867" s="50"/>
    </row>
    <row r="2868" spans="4:4" ht="13.5" x14ac:dyDescent="0.3">
      <c r="D2868" s="50"/>
    </row>
    <row r="2869" spans="4:4" ht="13.5" x14ac:dyDescent="0.3">
      <c r="D2869" s="50"/>
    </row>
    <row r="2870" spans="4:4" ht="13.5" x14ac:dyDescent="0.3">
      <c r="D2870" s="50"/>
    </row>
    <row r="2871" spans="4:4" ht="13.5" x14ac:dyDescent="0.3">
      <c r="D2871" s="50"/>
    </row>
    <row r="2872" spans="4:4" ht="13.5" x14ac:dyDescent="0.3">
      <c r="D2872" s="50"/>
    </row>
    <row r="2873" spans="4:4" ht="13.5" x14ac:dyDescent="0.3">
      <c r="D2873" s="50"/>
    </row>
    <row r="2874" spans="4:4" ht="13.5" x14ac:dyDescent="0.3">
      <c r="D2874" s="50"/>
    </row>
    <row r="2875" spans="4:4" ht="13.5" x14ac:dyDescent="0.3">
      <c r="D2875" s="50"/>
    </row>
    <row r="2876" spans="4:4" ht="13.5" x14ac:dyDescent="0.3">
      <c r="D2876" s="50"/>
    </row>
    <row r="2877" spans="4:4" ht="13.5" x14ac:dyDescent="0.3">
      <c r="D2877" s="50"/>
    </row>
    <row r="2878" spans="4:4" ht="13.5" x14ac:dyDescent="0.3">
      <c r="D2878" s="50"/>
    </row>
    <row r="2879" spans="4:4" ht="13.5" x14ac:dyDescent="0.3">
      <c r="D2879" s="50"/>
    </row>
    <row r="2880" spans="4:4" ht="13.5" x14ac:dyDescent="0.3">
      <c r="D2880" s="50"/>
    </row>
    <row r="2881" spans="4:4" ht="13.5" x14ac:dyDescent="0.3">
      <c r="D2881" s="50"/>
    </row>
    <row r="2882" spans="4:4" ht="13.5" x14ac:dyDescent="0.3">
      <c r="D2882" s="50"/>
    </row>
    <row r="2883" spans="4:4" ht="13.5" x14ac:dyDescent="0.3">
      <c r="D2883" s="50"/>
    </row>
    <row r="2884" spans="4:4" ht="13.5" x14ac:dyDescent="0.3">
      <c r="D2884" s="50"/>
    </row>
    <row r="2885" spans="4:4" ht="13.5" x14ac:dyDescent="0.3">
      <c r="D2885" s="50"/>
    </row>
    <row r="2886" spans="4:4" ht="13.5" x14ac:dyDescent="0.3">
      <c r="D2886" s="50"/>
    </row>
    <row r="2887" spans="4:4" ht="13.5" x14ac:dyDescent="0.3">
      <c r="D2887" s="50"/>
    </row>
    <row r="2888" spans="4:4" ht="13.5" x14ac:dyDescent="0.3">
      <c r="D2888" s="50"/>
    </row>
    <row r="2889" spans="4:4" ht="13.5" x14ac:dyDescent="0.3">
      <c r="D2889" s="50"/>
    </row>
    <row r="2890" spans="4:4" ht="13.5" x14ac:dyDescent="0.3">
      <c r="D2890" s="50"/>
    </row>
    <row r="2891" spans="4:4" ht="13.5" x14ac:dyDescent="0.3">
      <c r="D2891" s="50"/>
    </row>
    <row r="2892" spans="4:4" ht="13.5" x14ac:dyDescent="0.3">
      <c r="D2892" s="50"/>
    </row>
    <row r="2893" spans="4:4" ht="13.5" x14ac:dyDescent="0.3">
      <c r="D2893" s="50"/>
    </row>
    <row r="2894" spans="4:4" ht="13.5" x14ac:dyDescent="0.3">
      <c r="D2894" s="50"/>
    </row>
    <row r="2895" spans="4:4" ht="13.5" x14ac:dyDescent="0.3">
      <c r="D2895" s="50"/>
    </row>
    <row r="2896" spans="4:4" ht="13.5" x14ac:dyDescent="0.3">
      <c r="D2896" s="50"/>
    </row>
    <row r="2897" spans="4:4" ht="13.5" x14ac:dyDescent="0.3">
      <c r="D2897" s="50"/>
    </row>
    <row r="2898" spans="4:4" ht="13.5" x14ac:dyDescent="0.3">
      <c r="D2898" s="50"/>
    </row>
    <row r="2899" spans="4:4" ht="13.5" x14ac:dyDescent="0.3">
      <c r="D2899" s="50"/>
    </row>
    <row r="2900" spans="4:4" ht="13.5" x14ac:dyDescent="0.3">
      <c r="D2900" s="50"/>
    </row>
    <row r="2901" spans="4:4" ht="13.5" x14ac:dyDescent="0.3">
      <c r="D2901" s="50"/>
    </row>
    <row r="2902" spans="4:4" ht="13.5" x14ac:dyDescent="0.3">
      <c r="D2902" s="50"/>
    </row>
    <row r="2903" spans="4:4" ht="13.5" x14ac:dyDescent="0.3">
      <c r="D2903" s="50"/>
    </row>
    <row r="2904" spans="4:4" ht="13.5" x14ac:dyDescent="0.3">
      <c r="D2904" s="50"/>
    </row>
    <row r="2905" spans="4:4" ht="13.5" x14ac:dyDescent="0.3">
      <c r="D2905" s="50"/>
    </row>
    <row r="2906" spans="4:4" ht="13.5" x14ac:dyDescent="0.3">
      <c r="D2906" s="50"/>
    </row>
    <row r="2907" spans="4:4" ht="13.5" x14ac:dyDescent="0.3">
      <c r="D2907" s="50"/>
    </row>
    <row r="2908" spans="4:4" ht="13.5" x14ac:dyDescent="0.3">
      <c r="D2908" s="50"/>
    </row>
    <row r="2909" spans="4:4" ht="13.5" x14ac:dyDescent="0.3">
      <c r="D2909" s="50"/>
    </row>
    <row r="2910" spans="4:4" ht="13.5" x14ac:dyDescent="0.3">
      <c r="D2910" s="50"/>
    </row>
    <row r="2911" spans="4:4" ht="13.5" x14ac:dyDescent="0.3">
      <c r="D2911" s="50"/>
    </row>
    <row r="2912" spans="4:4" ht="13.5" x14ac:dyDescent="0.3">
      <c r="D2912" s="50"/>
    </row>
    <row r="2913" spans="4:4" ht="13.5" x14ac:dyDescent="0.3">
      <c r="D2913" s="50"/>
    </row>
    <row r="2914" spans="4:4" ht="13.5" x14ac:dyDescent="0.3">
      <c r="D2914" s="50"/>
    </row>
    <row r="2915" spans="4:4" ht="13.5" x14ac:dyDescent="0.3">
      <c r="D2915" s="50"/>
    </row>
    <row r="2916" spans="4:4" ht="13.5" x14ac:dyDescent="0.3">
      <c r="D2916" s="50"/>
    </row>
    <row r="2917" spans="4:4" ht="13.5" x14ac:dyDescent="0.3">
      <c r="D2917" s="50"/>
    </row>
    <row r="2918" spans="4:4" ht="13.5" x14ac:dyDescent="0.3">
      <c r="D2918" s="50"/>
    </row>
    <row r="2919" spans="4:4" ht="13.5" x14ac:dyDescent="0.3">
      <c r="D2919" s="50"/>
    </row>
    <row r="2920" spans="4:4" ht="13.5" x14ac:dyDescent="0.3">
      <c r="D2920" s="50"/>
    </row>
    <row r="2921" spans="4:4" ht="13.5" x14ac:dyDescent="0.3">
      <c r="D2921" s="50"/>
    </row>
    <row r="2922" spans="4:4" ht="13.5" x14ac:dyDescent="0.3">
      <c r="D2922" s="50"/>
    </row>
    <row r="2923" spans="4:4" ht="13.5" x14ac:dyDescent="0.3">
      <c r="D2923" s="50"/>
    </row>
    <row r="2924" spans="4:4" ht="13.5" x14ac:dyDescent="0.3">
      <c r="D2924" s="50"/>
    </row>
    <row r="2925" spans="4:4" ht="13.5" x14ac:dyDescent="0.3">
      <c r="D2925" s="50"/>
    </row>
    <row r="2926" spans="4:4" ht="13.5" x14ac:dyDescent="0.3">
      <c r="D2926" s="50"/>
    </row>
    <row r="2927" spans="4:4" ht="13.5" x14ac:dyDescent="0.3">
      <c r="D2927" s="50"/>
    </row>
    <row r="2928" spans="4:4" ht="13.5" x14ac:dyDescent="0.3">
      <c r="D2928" s="50"/>
    </row>
    <row r="2929" spans="4:4" ht="13.5" x14ac:dyDescent="0.3">
      <c r="D2929" s="50"/>
    </row>
    <row r="2930" spans="4:4" ht="13.5" x14ac:dyDescent="0.3">
      <c r="D2930" s="50"/>
    </row>
    <row r="2931" spans="4:4" ht="13.5" x14ac:dyDescent="0.3">
      <c r="D2931" s="50"/>
    </row>
    <row r="2932" spans="4:4" ht="13.5" x14ac:dyDescent="0.3">
      <c r="D2932" s="50"/>
    </row>
    <row r="2933" spans="4:4" ht="13.5" x14ac:dyDescent="0.3">
      <c r="D2933" s="50"/>
    </row>
    <row r="2934" spans="4:4" ht="13.5" x14ac:dyDescent="0.3">
      <c r="D2934" s="50"/>
    </row>
    <row r="2935" spans="4:4" ht="13.5" x14ac:dyDescent="0.3">
      <c r="D2935" s="50"/>
    </row>
    <row r="2936" spans="4:4" ht="13.5" x14ac:dyDescent="0.3">
      <c r="D2936" s="50"/>
    </row>
    <row r="2937" spans="4:4" ht="13.5" x14ac:dyDescent="0.3">
      <c r="D2937" s="50"/>
    </row>
    <row r="2938" spans="4:4" ht="13.5" x14ac:dyDescent="0.3">
      <c r="D2938" s="50"/>
    </row>
    <row r="2939" spans="4:4" ht="13.5" x14ac:dyDescent="0.3">
      <c r="D2939" s="50"/>
    </row>
    <row r="2940" spans="4:4" ht="13.5" x14ac:dyDescent="0.3">
      <c r="D2940" s="50"/>
    </row>
    <row r="2941" spans="4:4" ht="13.5" x14ac:dyDescent="0.3">
      <c r="D2941" s="50"/>
    </row>
    <row r="2942" spans="4:4" ht="13.5" x14ac:dyDescent="0.3">
      <c r="D2942" s="50"/>
    </row>
    <row r="2943" spans="4:4" ht="13.5" x14ac:dyDescent="0.3">
      <c r="D2943" s="50"/>
    </row>
    <row r="2944" spans="4:4" ht="13.5" x14ac:dyDescent="0.3">
      <c r="D2944" s="50"/>
    </row>
    <row r="2945" spans="4:4" ht="13.5" x14ac:dyDescent="0.3">
      <c r="D2945" s="50"/>
    </row>
    <row r="2946" spans="4:4" ht="13.5" x14ac:dyDescent="0.3">
      <c r="D2946" s="50"/>
    </row>
    <row r="2947" spans="4:4" ht="13.5" x14ac:dyDescent="0.3">
      <c r="D2947" s="50"/>
    </row>
    <row r="2948" spans="4:4" ht="13.5" x14ac:dyDescent="0.3">
      <c r="D2948" s="50"/>
    </row>
    <row r="2949" spans="4:4" ht="13.5" x14ac:dyDescent="0.3">
      <c r="D2949" s="50"/>
    </row>
    <row r="2950" spans="4:4" ht="13.5" x14ac:dyDescent="0.3">
      <c r="D2950" s="50"/>
    </row>
    <row r="2951" spans="4:4" ht="13.5" x14ac:dyDescent="0.3">
      <c r="D2951" s="50"/>
    </row>
    <row r="2952" spans="4:4" ht="13.5" x14ac:dyDescent="0.3">
      <c r="D2952" s="50"/>
    </row>
    <row r="2953" spans="4:4" ht="13.5" x14ac:dyDescent="0.3">
      <c r="D2953" s="50"/>
    </row>
    <row r="2954" spans="4:4" ht="13.5" x14ac:dyDescent="0.3">
      <c r="D2954" s="50"/>
    </row>
    <row r="2955" spans="4:4" ht="13.5" x14ac:dyDescent="0.3">
      <c r="D2955" s="50"/>
    </row>
    <row r="2956" spans="4:4" ht="13.5" x14ac:dyDescent="0.3">
      <c r="D2956" s="50"/>
    </row>
    <row r="2957" spans="4:4" ht="13.5" x14ac:dyDescent="0.3">
      <c r="D2957" s="50"/>
    </row>
    <row r="2958" spans="4:4" ht="13.5" x14ac:dyDescent="0.3">
      <c r="D2958" s="50"/>
    </row>
    <row r="2959" spans="4:4" ht="13.5" x14ac:dyDescent="0.3">
      <c r="D2959" s="50"/>
    </row>
    <row r="2960" spans="4:4" ht="13.5" x14ac:dyDescent="0.3">
      <c r="D2960" s="50"/>
    </row>
    <row r="2961" spans="4:4" ht="13.5" x14ac:dyDescent="0.3">
      <c r="D2961" s="50"/>
    </row>
    <row r="2962" spans="4:4" ht="13.5" x14ac:dyDescent="0.3">
      <c r="D2962" s="50"/>
    </row>
    <row r="2963" spans="4:4" ht="13.5" x14ac:dyDescent="0.3">
      <c r="D2963" s="50"/>
    </row>
    <row r="2964" spans="4:4" ht="13.5" x14ac:dyDescent="0.3">
      <c r="D2964" s="50"/>
    </row>
    <row r="2965" spans="4:4" ht="13.5" x14ac:dyDescent="0.3">
      <c r="D2965" s="50"/>
    </row>
    <row r="2966" spans="4:4" ht="13.5" x14ac:dyDescent="0.3">
      <c r="D2966" s="50"/>
    </row>
    <row r="2967" spans="4:4" ht="13.5" x14ac:dyDescent="0.3">
      <c r="D2967" s="50"/>
    </row>
    <row r="2968" spans="4:4" ht="13.5" x14ac:dyDescent="0.3">
      <c r="D2968" s="50"/>
    </row>
    <row r="2969" spans="4:4" ht="13.5" x14ac:dyDescent="0.3">
      <c r="D2969" s="50"/>
    </row>
    <row r="2970" spans="4:4" ht="13.5" x14ac:dyDescent="0.3">
      <c r="D2970" s="50"/>
    </row>
    <row r="2971" spans="4:4" ht="13.5" x14ac:dyDescent="0.3">
      <c r="D2971" s="50"/>
    </row>
    <row r="2972" spans="4:4" ht="13.5" x14ac:dyDescent="0.3">
      <c r="D2972" s="50"/>
    </row>
    <row r="2973" spans="4:4" ht="13.5" x14ac:dyDescent="0.3">
      <c r="D2973" s="50"/>
    </row>
    <row r="2974" spans="4:4" ht="13.5" x14ac:dyDescent="0.3">
      <c r="D2974" s="50"/>
    </row>
    <row r="2975" spans="4:4" ht="13.5" x14ac:dyDescent="0.3">
      <c r="D2975" s="50"/>
    </row>
    <row r="2976" spans="4:4" ht="13.5" x14ac:dyDescent="0.3">
      <c r="D2976" s="50"/>
    </row>
    <row r="2977" spans="4:4" ht="13.5" x14ac:dyDescent="0.3">
      <c r="D2977" s="50"/>
    </row>
    <row r="2978" spans="4:4" ht="13.5" x14ac:dyDescent="0.3">
      <c r="D2978" s="50"/>
    </row>
    <row r="2979" spans="4:4" ht="13.5" x14ac:dyDescent="0.3">
      <c r="D2979" s="50"/>
    </row>
    <row r="2980" spans="4:4" ht="13.5" x14ac:dyDescent="0.3">
      <c r="D2980" s="50"/>
    </row>
    <row r="2981" spans="4:4" ht="13.5" x14ac:dyDescent="0.3">
      <c r="D2981" s="50"/>
    </row>
    <row r="2982" spans="4:4" ht="13.5" x14ac:dyDescent="0.3">
      <c r="D2982" s="50"/>
    </row>
    <row r="2983" spans="4:4" ht="13.5" x14ac:dyDescent="0.3">
      <c r="D2983" s="50"/>
    </row>
    <row r="2984" spans="4:4" ht="13.5" x14ac:dyDescent="0.3">
      <c r="D2984" s="50"/>
    </row>
    <row r="2985" spans="4:4" ht="13.5" x14ac:dyDescent="0.3">
      <c r="D2985" s="50"/>
    </row>
    <row r="2986" spans="4:4" ht="13.5" x14ac:dyDescent="0.3">
      <c r="D2986" s="50"/>
    </row>
    <row r="2987" spans="4:4" ht="13.5" x14ac:dyDescent="0.3">
      <c r="D2987" s="50"/>
    </row>
    <row r="2988" spans="4:4" ht="13.5" x14ac:dyDescent="0.3">
      <c r="D2988" s="50"/>
    </row>
    <row r="2989" spans="4:4" ht="13.5" x14ac:dyDescent="0.3">
      <c r="D2989" s="50"/>
    </row>
    <row r="2990" spans="4:4" ht="13.5" x14ac:dyDescent="0.3">
      <c r="D2990" s="50"/>
    </row>
    <row r="2991" spans="4:4" ht="13.5" x14ac:dyDescent="0.3">
      <c r="D2991" s="50"/>
    </row>
    <row r="2992" spans="4:4" ht="13.5" x14ac:dyDescent="0.3">
      <c r="D2992" s="50"/>
    </row>
    <row r="2993" spans="4:4" ht="13.5" x14ac:dyDescent="0.3">
      <c r="D2993" s="50"/>
    </row>
    <row r="2994" spans="4:4" ht="13.5" x14ac:dyDescent="0.3">
      <c r="D2994" s="50"/>
    </row>
    <row r="2995" spans="4:4" ht="13.5" x14ac:dyDescent="0.3">
      <c r="D2995" s="50"/>
    </row>
    <row r="2996" spans="4:4" ht="13.5" x14ac:dyDescent="0.3">
      <c r="D2996" s="50"/>
    </row>
    <row r="2997" spans="4:4" ht="13.5" x14ac:dyDescent="0.3">
      <c r="D2997" s="50"/>
    </row>
    <row r="2998" spans="4:4" ht="13.5" x14ac:dyDescent="0.3">
      <c r="D2998" s="50"/>
    </row>
    <row r="2999" spans="4:4" ht="13.5" x14ac:dyDescent="0.3">
      <c r="D2999" s="50"/>
    </row>
    <row r="3000" spans="4:4" ht="13.5" x14ac:dyDescent="0.3">
      <c r="D3000" s="50"/>
    </row>
    <row r="3001" spans="4:4" ht="13.5" x14ac:dyDescent="0.3">
      <c r="D3001" s="50"/>
    </row>
    <row r="3002" spans="4:4" ht="13.5" x14ac:dyDescent="0.3">
      <c r="D3002" s="50"/>
    </row>
    <row r="3003" spans="4:4" ht="13.5" x14ac:dyDescent="0.3">
      <c r="D3003" s="50"/>
    </row>
    <row r="3004" spans="4:4" ht="13.5" x14ac:dyDescent="0.3">
      <c r="D3004" s="50"/>
    </row>
    <row r="3005" spans="4:4" ht="13.5" x14ac:dyDescent="0.3">
      <c r="D3005" s="50"/>
    </row>
    <row r="3006" spans="4:4" ht="13.5" x14ac:dyDescent="0.3">
      <c r="D3006" s="50"/>
    </row>
    <row r="3007" spans="4:4" ht="13.5" x14ac:dyDescent="0.3">
      <c r="D3007" s="50"/>
    </row>
    <row r="3008" spans="4:4" ht="13.5" x14ac:dyDescent="0.3">
      <c r="D3008" s="50"/>
    </row>
    <row r="3009" spans="4:4" ht="13.5" x14ac:dyDescent="0.3">
      <c r="D3009" s="50"/>
    </row>
    <row r="3010" spans="4:4" ht="13.5" x14ac:dyDescent="0.3">
      <c r="D3010" s="50"/>
    </row>
    <row r="3011" spans="4:4" ht="13.5" x14ac:dyDescent="0.3">
      <c r="D3011" s="50"/>
    </row>
    <row r="3012" spans="4:4" ht="13.5" x14ac:dyDescent="0.3">
      <c r="D3012" s="50"/>
    </row>
    <row r="3013" spans="4:4" ht="13.5" x14ac:dyDescent="0.3">
      <c r="D3013" s="50"/>
    </row>
    <row r="3014" spans="4:4" ht="13.5" x14ac:dyDescent="0.3">
      <c r="D3014" s="50"/>
    </row>
    <row r="3015" spans="4:4" ht="13.5" x14ac:dyDescent="0.3">
      <c r="D3015" s="50"/>
    </row>
    <row r="3016" spans="4:4" ht="13.5" x14ac:dyDescent="0.3">
      <c r="D3016" s="50"/>
    </row>
    <row r="3017" spans="4:4" ht="13.5" x14ac:dyDescent="0.3">
      <c r="D3017" s="50"/>
    </row>
    <row r="3018" spans="4:4" ht="13.5" x14ac:dyDescent="0.3">
      <c r="D3018" s="50"/>
    </row>
    <row r="3019" spans="4:4" ht="13.5" x14ac:dyDescent="0.3">
      <c r="D3019" s="50"/>
    </row>
    <row r="3020" spans="4:4" ht="13.5" x14ac:dyDescent="0.3">
      <c r="D3020" s="50"/>
    </row>
    <row r="3021" spans="4:4" ht="13.5" x14ac:dyDescent="0.3">
      <c r="D3021" s="50"/>
    </row>
    <row r="3022" spans="4:4" ht="13.5" x14ac:dyDescent="0.3">
      <c r="D3022" s="50"/>
    </row>
    <row r="3023" spans="4:4" ht="13.5" x14ac:dyDescent="0.3">
      <c r="D3023" s="50"/>
    </row>
    <row r="3024" spans="4:4" ht="13.5" x14ac:dyDescent="0.3">
      <c r="D3024" s="50"/>
    </row>
    <row r="3025" spans="4:4" ht="13.5" x14ac:dyDescent="0.3">
      <c r="D3025" s="50"/>
    </row>
    <row r="3026" spans="4:4" ht="13.5" x14ac:dyDescent="0.3">
      <c r="D3026" s="50"/>
    </row>
    <row r="3027" spans="4:4" ht="13.5" x14ac:dyDescent="0.3">
      <c r="D3027" s="50"/>
    </row>
    <row r="3028" spans="4:4" ht="13.5" x14ac:dyDescent="0.3">
      <c r="D3028" s="50"/>
    </row>
    <row r="3029" spans="4:4" ht="13.5" x14ac:dyDescent="0.3">
      <c r="D3029" s="50"/>
    </row>
    <row r="3030" spans="4:4" ht="13.5" x14ac:dyDescent="0.3">
      <c r="D3030" s="50"/>
    </row>
    <row r="3031" spans="4:4" ht="13.5" x14ac:dyDescent="0.3">
      <c r="D3031" s="50"/>
    </row>
    <row r="3032" spans="4:4" ht="13.5" x14ac:dyDescent="0.3">
      <c r="D3032" s="50"/>
    </row>
    <row r="3033" spans="4:4" ht="13.5" x14ac:dyDescent="0.3">
      <c r="D3033" s="50"/>
    </row>
    <row r="3034" spans="4:4" ht="13.5" x14ac:dyDescent="0.3">
      <c r="D3034" s="50"/>
    </row>
    <row r="3035" spans="4:4" ht="13.5" x14ac:dyDescent="0.3">
      <c r="D3035" s="50"/>
    </row>
    <row r="3036" spans="4:4" ht="13.5" x14ac:dyDescent="0.3">
      <c r="D3036" s="50"/>
    </row>
    <row r="3037" spans="4:4" ht="13.5" x14ac:dyDescent="0.3">
      <c r="D3037" s="50"/>
    </row>
    <row r="3038" spans="4:4" ht="13.5" x14ac:dyDescent="0.3">
      <c r="D3038" s="50"/>
    </row>
    <row r="3039" spans="4:4" ht="13.5" x14ac:dyDescent="0.3">
      <c r="D3039" s="50"/>
    </row>
    <row r="3040" spans="4:4" ht="13.5" x14ac:dyDescent="0.3">
      <c r="D3040" s="50"/>
    </row>
    <row r="3041" spans="4:4" ht="13.5" x14ac:dyDescent="0.3">
      <c r="D3041" s="50"/>
    </row>
    <row r="3042" spans="4:4" ht="13.5" x14ac:dyDescent="0.3">
      <c r="D3042" s="50"/>
    </row>
    <row r="3043" spans="4:4" ht="13.5" x14ac:dyDescent="0.3">
      <c r="D3043" s="50"/>
    </row>
    <row r="3044" spans="4:4" ht="13.5" x14ac:dyDescent="0.3">
      <c r="D3044" s="50"/>
    </row>
    <row r="3045" spans="4:4" ht="13.5" x14ac:dyDescent="0.3">
      <c r="D3045" s="50"/>
    </row>
    <row r="3046" spans="4:4" ht="13.5" x14ac:dyDescent="0.3">
      <c r="D3046" s="50"/>
    </row>
    <row r="3047" spans="4:4" ht="13.5" x14ac:dyDescent="0.3">
      <c r="D3047" s="50"/>
    </row>
    <row r="3048" spans="4:4" ht="13.5" x14ac:dyDescent="0.3">
      <c r="D3048" s="50"/>
    </row>
    <row r="3049" spans="4:4" ht="13.5" x14ac:dyDescent="0.3">
      <c r="D3049" s="50"/>
    </row>
    <row r="3050" spans="4:4" ht="13.5" x14ac:dyDescent="0.3">
      <c r="D3050" s="50"/>
    </row>
    <row r="3051" spans="4:4" ht="13.5" x14ac:dyDescent="0.3">
      <c r="D3051" s="50"/>
    </row>
    <row r="3052" spans="4:4" ht="13.5" x14ac:dyDescent="0.3">
      <c r="D3052" s="50"/>
    </row>
    <row r="3053" spans="4:4" ht="13.5" x14ac:dyDescent="0.3">
      <c r="D3053" s="50"/>
    </row>
    <row r="3054" spans="4:4" ht="13.5" x14ac:dyDescent="0.3">
      <c r="D3054" s="50"/>
    </row>
    <row r="3055" spans="4:4" ht="13.5" x14ac:dyDescent="0.3">
      <c r="D3055" s="50"/>
    </row>
    <row r="3056" spans="4:4" ht="13.5" x14ac:dyDescent="0.3">
      <c r="D3056" s="50"/>
    </row>
    <row r="3057" spans="4:4" ht="13.5" x14ac:dyDescent="0.3">
      <c r="D3057" s="50"/>
    </row>
    <row r="3058" spans="4:4" ht="13.5" x14ac:dyDescent="0.3">
      <c r="D3058" s="50"/>
    </row>
    <row r="3059" spans="4:4" ht="13.5" x14ac:dyDescent="0.3">
      <c r="D3059" s="50"/>
    </row>
    <row r="3060" spans="4:4" ht="13.5" x14ac:dyDescent="0.3">
      <c r="D3060" s="50"/>
    </row>
    <row r="3061" spans="4:4" ht="13.5" x14ac:dyDescent="0.3">
      <c r="D3061" s="50"/>
    </row>
    <row r="3062" spans="4:4" ht="13.5" x14ac:dyDescent="0.3">
      <c r="D3062" s="50"/>
    </row>
    <row r="3063" spans="4:4" ht="13.5" x14ac:dyDescent="0.3">
      <c r="D3063" s="50"/>
    </row>
    <row r="3064" spans="4:4" ht="13.5" x14ac:dyDescent="0.3">
      <c r="D3064" s="50"/>
    </row>
    <row r="3065" spans="4:4" ht="13.5" x14ac:dyDescent="0.3">
      <c r="D3065" s="50"/>
    </row>
    <row r="3066" spans="4:4" ht="13.5" x14ac:dyDescent="0.3">
      <c r="D3066" s="50"/>
    </row>
    <row r="3067" spans="4:4" ht="13.5" x14ac:dyDescent="0.3">
      <c r="D3067" s="50"/>
    </row>
    <row r="3068" spans="4:4" ht="13.5" x14ac:dyDescent="0.3">
      <c r="D3068" s="50"/>
    </row>
    <row r="3069" spans="4:4" ht="13.5" x14ac:dyDescent="0.3">
      <c r="D3069" s="50"/>
    </row>
    <row r="3070" spans="4:4" ht="13.5" x14ac:dyDescent="0.3">
      <c r="D3070" s="50"/>
    </row>
    <row r="3071" spans="4:4" ht="13.5" x14ac:dyDescent="0.3">
      <c r="D3071" s="50"/>
    </row>
    <row r="3072" spans="4:4" ht="13.5" x14ac:dyDescent="0.3">
      <c r="D3072" s="50"/>
    </row>
    <row r="3073" spans="4:4" ht="13.5" x14ac:dyDescent="0.3">
      <c r="D3073" s="50"/>
    </row>
    <row r="3074" spans="4:4" ht="13.5" x14ac:dyDescent="0.3">
      <c r="D3074" s="50"/>
    </row>
    <row r="3075" spans="4:4" ht="13.5" x14ac:dyDescent="0.3">
      <c r="D3075" s="50"/>
    </row>
    <row r="3076" spans="4:4" ht="13.5" x14ac:dyDescent="0.3">
      <c r="D3076" s="50"/>
    </row>
    <row r="3077" spans="4:4" ht="13.5" x14ac:dyDescent="0.3">
      <c r="D3077" s="50"/>
    </row>
    <row r="3078" spans="4:4" ht="13.5" x14ac:dyDescent="0.3">
      <c r="D3078" s="50"/>
    </row>
    <row r="3079" spans="4:4" ht="13.5" x14ac:dyDescent="0.3">
      <c r="D3079" s="50"/>
    </row>
    <row r="3080" spans="4:4" ht="13.5" x14ac:dyDescent="0.3">
      <c r="D3080" s="50"/>
    </row>
    <row r="3081" spans="4:4" ht="13.5" x14ac:dyDescent="0.3">
      <c r="D3081" s="50"/>
    </row>
    <row r="3082" spans="4:4" ht="13.5" x14ac:dyDescent="0.3">
      <c r="D3082" s="50"/>
    </row>
    <row r="3083" spans="4:4" ht="13.5" x14ac:dyDescent="0.3">
      <c r="D3083" s="50"/>
    </row>
    <row r="3084" spans="4:4" ht="13.5" x14ac:dyDescent="0.3">
      <c r="D3084" s="50"/>
    </row>
    <row r="3085" spans="4:4" ht="13.5" x14ac:dyDescent="0.3">
      <c r="D3085" s="50"/>
    </row>
    <row r="3086" spans="4:4" ht="13.5" x14ac:dyDescent="0.3">
      <c r="D3086" s="50"/>
    </row>
    <row r="3087" spans="4:4" ht="13.5" x14ac:dyDescent="0.3">
      <c r="D3087" s="50"/>
    </row>
    <row r="3088" spans="4:4" ht="13.5" x14ac:dyDescent="0.3">
      <c r="D3088" s="50"/>
    </row>
    <row r="3089" spans="4:4" ht="13.5" x14ac:dyDescent="0.3">
      <c r="D3089" s="50"/>
    </row>
    <row r="3090" spans="4:4" ht="13.5" x14ac:dyDescent="0.3">
      <c r="D3090" s="50"/>
    </row>
    <row r="3091" spans="4:4" ht="13.5" x14ac:dyDescent="0.3">
      <c r="D3091" s="50"/>
    </row>
    <row r="3092" spans="4:4" ht="13.5" x14ac:dyDescent="0.3">
      <c r="D3092" s="50"/>
    </row>
    <row r="3093" spans="4:4" ht="13.5" x14ac:dyDescent="0.3">
      <c r="D3093" s="50"/>
    </row>
    <row r="3094" spans="4:4" ht="13.5" x14ac:dyDescent="0.3">
      <c r="D3094" s="50"/>
    </row>
    <row r="3095" spans="4:4" ht="13.5" x14ac:dyDescent="0.3">
      <c r="D3095" s="50"/>
    </row>
    <row r="3096" spans="4:4" ht="13.5" x14ac:dyDescent="0.3">
      <c r="D3096" s="50"/>
    </row>
    <row r="3097" spans="4:4" ht="13.5" x14ac:dyDescent="0.3">
      <c r="D3097" s="50"/>
    </row>
    <row r="3098" spans="4:4" ht="13.5" x14ac:dyDescent="0.3">
      <c r="D3098" s="50"/>
    </row>
    <row r="3099" spans="4:4" ht="13.5" x14ac:dyDescent="0.3">
      <c r="D3099" s="50"/>
    </row>
    <row r="3100" spans="4:4" ht="13.5" x14ac:dyDescent="0.3">
      <c r="D3100" s="50"/>
    </row>
    <row r="3101" spans="4:4" ht="13.5" x14ac:dyDescent="0.3">
      <c r="D3101" s="50"/>
    </row>
    <row r="3102" spans="4:4" ht="13.5" x14ac:dyDescent="0.3">
      <c r="D3102" s="50"/>
    </row>
    <row r="3103" spans="4:4" ht="13.5" x14ac:dyDescent="0.3">
      <c r="D3103" s="50"/>
    </row>
    <row r="3104" spans="4:4" ht="13.5" x14ac:dyDescent="0.3">
      <c r="D3104" s="50"/>
    </row>
    <row r="3105" spans="4:4" ht="13.5" x14ac:dyDescent="0.3">
      <c r="D3105" s="50"/>
    </row>
    <row r="3106" spans="4:4" ht="13.5" x14ac:dyDescent="0.3">
      <c r="D3106" s="50"/>
    </row>
    <row r="3107" spans="4:4" ht="13.5" x14ac:dyDescent="0.3">
      <c r="D3107" s="50"/>
    </row>
    <row r="3108" spans="4:4" ht="13.5" x14ac:dyDescent="0.3">
      <c r="D3108" s="50"/>
    </row>
    <row r="3109" spans="4:4" ht="13.5" x14ac:dyDescent="0.3">
      <c r="D3109" s="50"/>
    </row>
    <row r="3110" spans="4:4" ht="13.5" x14ac:dyDescent="0.3">
      <c r="D3110" s="50"/>
    </row>
    <row r="3111" spans="4:4" ht="13.5" x14ac:dyDescent="0.3">
      <c r="D3111" s="50"/>
    </row>
    <row r="3112" spans="4:4" ht="13.5" x14ac:dyDescent="0.3">
      <c r="D3112" s="50"/>
    </row>
    <row r="3113" spans="4:4" ht="13.5" x14ac:dyDescent="0.3">
      <c r="D3113" s="50"/>
    </row>
    <row r="3114" spans="4:4" ht="13.5" x14ac:dyDescent="0.3">
      <c r="D3114" s="50"/>
    </row>
    <row r="3115" spans="4:4" ht="13.5" x14ac:dyDescent="0.3">
      <c r="D3115" s="50"/>
    </row>
    <row r="3116" spans="4:4" ht="13.5" x14ac:dyDescent="0.3">
      <c r="D3116" s="50"/>
    </row>
    <row r="3117" spans="4:4" ht="13.5" x14ac:dyDescent="0.3">
      <c r="D3117" s="50"/>
    </row>
    <row r="3118" spans="4:4" ht="13.5" x14ac:dyDescent="0.3">
      <c r="D3118" s="50"/>
    </row>
    <row r="3119" spans="4:4" ht="13.5" x14ac:dyDescent="0.3">
      <c r="D3119" s="50"/>
    </row>
    <row r="3120" spans="4:4" ht="13.5" x14ac:dyDescent="0.3">
      <c r="D3120" s="50"/>
    </row>
    <row r="3121" spans="4:4" ht="13.5" x14ac:dyDescent="0.3">
      <c r="D3121" s="50"/>
    </row>
    <row r="3122" spans="4:4" ht="13.5" x14ac:dyDescent="0.3">
      <c r="D3122" s="50"/>
    </row>
    <row r="3123" spans="4:4" ht="13.5" x14ac:dyDescent="0.3">
      <c r="D3123" s="50"/>
    </row>
    <row r="3124" spans="4:4" ht="13.5" x14ac:dyDescent="0.3">
      <c r="D3124" s="50"/>
    </row>
    <row r="3125" spans="4:4" ht="13.5" x14ac:dyDescent="0.3">
      <c r="D3125" s="50"/>
    </row>
    <row r="3126" spans="4:4" ht="13.5" x14ac:dyDescent="0.3">
      <c r="D3126" s="50"/>
    </row>
    <row r="3127" spans="4:4" ht="13.5" x14ac:dyDescent="0.3">
      <c r="D3127" s="50"/>
    </row>
    <row r="3128" spans="4:4" ht="13.5" x14ac:dyDescent="0.3">
      <c r="D3128" s="50"/>
    </row>
    <row r="3129" spans="4:4" ht="13.5" x14ac:dyDescent="0.3">
      <c r="D3129" s="50"/>
    </row>
    <row r="3130" spans="4:4" ht="13.5" x14ac:dyDescent="0.3">
      <c r="D3130" s="50"/>
    </row>
    <row r="3131" spans="4:4" ht="13.5" x14ac:dyDescent="0.3">
      <c r="D3131" s="50"/>
    </row>
    <row r="3132" spans="4:4" ht="13.5" x14ac:dyDescent="0.3">
      <c r="D3132" s="50"/>
    </row>
    <row r="3133" spans="4:4" ht="13.5" x14ac:dyDescent="0.3">
      <c r="D3133" s="50"/>
    </row>
    <row r="3134" spans="4:4" ht="13.5" x14ac:dyDescent="0.3">
      <c r="D3134" s="50"/>
    </row>
    <row r="3135" spans="4:4" ht="13.5" x14ac:dyDescent="0.3">
      <c r="D3135" s="50"/>
    </row>
    <row r="3136" spans="4:4" ht="13.5" x14ac:dyDescent="0.3">
      <c r="D3136" s="50"/>
    </row>
    <row r="3137" spans="4:4" ht="13.5" x14ac:dyDescent="0.3">
      <c r="D3137" s="50"/>
    </row>
    <row r="3138" spans="4:4" ht="13.5" x14ac:dyDescent="0.3">
      <c r="D3138" s="50"/>
    </row>
    <row r="3139" spans="4:4" ht="13.5" x14ac:dyDescent="0.3">
      <c r="D3139" s="50"/>
    </row>
    <row r="3140" spans="4:4" ht="13.5" x14ac:dyDescent="0.3">
      <c r="D3140" s="50"/>
    </row>
    <row r="3141" spans="4:4" ht="13.5" x14ac:dyDescent="0.3">
      <c r="D3141" s="50"/>
    </row>
    <row r="3142" spans="4:4" ht="13.5" x14ac:dyDescent="0.3">
      <c r="D3142" s="50"/>
    </row>
    <row r="3143" spans="4:4" ht="13.5" x14ac:dyDescent="0.3">
      <c r="D3143" s="50"/>
    </row>
    <row r="3144" spans="4:4" ht="13.5" x14ac:dyDescent="0.3">
      <c r="D3144" s="50"/>
    </row>
    <row r="3145" spans="4:4" ht="13.5" x14ac:dyDescent="0.3">
      <c r="D3145" s="50"/>
    </row>
    <row r="3146" spans="4:4" ht="13.5" x14ac:dyDescent="0.3">
      <c r="D3146" s="50"/>
    </row>
    <row r="3147" spans="4:4" ht="13.5" x14ac:dyDescent="0.3">
      <c r="D3147" s="50"/>
    </row>
    <row r="3148" spans="4:4" ht="13.5" x14ac:dyDescent="0.3">
      <c r="D3148" s="50"/>
    </row>
    <row r="3149" spans="4:4" ht="13.5" x14ac:dyDescent="0.3">
      <c r="D3149" s="50"/>
    </row>
    <row r="3150" spans="4:4" ht="13.5" x14ac:dyDescent="0.3">
      <c r="D3150" s="50"/>
    </row>
    <row r="3151" spans="4:4" ht="13.5" x14ac:dyDescent="0.3">
      <c r="D3151" s="50"/>
    </row>
    <row r="3152" spans="4:4" ht="13.5" x14ac:dyDescent="0.3">
      <c r="D3152" s="50"/>
    </row>
    <row r="3153" spans="4:4" ht="13.5" x14ac:dyDescent="0.3">
      <c r="D3153" s="50"/>
    </row>
    <row r="3154" spans="4:4" ht="13.5" x14ac:dyDescent="0.3">
      <c r="D3154" s="50"/>
    </row>
    <row r="3155" spans="4:4" ht="13.5" x14ac:dyDescent="0.3">
      <c r="D3155" s="50"/>
    </row>
    <row r="3156" spans="4:4" ht="13.5" x14ac:dyDescent="0.3">
      <c r="D3156" s="50"/>
    </row>
    <row r="3157" spans="4:4" ht="13.5" x14ac:dyDescent="0.3">
      <c r="D3157" s="50"/>
    </row>
    <row r="3158" spans="4:4" ht="13.5" x14ac:dyDescent="0.3">
      <c r="D3158" s="50"/>
    </row>
    <row r="3159" spans="4:4" ht="13.5" x14ac:dyDescent="0.3">
      <c r="D3159" s="50"/>
    </row>
    <row r="3160" spans="4:4" ht="13.5" x14ac:dyDescent="0.3">
      <c r="D3160" s="50"/>
    </row>
    <row r="3161" spans="4:4" ht="13.5" x14ac:dyDescent="0.3">
      <c r="D3161" s="50"/>
    </row>
    <row r="3162" spans="4:4" ht="13.5" x14ac:dyDescent="0.3">
      <c r="D3162" s="50"/>
    </row>
    <row r="3163" spans="4:4" ht="13.5" x14ac:dyDescent="0.3">
      <c r="D3163" s="50"/>
    </row>
    <row r="3164" spans="4:4" ht="13.5" x14ac:dyDescent="0.3">
      <c r="D3164" s="50"/>
    </row>
    <row r="3165" spans="4:4" ht="13.5" x14ac:dyDescent="0.3">
      <c r="D3165" s="50"/>
    </row>
    <row r="3166" spans="4:4" ht="13.5" x14ac:dyDescent="0.3">
      <c r="D3166" s="50"/>
    </row>
    <row r="3167" spans="4:4" ht="13.5" x14ac:dyDescent="0.3">
      <c r="D3167" s="50"/>
    </row>
    <row r="3168" spans="4:4" ht="13.5" x14ac:dyDescent="0.3">
      <c r="D3168" s="50"/>
    </row>
    <row r="3169" spans="4:4" ht="13.5" x14ac:dyDescent="0.3">
      <c r="D3169" s="50"/>
    </row>
    <row r="3170" spans="4:4" ht="13.5" x14ac:dyDescent="0.3">
      <c r="D3170" s="50"/>
    </row>
    <row r="3171" spans="4:4" ht="13.5" x14ac:dyDescent="0.3">
      <c r="D3171" s="50"/>
    </row>
    <row r="3172" spans="4:4" ht="13.5" x14ac:dyDescent="0.3">
      <c r="D3172" s="50"/>
    </row>
    <row r="3173" spans="4:4" ht="13.5" x14ac:dyDescent="0.3">
      <c r="D3173" s="50"/>
    </row>
    <row r="3174" spans="4:4" ht="13.5" x14ac:dyDescent="0.3">
      <c r="D3174" s="50"/>
    </row>
    <row r="3175" spans="4:4" ht="13.5" x14ac:dyDescent="0.3">
      <c r="D3175" s="50"/>
    </row>
    <row r="3176" spans="4:4" ht="13.5" x14ac:dyDescent="0.3">
      <c r="D3176" s="50"/>
    </row>
    <row r="3177" spans="4:4" ht="13.5" x14ac:dyDescent="0.3">
      <c r="D3177" s="50"/>
    </row>
    <row r="3178" spans="4:4" ht="13.5" x14ac:dyDescent="0.3">
      <c r="D3178" s="50"/>
    </row>
    <row r="3179" spans="4:4" ht="13.5" x14ac:dyDescent="0.3">
      <c r="D3179" s="50"/>
    </row>
    <row r="3180" spans="4:4" ht="13.5" x14ac:dyDescent="0.3">
      <c r="D3180" s="50"/>
    </row>
    <row r="3181" spans="4:4" ht="13.5" x14ac:dyDescent="0.3">
      <c r="D3181" s="50"/>
    </row>
    <row r="3182" spans="4:4" ht="13.5" x14ac:dyDescent="0.3">
      <c r="D3182" s="50"/>
    </row>
    <row r="3183" spans="4:4" ht="13.5" x14ac:dyDescent="0.3">
      <c r="D3183" s="50"/>
    </row>
    <row r="3184" spans="4:4" ht="13.5" x14ac:dyDescent="0.3">
      <c r="D3184" s="50"/>
    </row>
    <row r="3185" spans="4:4" ht="13.5" x14ac:dyDescent="0.3">
      <c r="D3185" s="50"/>
    </row>
    <row r="3186" spans="4:4" ht="13.5" x14ac:dyDescent="0.3">
      <c r="D3186" s="50"/>
    </row>
    <row r="3187" spans="4:4" ht="13.5" x14ac:dyDescent="0.3">
      <c r="D3187" s="50"/>
    </row>
    <row r="3188" spans="4:4" ht="13.5" x14ac:dyDescent="0.3">
      <c r="D3188" s="50"/>
    </row>
    <row r="3189" spans="4:4" ht="13.5" x14ac:dyDescent="0.3">
      <c r="D3189" s="50"/>
    </row>
    <row r="3190" spans="4:4" ht="13.5" x14ac:dyDescent="0.3">
      <c r="D3190" s="50"/>
    </row>
    <row r="3191" spans="4:4" ht="13.5" x14ac:dyDescent="0.3">
      <c r="D3191" s="50"/>
    </row>
    <row r="3192" spans="4:4" ht="13.5" x14ac:dyDescent="0.3">
      <c r="D3192" s="50"/>
    </row>
    <row r="3193" spans="4:4" ht="13.5" x14ac:dyDescent="0.3">
      <c r="D3193" s="50"/>
    </row>
    <row r="3194" spans="4:4" ht="13.5" x14ac:dyDescent="0.3">
      <c r="D3194" s="50"/>
    </row>
    <row r="3195" spans="4:4" ht="13.5" x14ac:dyDescent="0.3">
      <c r="D3195" s="50"/>
    </row>
    <row r="3196" spans="4:4" ht="13.5" x14ac:dyDescent="0.3">
      <c r="D3196" s="50"/>
    </row>
    <row r="3197" spans="4:4" ht="13.5" x14ac:dyDescent="0.3">
      <c r="D3197" s="50"/>
    </row>
    <row r="3198" spans="4:4" ht="13.5" x14ac:dyDescent="0.3">
      <c r="D3198" s="50"/>
    </row>
    <row r="3199" spans="4:4" ht="13.5" x14ac:dyDescent="0.3">
      <c r="D3199" s="50"/>
    </row>
    <row r="3200" spans="4:4" ht="13.5" x14ac:dyDescent="0.3">
      <c r="D3200" s="50"/>
    </row>
    <row r="3201" spans="4:4" ht="13.5" x14ac:dyDescent="0.3">
      <c r="D3201" s="50"/>
    </row>
    <row r="3202" spans="4:4" ht="13.5" x14ac:dyDescent="0.3">
      <c r="D3202" s="50"/>
    </row>
    <row r="3203" spans="4:4" ht="13.5" x14ac:dyDescent="0.3">
      <c r="D3203" s="50"/>
    </row>
    <row r="3204" spans="4:4" ht="13.5" x14ac:dyDescent="0.3">
      <c r="D3204" s="50"/>
    </row>
    <row r="3205" spans="4:4" ht="13.5" x14ac:dyDescent="0.3">
      <c r="D3205" s="50"/>
    </row>
    <row r="3206" spans="4:4" ht="13.5" x14ac:dyDescent="0.3">
      <c r="D3206" s="50"/>
    </row>
    <row r="3207" spans="4:4" ht="13.5" x14ac:dyDescent="0.3">
      <c r="D3207" s="50"/>
    </row>
    <row r="3208" spans="4:4" ht="13.5" x14ac:dyDescent="0.3">
      <c r="D3208" s="50"/>
    </row>
    <row r="3209" spans="4:4" ht="13.5" x14ac:dyDescent="0.3">
      <c r="D3209" s="50"/>
    </row>
    <row r="3210" spans="4:4" ht="13.5" x14ac:dyDescent="0.3">
      <c r="D3210" s="50"/>
    </row>
    <row r="3211" spans="4:4" ht="13.5" x14ac:dyDescent="0.3">
      <c r="D3211" s="50"/>
    </row>
    <row r="3212" spans="4:4" ht="13.5" x14ac:dyDescent="0.3">
      <c r="D3212" s="50"/>
    </row>
    <row r="3213" spans="4:4" ht="13.5" x14ac:dyDescent="0.3">
      <c r="D3213" s="50"/>
    </row>
    <row r="3214" spans="4:4" ht="13.5" x14ac:dyDescent="0.3">
      <c r="D3214" s="50"/>
    </row>
    <row r="3215" spans="4:4" ht="13.5" x14ac:dyDescent="0.3">
      <c r="D3215" s="50"/>
    </row>
    <row r="3216" spans="4:4" ht="13.5" x14ac:dyDescent="0.3">
      <c r="D3216" s="50"/>
    </row>
    <row r="3217" spans="4:4" ht="13.5" x14ac:dyDescent="0.3">
      <c r="D3217" s="50"/>
    </row>
    <row r="3218" spans="4:4" ht="13.5" x14ac:dyDescent="0.3">
      <c r="D3218" s="50"/>
    </row>
    <row r="3219" spans="4:4" ht="13.5" x14ac:dyDescent="0.3">
      <c r="D3219" s="50"/>
    </row>
    <row r="3220" spans="4:4" ht="13.5" x14ac:dyDescent="0.3">
      <c r="D3220" s="50"/>
    </row>
    <row r="3221" spans="4:4" ht="13.5" x14ac:dyDescent="0.3">
      <c r="D3221" s="50"/>
    </row>
    <row r="3222" spans="4:4" ht="13.5" x14ac:dyDescent="0.3">
      <c r="D3222" s="50"/>
    </row>
    <row r="3223" spans="4:4" ht="13.5" x14ac:dyDescent="0.3">
      <c r="D3223" s="50"/>
    </row>
    <row r="3224" spans="4:4" ht="13.5" x14ac:dyDescent="0.3">
      <c r="D3224" s="50"/>
    </row>
    <row r="3225" spans="4:4" ht="13.5" x14ac:dyDescent="0.3">
      <c r="D3225" s="50"/>
    </row>
    <row r="3226" spans="4:4" ht="13.5" x14ac:dyDescent="0.3">
      <c r="D3226" s="50"/>
    </row>
    <row r="3227" spans="4:4" ht="13.5" x14ac:dyDescent="0.3">
      <c r="D3227" s="50"/>
    </row>
    <row r="3228" spans="4:4" ht="13.5" x14ac:dyDescent="0.3">
      <c r="D3228" s="50"/>
    </row>
    <row r="3229" spans="4:4" ht="13.5" x14ac:dyDescent="0.3">
      <c r="D3229" s="50"/>
    </row>
    <row r="3230" spans="4:4" ht="13.5" x14ac:dyDescent="0.3">
      <c r="D3230" s="50"/>
    </row>
    <row r="3231" spans="4:4" ht="13.5" x14ac:dyDescent="0.3">
      <c r="D3231" s="50"/>
    </row>
    <row r="3232" spans="4:4" ht="13.5" x14ac:dyDescent="0.3">
      <c r="D3232" s="50"/>
    </row>
    <row r="3233" spans="4:4" ht="13.5" x14ac:dyDescent="0.3">
      <c r="D3233" s="50"/>
    </row>
    <row r="3234" spans="4:4" ht="13.5" x14ac:dyDescent="0.3">
      <c r="D3234" s="50"/>
    </row>
    <row r="3235" spans="4:4" ht="13.5" x14ac:dyDescent="0.3">
      <c r="D3235" s="50"/>
    </row>
    <row r="3236" spans="4:4" ht="13.5" x14ac:dyDescent="0.3">
      <c r="D3236" s="50"/>
    </row>
    <row r="3237" spans="4:4" ht="13.5" x14ac:dyDescent="0.3">
      <c r="D3237" s="50"/>
    </row>
    <row r="3238" spans="4:4" ht="13.5" x14ac:dyDescent="0.3">
      <c r="D3238" s="50"/>
    </row>
    <row r="3239" spans="4:4" ht="13.5" x14ac:dyDescent="0.3">
      <c r="D3239" s="50"/>
    </row>
    <row r="3240" spans="4:4" ht="13.5" x14ac:dyDescent="0.3">
      <c r="D3240" s="50"/>
    </row>
    <row r="3241" spans="4:4" ht="13.5" x14ac:dyDescent="0.3">
      <c r="D3241" s="50"/>
    </row>
    <row r="3242" spans="4:4" ht="13.5" x14ac:dyDescent="0.3">
      <c r="D3242" s="50"/>
    </row>
    <row r="3243" spans="4:4" ht="13.5" x14ac:dyDescent="0.3">
      <c r="D3243" s="50"/>
    </row>
    <row r="3244" spans="4:4" ht="13.5" x14ac:dyDescent="0.3">
      <c r="D3244" s="50"/>
    </row>
    <row r="3245" spans="4:4" ht="13.5" x14ac:dyDescent="0.3">
      <c r="D3245" s="50"/>
    </row>
    <row r="3246" spans="4:4" ht="13.5" x14ac:dyDescent="0.3">
      <c r="D3246" s="50"/>
    </row>
    <row r="3247" spans="4:4" ht="13.5" x14ac:dyDescent="0.3">
      <c r="D3247" s="50"/>
    </row>
    <row r="3248" spans="4:4" ht="13.5" x14ac:dyDescent="0.3">
      <c r="D3248" s="50"/>
    </row>
    <row r="3249" spans="4:4" ht="13.5" x14ac:dyDescent="0.3">
      <c r="D3249" s="50"/>
    </row>
    <row r="3250" spans="4:4" ht="13.5" x14ac:dyDescent="0.3">
      <c r="D3250" s="50"/>
    </row>
    <row r="3251" spans="4:4" ht="13.5" x14ac:dyDescent="0.3">
      <c r="D3251" s="50"/>
    </row>
    <row r="3252" spans="4:4" ht="13.5" x14ac:dyDescent="0.3">
      <c r="D3252" s="50"/>
    </row>
    <row r="3253" spans="4:4" ht="13.5" x14ac:dyDescent="0.3">
      <c r="D3253" s="50"/>
    </row>
    <row r="3254" spans="4:4" ht="13.5" x14ac:dyDescent="0.3">
      <c r="D3254" s="50"/>
    </row>
    <row r="3255" spans="4:4" ht="13.5" x14ac:dyDescent="0.3">
      <c r="D3255" s="50"/>
    </row>
    <row r="3256" spans="4:4" ht="13.5" x14ac:dyDescent="0.3">
      <c r="D3256" s="50"/>
    </row>
    <row r="3257" spans="4:4" ht="13.5" x14ac:dyDescent="0.3">
      <c r="D3257" s="50"/>
    </row>
    <row r="3258" spans="4:4" ht="13.5" x14ac:dyDescent="0.3">
      <c r="D3258" s="50"/>
    </row>
    <row r="3259" spans="4:4" ht="13.5" x14ac:dyDescent="0.3">
      <c r="D3259" s="50"/>
    </row>
    <row r="3260" spans="4:4" ht="13.5" x14ac:dyDescent="0.3">
      <c r="D3260" s="50"/>
    </row>
    <row r="3261" spans="4:4" ht="13.5" x14ac:dyDescent="0.3">
      <c r="D3261" s="50"/>
    </row>
    <row r="3262" spans="4:4" ht="13.5" x14ac:dyDescent="0.3">
      <c r="D3262" s="50"/>
    </row>
    <row r="3263" spans="4:4" ht="13.5" x14ac:dyDescent="0.3">
      <c r="D3263" s="50"/>
    </row>
    <row r="3264" spans="4:4" ht="13.5" x14ac:dyDescent="0.3">
      <c r="D3264" s="50"/>
    </row>
    <row r="3265" spans="4:4" ht="13.5" x14ac:dyDescent="0.3">
      <c r="D3265" s="50"/>
    </row>
    <row r="3266" spans="4:4" ht="13.5" x14ac:dyDescent="0.3">
      <c r="D3266" s="50"/>
    </row>
    <row r="3267" spans="4:4" ht="13.5" x14ac:dyDescent="0.3">
      <c r="D3267" s="50"/>
    </row>
    <row r="3268" spans="4:4" ht="13.5" x14ac:dyDescent="0.3">
      <c r="D3268" s="50"/>
    </row>
    <row r="3269" spans="4:4" ht="13.5" x14ac:dyDescent="0.3">
      <c r="D3269" s="50"/>
    </row>
    <row r="3270" spans="4:4" ht="13.5" x14ac:dyDescent="0.3">
      <c r="D3270" s="50"/>
    </row>
    <row r="3271" spans="4:4" ht="13.5" x14ac:dyDescent="0.3">
      <c r="D3271" s="50"/>
    </row>
    <row r="3272" spans="4:4" ht="13.5" x14ac:dyDescent="0.3">
      <c r="D3272" s="50"/>
    </row>
    <row r="3273" spans="4:4" ht="13.5" x14ac:dyDescent="0.3">
      <c r="D3273" s="50"/>
    </row>
    <row r="3274" spans="4:4" ht="13.5" x14ac:dyDescent="0.3">
      <c r="D3274" s="50"/>
    </row>
    <row r="3275" spans="4:4" ht="13.5" x14ac:dyDescent="0.3">
      <c r="D3275" s="50"/>
    </row>
    <row r="3276" spans="4:4" ht="13.5" x14ac:dyDescent="0.3">
      <c r="D3276" s="50"/>
    </row>
    <row r="3277" spans="4:4" ht="13.5" x14ac:dyDescent="0.3">
      <c r="D3277" s="50"/>
    </row>
    <row r="3278" spans="4:4" ht="13.5" x14ac:dyDescent="0.3">
      <c r="D3278" s="50"/>
    </row>
    <row r="3279" spans="4:4" ht="13.5" x14ac:dyDescent="0.3">
      <c r="D3279" s="50"/>
    </row>
    <row r="3280" spans="4:4" ht="13.5" x14ac:dyDescent="0.3">
      <c r="D3280" s="50"/>
    </row>
    <row r="3281" spans="4:4" ht="13.5" x14ac:dyDescent="0.3">
      <c r="D3281" s="50"/>
    </row>
    <row r="3282" spans="4:4" ht="13.5" x14ac:dyDescent="0.3">
      <c r="D3282" s="50"/>
    </row>
    <row r="3283" spans="4:4" ht="13.5" x14ac:dyDescent="0.3">
      <c r="D3283" s="50"/>
    </row>
    <row r="3284" spans="4:4" ht="13.5" x14ac:dyDescent="0.3">
      <c r="D3284" s="50"/>
    </row>
    <row r="3285" spans="4:4" ht="13.5" x14ac:dyDescent="0.3">
      <c r="D3285" s="50"/>
    </row>
    <row r="3286" spans="4:4" ht="13.5" x14ac:dyDescent="0.3">
      <c r="D3286" s="50"/>
    </row>
    <row r="3287" spans="4:4" ht="13.5" x14ac:dyDescent="0.3">
      <c r="D3287" s="50"/>
    </row>
    <row r="3288" spans="4:4" ht="13.5" x14ac:dyDescent="0.3">
      <c r="D3288" s="50"/>
    </row>
    <row r="3289" spans="4:4" ht="13.5" x14ac:dyDescent="0.3">
      <c r="D3289" s="50"/>
    </row>
    <row r="3290" spans="4:4" ht="13.5" x14ac:dyDescent="0.3">
      <c r="D3290" s="50"/>
    </row>
    <row r="3291" spans="4:4" ht="13.5" x14ac:dyDescent="0.3">
      <c r="D3291" s="50"/>
    </row>
    <row r="3292" spans="4:4" ht="13.5" x14ac:dyDescent="0.3">
      <c r="D3292" s="50"/>
    </row>
    <row r="3293" spans="4:4" ht="13.5" x14ac:dyDescent="0.3">
      <c r="D3293" s="50"/>
    </row>
    <row r="3294" spans="4:4" ht="13.5" x14ac:dyDescent="0.3">
      <c r="D3294" s="50"/>
    </row>
    <row r="3295" spans="4:4" ht="13.5" x14ac:dyDescent="0.3">
      <c r="D3295" s="50"/>
    </row>
    <row r="3296" spans="4:4" ht="13.5" x14ac:dyDescent="0.3">
      <c r="D3296" s="50"/>
    </row>
    <row r="3297" spans="4:4" ht="13.5" x14ac:dyDescent="0.3">
      <c r="D3297" s="50"/>
    </row>
    <row r="3298" spans="4:4" ht="13.5" x14ac:dyDescent="0.3">
      <c r="D3298" s="50"/>
    </row>
    <row r="3299" spans="4:4" ht="13.5" x14ac:dyDescent="0.3">
      <c r="D3299" s="50"/>
    </row>
    <row r="3300" spans="4:4" ht="13.5" x14ac:dyDescent="0.3">
      <c r="D3300" s="50"/>
    </row>
    <row r="3301" spans="4:4" ht="13.5" x14ac:dyDescent="0.3">
      <c r="D3301" s="50"/>
    </row>
    <row r="3302" spans="4:4" ht="13.5" x14ac:dyDescent="0.3">
      <c r="D3302" s="50"/>
    </row>
    <row r="3303" spans="4:4" ht="13.5" x14ac:dyDescent="0.3">
      <c r="D3303" s="50"/>
    </row>
    <row r="3304" spans="4:4" ht="13.5" x14ac:dyDescent="0.3">
      <c r="D3304" s="50"/>
    </row>
    <row r="3305" spans="4:4" ht="13.5" x14ac:dyDescent="0.3">
      <c r="D3305" s="50"/>
    </row>
    <row r="3306" spans="4:4" ht="13.5" x14ac:dyDescent="0.3">
      <c r="D3306" s="50"/>
    </row>
    <row r="3307" spans="4:4" ht="13.5" x14ac:dyDescent="0.3">
      <c r="D3307" s="50"/>
    </row>
    <row r="3308" spans="4:4" ht="13.5" x14ac:dyDescent="0.3">
      <c r="D3308" s="50"/>
    </row>
    <row r="3309" spans="4:4" ht="13.5" x14ac:dyDescent="0.3">
      <c r="D3309" s="50"/>
    </row>
    <row r="3310" spans="4:4" ht="13.5" x14ac:dyDescent="0.3">
      <c r="D3310" s="50"/>
    </row>
    <row r="3311" spans="4:4" ht="13.5" x14ac:dyDescent="0.3">
      <c r="D3311" s="50"/>
    </row>
    <row r="3312" spans="4:4" ht="13.5" x14ac:dyDescent="0.3">
      <c r="D3312" s="50"/>
    </row>
    <row r="3313" spans="4:4" ht="13.5" x14ac:dyDescent="0.3">
      <c r="D3313" s="50"/>
    </row>
    <row r="3314" spans="4:4" ht="13.5" x14ac:dyDescent="0.3">
      <c r="D3314" s="50"/>
    </row>
    <row r="3315" spans="4:4" ht="13.5" x14ac:dyDescent="0.3">
      <c r="D3315" s="50"/>
    </row>
    <row r="3316" spans="4:4" ht="13.5" x14ac:dyDescent="0.3">
      <c r="D3316" s="50"/>
    </row>
    <row r="3317" spans="4:4" ht="13.5" x14ac:dyDescent="0.3">
      <c r="D3317" s="50"/>
    </row>
    <row r="3318" spans="4:4" ht="13.5" x14ac:dyDescent="0.3">
      <c r="D3318" s="50"/>
    </row>
    <row r="3319" spans="4:4" ht="13.5" x14ac:dyDescent="0.3">
      <c r="D3319" s="50"/>
    </row>
    <row r="3320" spans="4:4" ht="13.5" x14ac:dyDescent="0.3">
      <c r="D3320" s="50"/>
    </row>
    <row r="3321" spans="4:4" ht="13.5" x14ac:dyDescent="0.3">
      <c r="D3321" s="50"/>
    </row>
    <row r="3322" spans="4:4" ht="13.5" x14ac:dyDescent="0.3">
      <c r="D3322" s="50"/>
    </row>
    <row r="3323" spans="4:4" ht="13.5" x14ac:dyDescent="0.3">
      <c r="D3323" s="50"/>
    </row>
    <row r="3324" spans="4:4" ht="13.5" x14ac:dyDescent="0.3">
      <c r="D3324" s="50"/>
    </row>
    <row r="3325" spans="4:4" ht="13.5" x14ac:dyDescent="0.3">
      <c r="D3325" s="50"/>
    </row>
    <row r="3326" spans="4:4" ht="13.5" x14ac:dyDescent="0.3">
      <c r="D3326" s="50"/>
    </row>
    <row r="3327" spans="4:4" ht="13.5" x14ac:dyDescent="0.3">
      <c r="D3327" s="50"/>
    </row>
    <row r="3328" spans="4:4" ht="13.5" x14ac:dyDescent="0.3">
      <c r="D3328" s="50"/>
    </row>
    <row r="3329" spans="4:4" ht="13.5" x14ac:dyDescent="0.3">
      <c r="D3329" s="50"/>
    </row>
    <row r="3330" spans="4:4" ht="13.5" x14ac:dyDescent="0.3">
      <c r="D3330" s="50"/>
    </row>
    <row r="3331" spans="4:4" ht="13.5" x14ac:dyDescent="0.3">
      <c r="D3331" s="50"/>
    </row>
    <row r="3332" spans="4:4" ht="13.5" x14ac:dyDescent="0.3">
      <c r="D3332" s="50"/>
    </row>
    <row r="3333" spans="4:4" ht="13.5" x14ac:dyDescent="0.3">
      <c r="D3333" s="50"/>
    </row>
    <row r="3334" spans="4:4" ht="13.5" x14ac:dyDescent="0.3">
      <c r="D3334" s="50"/>
    </row>
    <row r="3335" spans="4:4" ht="13.5" x14ac:dyDescent="0.3">
      <c r="D3335" s="50"/>
    </row>
    <row r="3336" spans="4:4" ht="13.5" x14ac:dyDescent="0.3">
      <c r="D3336" s="50"/>
    </row>
    <row r="3337" spans="4:4" ht="13.5" x14ac:dyDescent="0.3">
      <c r="D3337" s="50"/>
    </row>
    <row r="3338" spans="4:4" ht="13.5" x14ac:dyDescent="0.3">
      <c r="D3338" s="50"/>
    </row>
    <row r="3339" spans="4:4" ht="13.5" x14ac:dyDescent="0.3">
      <c r="D3339" s="50"/>
    </row>
    <row r="3340" spans="4:4" ht="13.5" x14ac:dyDescent="0.3">
      <c r="D3340" s="50"/>
    </row>
    <row r="3341" spans="4:4" ht="13.5" x14ac:dyDescent="0.3">
      <c r="D3341" s="50"/>
    </row>
    <row r="3342" spans="4:4" ht="13.5" x14ac:dyDescent="0.3">
      <c r="D3342" s="50"/>
    </row>
    <row r="3343" spans="4:4" ht="13.5" x14ac:dyDescent="0.3">
      <c r="D3343" s="50"/>
    </row>
    <row r="3344" spans="4:4" ht="13.5" x14ac:dyDescent="0.3">
      <c r="D3344" s="50"/>
    </row>
    <row r="3345" spans="4:4" ht="13.5" x14ac:dyDescent="0.3">
      <c r="D3345" s="50"/>
    </row>
    <row r="3346" spans="4:4" ht="13.5" x14ac:dyDescent="0.3">
      <c r="D3346" s="50"/>
    </row>
    <row r="3347" spans="4:4" ht="13.5" x14ac:dyDescent="0.3">
      <c r="D3347" s="50"/>
    </row>
    <row r="3348" spans="4:4" ht="13.5" x14ac:dyDescent="0.3">
      <c r="D3348" s="50"/>
    </row>
    <row r="3349" spans="4:4" ht="13.5" x14ac:dyDescent="0.3">
      <c r="D3349" s="50"/>
    </row>
    <row r="3350" spans="4:4" ht="13.5" x14ac:dyDescent="0.3">
      <c r="D3350" s="50"/>
    </row>
    <row r="3351" spans="4:4" ht="13.5" x14ac:dyDescent="0.3">
      <c r="D3351" s="50"/>
    </row>
    <row r="3352" spans="4:4" ht="13.5" x14ac:dyDescent="0.3">
      <c r="D3352" s="50"/>
    </row>
    <row r="3353" spans="4:4" ht="13.5" x14ac:dyDescent="0.3">
      <c r="D3353" s="50"/>
    </row>
    <row r="3354" spans="4:4" ht="13.5" x14ac:dyDescent="0.3">
      <c r="D3354" s="50"/>
    </row>
    <row r="3355" spans="4:4" ht="13.5" x14ac:dyDescent="0.3">
      <c r="D3355" s="50"/>
    </row>
    <row r="3356" spans="4:4" ht="13.5" x14ac:dyDescent="0.3">
      <c r="D3356" s="50"/>
    </row>
    <row r="3357" spans="4:4" ht="13.5" x14ac:dyDescent="0.3">
      <c r="D3357" s="50"/>
    </row>
    <row r="3358" spans="4:4" ht="13.5" x14ac:dyDescent="0.3">
      <c r="D3358" s="50"/>
    </row>
    <row r="3359" spans="4:4" ht="13.5" x14ac:dyDescent="0.3">
      <c r="D3359" s="50"/>
    </row>
    <row r="3360" spans="4:4" ht="13.5" x14ac:dyDescent="0.3">
      <c r="D3360" s="50"/>
    </row>
    <row r="3361" spans="4:4" ht="13.5" x14ac:dyDescent="0.3">
      <c r="D3361" s="50"/>
    </row>
    <row r="3362" spans="4:4" ht="13.5" x14ac:dyDescent="0.3">
      <c r="D3362" s="50"/>
    </row>
    <row r="3363" spans="4:4" ht="13.5" x14ac:dyDescent="0.3">
      <c r="D3363" s="50"/>
    </row>
    <row r="3364" spans="4:4" ht="13.5" x14ac:dyDescent="0.3">
      <c r="D3364" s="50"/>
    </row>
    <row r="3365" spans="4:4" ht="13.5" x14ac:dyDescent="0.3">
      <c r="D3365" s="50"/>
    </row>
    <row r="3366" spans="4:4" ht="13.5" x14ac:dyDescent="0.3">
      <c r="D3366" s="50"/>
    </row>
    <row r="3367" spans="4:4" ht="13.5" x14ac:dyDescent="0.3">
      <c r="D3367" s="50"/>
    </row>
    <row r="3368" spans="4:4" ht="13.5" x14ac:dyDescent="0.3">
      <c r="D3368" s="50"/>
    </row>
    <row r="3369" spans="4:4" ht="13.5" x14ac:dyDescent="0.3">
      <c r="D3369" s="50"/>
    </row>
    <row r="3370" spans="4:4" ht="13.5" x14ac:dyDescent="0.3">
      <c r="D3370" s="50"/>
    </row>
    <row r="3371" spans="4:4" ht="13.5" x14ac:dyDescent="0.3">
      <c r="D3371" s="50"/>
    </row>
    <row r="3372" spans="4:4" ht="13.5" x14ac:dyDescent="0.3">
      <c r="D3372" s="50"/>
    </row>
    <row r="3373" spans="4:4" ht="13.5" x14ac:dyDescent="0.3">
      <c r="D3373" s="50"/>
    </row>
    <row r="3374" spans="4:4" ht="13.5" x14ac:dyDescent="0.3">
      <c r="D3374" s="50"/>
    </row>
    <row r="3375" spans="4:4" ht="13.5" x14ac:dyDescent="0.3">
      <c r="D3375" s="50"/>
    </row>
    <row r="3376" spans="4:4" ht="13.5" x14ac:dyDescent="0.3">
      <c r="D3376" s="50"/>
    </row>
    <row r="3377" spans="4:4" ht="13.5" x14ac:dyDescent="0.3">
      <c r="D3377" s="50"/>
    </row>
    <row r="3378" spans="4:4" ht="13.5" x14ac:dyDescent="0.3">
      <c r="D3378" s="50"/>
    </row>
    <row r="3379" spans="4:4" ht="13.5" x14ac:dyDescent="0.3">
      <c r="D3379" s="50"/>
    </row>
    <row r="3380" spans="4:4" ht="13.5" x14ac:dyDescent="0.3">
      <c r="D3380" s="50"/>
    </row>
    <row r="3381" spans="4:4" ht="13.5" x14ac:dyDescent="0.3">
      <c r="D3381" s="50"/>
    </row>
    <row r="3382" spans="4:4" ht="13.5" x14ac:dyDescent="0.3">
      <c r="D3382" s="50"/>
    </row>
    <row r="3383" spans="4:4" ht="13.5" x14ac:dyDescent="0.3">
      <c r="D3383" s="50"/>
    </row>
    <row r="3384" spans="4:4" ht="13.5" x14ac:dyDescent="0.3">
      <c r="D3384" s="50"/>
    </row>
    <row r="3385" spans="4:4" ht="13.5" x14ac:dyDescent="0.3">
      <c r="D3385" s="50"/>
    </row>
    <row r="3386" spans="4:4" ht="13.5" x14ac:dyDescent="0.3">
      <c r="D3386" s="50"/>
    </row>
    <row r="3387" spans="4:4" ht="13.5" x14ac:dyDescent="0.3">
      <c r="D3387" s="50"/>
    </row>
    <row r="3388" spans="4:4" ht="13.5" x14ac:dyDescent="0.3">
      <c r="D3388" s="50"/>
    </row>
    <row r="3389" spans="4:4" ht="13.5" x14ac:dyDescent="0.3">
      <c r="D3389" s="50"/>
    </row>
    <row r="3390" spans="4:4" ht="13.5" x14ac:dyDescent="0.3">
      <c r="D3390" s="50"/>
    </row>
    <row r="3391" spans="4:4" ht="13.5" x14ac:dyDescent="0.3">
      <c r="D3391" s="50"/>
    </row>
    <row r="3392" spans="4:4" ht="13.5" x14ac:dyDescent="0.3">
      <c r="D3392" s="50"/>
    </row>
    <row r="3393" spans="4:4" ht="13.5" x14ac:dyDescent="0.3">
      <c r="D3393" s="50"/>
    </row>
    <row r="3394" spans="4:4" ht="13.5" x14ac:dyDescent="0.3">
      <c r="D3394" s="50"/>
    </row>
    <row r="3395" spans="4:4" ht="13.5" x14ac:dyDescent="0.3">
      <c r="D3395" s="50"/>
    </row>
    <row r="3396" spans="4:4" ht="13.5" x14ac:dyDescent="0.3">
      <c r="D3396" s="50"/>
    </row>
    <row r="3397" spans="4:4" ht="13.5" x14ac:dyDescent="0.3">
      <c r="D3397" s="50"/>
    </row>
    <row r="3398" spans="4:4" ht="13.5" x14ac:dyDescent="0.3">
      <c r="D3398" s="50"/>
    </row>
    <row r="3399" spans="4:4" ht="13.5" x14ac:dyDescent="0.3">
      <c r="D3399" s="50"/>
    </row>
    <row r="3400" spans="4:4" ht="13.5" x14ac:dyDescent="0.3">
      <c r="D3400" s="50"/>
    </row>
    <row r="3401" spans="4:4" ht="13.5" x14ac:dyDescent="0.3">
      <c r="D3401" s="50"/>
    </row>
    <row r="3402" spans="4:4" ht="13.5" x14ac:dyDescent="0.3">
      <c r="D3402" s="50"/>
    </row>
    <row r="3403" spans="4:4" ht="13.5" x14ac:dyDescent="0.3">
      <c r="D3403" s="50"/>
    </row>
    <row r="3404" spans="4:4" ht="13.5" x14ac:dyDescent="0.3">
      <c r="D3404" s="50"/>
    </row>
    <row r="3405" spans="4:4" ht="13.5" x14ac:dyDescent="0.3">
      <c r="D3405" s="50"/>
    </row>
    <row r="3406" spans="4:4" ht="13.5" x14ac:dyDescent="0.3">
      <c r="D3406" s="50"/>
    </row>
    <row r="3407" spans="4:4" ht="13.5" x14ac:dyDescent="0.3">
      <c r="D3407" s="50"/>
    </row>
    <row r="3408" spans="4:4" ht="13.5" x14ac:dyDescent="0.3">
      <c r="D3408" s="50"/>
    </row>
    <row r="3409" spans="4:4" ht="13.5" x14ac:dyDescent="0.3">
      <c r="D3409" s="50"/>
    </row>
    <row r="3410" spans="4:4" ht="13.5" x14ac:dyDescent="0.3">
      <c r="D3410" s="50"/>
    </row>
    <row r="3411" spans="4:4" ht="13.5" x14ac:dyDescent="0.3">
      <c r="D3411" s="50"/>
    </row>
    <row r="3412" spans="4:4" ht="13.5" x14ac:dyDescent="0.3">
      <c r="D3412" s="50"/>
    </row>
    <row r="3413" spans="4:4" ht="13.5" x14ac:dyDescent="0.3">
      <c r="D3413" s="50"/>
    </row>
    <row r="3414" spans="4:4" ht="13.5" x14ac:dyDescent="0.3">
      <c r="D3414" s="50"/>
    </row>
    <row r="3415" spans="4:4" ht="13.5" x14ac:dyDescent="0.3">
      <c r="D3415" s="50"/>
    </row>
    <row r="3416" spans="4:4" ht="13.5" x14ac:dyDescent="0.3">
      <c r="D3416" s="50"/>
    </row>
    <row r="3417" spans="4:4" ht="13.5" x14ac:dyDescent="0.3">
      <c r="D3417" s="50"/>
    </row>
    <row r="3418" spans="4:4" ht="13.5" x14ac:dyDescent="0.3">
      <c r="D3418" s="50"/>
    </row>
    <row r="3419" spans="4:4" ht="13.5" x14ac:dyDescent="0.3">
      <c r="D3419" s="50"/>
    </row>
    <row r="3420" spans="4:4" ht="13.5" x14ac:dyDescent="0.3">
      <c r="D3420" s="50"/>
    </row>
    <row r="3421" spans="4:4" ht="13.5" x14ac:dyDescent="0.3">
      <c r="D3421" s="50"/>
    </row>
    <row r="3422" spans="4:4" ht="13.5" x14ac:dyDescent="0.3">
      <c r="D3422" s="50"/>
    </row>
    <row r="3423" spans="4:4" ht="13.5" x14ac:dyDescent="0.3">
      <c r="D3423" s="50"/>
    </row>
    <row r="3424" spans="4:4" ht="13.5" x14ac:dyDescent="0.3">
      <c r="D3424" s="50"/>
    </row>
    <row r="3425" spans="4:4" ht="13.5" x14ac:dyDescent="0.3">
      <c r="D3425" s="50"/>
    </row>
    <row r="3426" spans="4:4" ht="13.5" x14ac:dyDescent="0.3">
      <c r="D3426" s="50"/>
    </row>
    <row r="3427" spans="4:4" ht="13.5" x14ac:dyDescent="0.3">
      <c r="D3427" s="50"/>
    </row>
    <row r="3428" spans="4:4" ht="13.5" x14ac:dyDescent="0.3">
      <c r="D3428" s="50"/>
    </row>
    <row r="3429" spans="4:4" ht="13.5" x14ac:dyDescent="0.3">
      <c r="D3429" s="50"/>
    </row>
    <row r="3430" spans="4:4" ht="13.5" x14ac:dyDescent="0.3">
      <c r="D3430" s="50"/>
    </row>
    <row r="3431" spans="4:4" ht="13.5" x14ac:dyDescent="0.3">
      <c r="D3431" s="50"/>
    </row>
    <row r="3432" spans="4:4" ht="13.5" x14ac:dyDescent="0.3">
      <c r="D3432" s="50"/>
    </row>
    <row r="3433" spans="4:4" ht="13.5" x14ac:dyDescent="0.3">
      <c r="D3433" s="50"/>
    </row>
    <row r="3434" spans="4:4" ht="13.5" x14ac:dyDescent="0.3">
      <c r="D3434" s="50"/>
    </row>
    <row r="3435" spans="4:4" ht="13.5" x14ac:dyDescent="0.3">
      <c r="D3435" s="50"/>
    </row>
    <row r="3436" spans="4:4" ht="13.5" x14ac:dyDescent="0.3">
      <c r="D3436" s="50"/>
    </row>
    <row r="3437" spans="4:4" ht="13.5" x14ac:dyDescent="0.3">
      <c r="D3437" s="50"/>
    </row>
    <row r="3438" spans="4:4" ht="13.5" x14ac:dyDescent="0.3">
      <c r="D3438" s="50"/>
    </row>
    <row r="3439" spans="4:4" ht="13.5" x14ac:dyDescent="0.3">
      <c r="D3439" s="50"/>
    </row>
    <row r="3440" spans="4:4" ht="13.5" x14ac:dyDescent="0.3">
      <c r="D3440" s="50"/>
    </row>
    <row r="3441" spans="4:4" ht="13.5" x14ac:dyDescent="0.3">
      <c r="D3441" s="50"/>
    </row>
    <row r="3442" spans="4:4" ht="13.5" x14ac:dyDescent="0.3">
      <c r="D3442" s="50"/>
    </row>
    <row r="3443" spans="4:4" ht="13.5" x14ac:dyDescent="0.3">
      <c r="D3443" s="50"/>
    </row>
    <row r="3444" spans="4:4" ht="13.5" x14ac:dyDescent="0.3">
      <c r="D3444" s="50"/>
    </row>
    <row r="3445" spans="4:4" ht="13.5" x14ac:dyDescent="0.3">
      <c r="D3445" s="50"/>
    </row>
    <row r="3446" spans="4:4" ht="13.5" x14ac:dyDescent="0.3">
      <c r="D3446" s="50"/>
    </row>
    <row r="3447" spans="4:4" ht="13.5" x14ac:dyDescent="0.3">
      <c r="D3447" s="50"/>
    </row>
    <row r="3448" spans="4:4" ht="13.5" x14ac:dyDescent="0.3">
      <c r="D3448" s="50"/>
    </row>
    <row r="3449" spans="4:4" ht="13.5" x14ac:dyDescent="0.3">
      <c r="D3449" s="50"/>
    </row>
    <row r="3450" spans="4:4" ht="13.5" x14ac:dyDescent="0.3">
      <c r="D3450" s="50"/>
    </row>
    <row r="3451" spans="4:4" ht="13.5" x14ac:dyDescent="0.3">
      <c r="D3451" s="50"/>
    </row>
    <row r="3452" spans="4:4" ht="13.5" x14ac:dyDescent="0.3">
      <c r="D3452" s="50"/>
    </row>
    <row r="3453" spans="4:4" ht="13.5" x14ac:dyDescent="0.3">
      <c r="D3453" s="50"/>
    </row>
    <row r="3454" spans="4:4" ht="13.5" x14ac:dyDescent="0.3">
      <c r="D3454" s="50"/>
    </row>
    <row r="3455" spans="4:4" ht="13.5" x14ac:dyDescent="0.3">
      <c r="D3455" s="50"/>
    </row>
    <row r="3456" spans="4:4" ht="13.5" x14ac:dyDescent="0.3">
      <c r="D3456" s="50"/>
    </row>
    <row r="3457" spans="4:4" ht="13.5" x14ac:dyDescent="0.3">
      <c r="D3457" s="50"/>
    </row>
    <row r="3458" spans="4:4" ht="13.5" x14ac:dyDescent="0.3">
      <c r="D3458" s="50"/>
    </row>
    <row r="3459" spans="4:4" ht="13.5" x14ac:dyDescent="0.3">
      <c r="D3459" s="50"/>
    </row>
    <row r="3460" spans="4:4" ht="13.5" x14ac:dyDescent="0.3">
      <c r="D3460" s="50"/>
    </row>
    <row r="3461" spans="4:4" ht="13.5" x14ac:dyDescent="0.3">
      <c r="D3461" s="50"/>
    </row>
    <row r="3462" spans="4:4" ht="13.5" x14ac:dyDescent="0.3">
      <c r="D3462" s="50"/>
    </row>
    <row r="3463" spans="4:4" ht="13.5" x14ac:dyDescent="0.3">
      <c r="D3463" s="50"/>
    </row>
    <row r="3464" spans="4:4" ht="13.5" x14ac:dyDescent="0.3">
      <c r="D3464" s="50"/>
    </row>
    <row r="3465" spans="4:4" ht="13.5" x14ac:dyDescent="0.3">
      <c r="D3465" s="50"/>
    </row>
    <row r="3466" spans="4:4" ht="13.5" x14ac:dyDescent="0.3">
      <c r="D3466" s="50"/>
    </row>
    <row r="3467" spans="4:4" ht="13.5" x14ac:dyDescent="0.3">
      <c r="D3467" s="50"/>
    </row>
    <row r="3468" spans="4:4" ht="13.5" x14ac:dyDescent="0.3">
      <c r="D3468" s="50"/>
    </row>
    <row r="3469" spans="4:4" ht="13.5" x14ac:dyDescent="0.3">
      <c r="D3469" s="50"/>
    </row>
    <row r="3470" spans="4:4" ht="13.5" x14ac:dyDescent="0.3">
      <c r="D3470" s="50"/>
    </row>
    <row r="3471" spans="4:4" ht="13.5" x14ac:dyDescent="0.3">
      <c r="D3471" s="50"/>
    </row>
    <row r="3472" spans="4:4" ht="13.5" x14ac:dyDescent="0.3">
      <c r="D3472" s="50"/>
    </row>
    <row r="3473" spans="4:4" ht="13.5" x14ac:dyDescent="0.3">
      <c r="D3473" s="50"/>
    </row>
    <row r="3474" spans="4:4" ht="13.5" x14ac:dyDescent="0.3">
      <c r="D3474" s="50"/>
    </row>
    <row r="3475" spans="4:4" ht="13.5" x14ac:dyDescent="0.3">
      <c r="D3475" s="50"/>
    </row>
    <row r="3476" spans="4:4" ht="13.5" x14ac:dyDescent="0.3">
      <c r="D3476" s="50"/>
    </row>
    <row r="3477" spans="4:4" ht="13.5" x14ac:dyDescent="0.3">
      <c r="D3477" s="50"/>
    </row>
    <row r="3478" spans="4:4" ht="13.5" x14ac:dyDescent="0.3">
      <c r="D3478" s="50"/>
    </row>
    <row r="3479" spans="4:4" ht="13.5" x14ac:dyDescent="0.3">
      <c r="D3479" s="50"/>
    </row>
    <row r="3480" spans="4:4" ht="13.5" x14ac:dyDescent="0.3">
      <c r="D3480" s="50"/>
    </row>
    <row r="3481" spans="4:4" ht="13.5" x14ac:dyDescent="0.3">
      <c r="D3481" s="50"/>
    </row>
    <row r="3482" spans="4:4" ht="13.5" x14ac:dyDescent="0.3">
      <c r="D3482" s="50"/>
    </row>
    <row r="3483" spans="4:4" ht="13.5" x14ac:dyDescent="0.3">
      <c r="D3483" s="50"/>
    </row>
    <row r="3484" spans="4:4" ht="13.5" x14ac:dyDescent="0.3">
      <c r="D3484" s="50"/>
    </row>
    <row r="3485" spans="4:4" ht="13.5" x14ac:dyDescent="0.3">
      <c r="D3485" s="50"/>
    </row>
    <row r="3486" spans="4:4" ht="13.5" x14ac:dyDescent="0.3">
      <c r="D3486" s="50"/>
    </row>
    <row r="3487" spans="4:4" ht="13.5" x14ac:dyDescent="0.3">
      <c r="D3487" s="50"/>
    </row>
    <row r="3488" spans="4:4" ht="13.5" x14ac:dyDescent="0.3">
      <c r="D3488" s="50"/>
    </row>
    <row r="3489" spans="4:4" ht="13.5" x14ac:dyDescent="0.3">
      <c r="D3489" s="50"/>
    </row>
    <row r="3490" spans="4:4" ht="13.5" x14ac:dyDescent="0.3">
      <c r="D3490" s="50"/>
    </row>
    <row r="3491" spans="4:4" ht="13.5" x14ac:dyDescent="0.3">
      <c r="D3491" s="50"/>
    </row>
    <row r="3492" spans="4:4" ht="13.5" x14ac:dyDescent="0.3">
      <c r="D3492" s="50"/>
    </row>
    <row r="3493" spans="4:4" ht="13.5" x14ac:dyDescent="0.3">
      <c r="D3493" s="50"/>
    </row>
    <row r="3494" spans="4:4" ht="13.5" x14ac:dyDescent="0.3">
      <c r="D3494" s="50"/>
    </row>
    <row r="3495" spans="4:4" ht="13.5" x14ac:dyDescent="0.3">
      <c r="D3495" s="50"/>
    </row>
    <row r="3496" spans="4:4" ht="13.5" x14ac:dyDescent="0.3">
      <c r="D3496" s="50"/>
    </row>
    <row r="3497" spans="4:4" ht="13.5" x14ac:dyDescent="0.3">
      <c r="D3497" s="50"/>
    </row>
    <row r="3498" spans="4:4" ht="13.5" x14ac:dyDescent="0.3">
      <c r="D3498" s="50"/>
    </row>
    <row r="3499" spans="4:4" ht="13.5" x14ac:dyDescent="0.3">
      <c r="D3499" s="50"/>
    </row>
    <row r="3500" spans="4:4" ht="13.5" x14ac:dyDescent="0.3">
      <c r="D3500" s="50"/>
    </row>
    <row r="3501" spans="4:4" ht="13.5" x14ac:dyDescent="0.3">
      <c r="D3501" s="50"/>
    </row>
    <row r="3502" spans="4:4" ht="13.5" x14ac:dyDescent="0.3">
      <c r="D3502" s="50"/>
    </row>
    <row r="3503" spans="4:4" ht="13.5" x14ac:dyDescent="0.3">
      <c r="D3503" s="50"/>
    </row>
    <row r="3504" spans="4:4" ht="13.5" x14ac:dyDescent="0.3">
      <c r="D3504" s="50"/>
    </row>
    <row r="3505" spans="4:4" ht="13.5" x14ac:dyDescent="0.3">
      <c r="D3505" s="50"/>
    </row>
    <row r="3506" spans="4:4" ht="13.5" x14ac:dyDescent="0.3">
      <c r="D3506" s="50"/>
    </row>
    <row r="3507" spans="4:4" ht="13.5" x14ac:dyDescent="0.3">
      <c r="D3507" s="50"/>
    </row>
    <row r="3508" spans="4:4" ht="13.5" x14ac:dyDescent="0.3">
      <c r="D3508" s="50"/>
    </row>
    <row r="3509" spans="4:4" ht="13.5" x14ac:dyDescent="0.3">
      <c r="D3509" s="50"/>
    </row>
    <row r="3510" spans="4:4" ht="13.5" x14ac:dyDescent="0.3">
      <c r="D3510" s="50"/>
    </row>
    <row r="3511" spans="4:4" ht="13.5" x14ac:dyDescent="0.3">
      <c r="D3511" s="50"/>
    </row>
    <row r="3512" spans="4:4" ht="13.5" x14ac:dyDescent="0.3">
      <c r="D3512" s="50"/>
    </row>
    <row r="3513" spans="4:4" ht="13.5" x14ac:dyDescent="0.3">
      <c r="D3513" s="50"/>
    </row>
    <row r="3514" spans="4:4" ht="13.5" x14ac:dyDescent="0.3">
      <c r="D3514" s="50"/>
    </row>
    <row r="3515" spans="4:4" ht="13.5" x14ac:dyDescent="0.3">
      <c r="D3515" s="50"/>
    </row>
    <row r="3516" spans="4:4" ht="13.5" x14ac:dyDescent="0.3">
      <c r="D3516" s="50"/>
    </row>
    <row r="3517" spans="4:4" ht="13.5" x14ac:dyDescent="0.3">
      <c r="D3517" s="50"/>
    </row>
    <row r="3518" spans="4:4" ht="13.5" x14ac:dyDescent="0.3">
      <c r="D3518" s="50"/>
    </row>
    <row r="3519" spans="4:4" ht="13.5" x14ac:dyDescent="0.3">
      <c r="D3519" s="50"/>
    </row>
    <row r="3520" spans="4:4" ht="13.5" x14ac:dyDescent="0.3">
      <c r="D3520" s="50"/>
    </row>
    <row r="3521" spans="4:4" ht="13.5" x14ac:dyDescent="0.3">
      <c r="D3521" s="50"/>
    </row>
    <row r="3522" spans="4:4" ht="13.5" x14ac:dyDescent="0.3">
      <c r="D3522" s="50"/>
    </row>
    <row r="3523" spans="4:4" ht="13.5" x14ac:dyDescent="0.3">
      <c r="D3523" s="50"/>
    </row>
    <row r="3524" spans="4:4" ht="13.5" x14ac:dyDescent="0.3">
      <c r="D3524" s="50"/>
    </row>
    <row r="3525" spans="4:4" ht="13.5" x14ac:dyDescent="0.3">
      <c r="D3525" s="50"/>
    </row>
    <row r="3526" spans="4:4" ht="13.5" x14ac:dyDescent="0.3">
      <c r="D3526" s="50"/>
    </row>
    <row r="3527" spans="4:4" ht="13.5" x14ac:dyDescent="0.3">
      <c r="D3527" s="50"/>
    </row>
    <row r="3528" spans="4:4" ht="13.5" x14ac:dyDescent="0.3">
      <c r="D3528" s="50"/>
    </row>
    <row r="3529" spans="4:4" ht="13.5" x14ac:dyDescent="0.3">
      <c r="D3529" s="50"/>
    </row>
    <row r="3530" spans="4:4" ht="13.5" x14ac:dyDescent="0.3">
      <c r="D3530" s="50"/>
    </row>
    <row r="3531" spans="4:4" ht="13.5" x14ac:dyDescent="0.3">
      <c r="D3531" s="50"/>
    </row>
    <row r="3532" spans="4:4" ht="13.5" x14ac:dyDescent="0.3">
      <c r="D3532" s="50"/>
    </row>
    <row r="3533" spans="4:4" ht="13.5" x14ac:dyDescent="0.3">
      <c r="D3533" s="50"/>
    </row>
    <row r="3534" spans="4:4" ht="13.5" x14ac:dyDescent="0.3">
      <c r="D3534" s="50"/>
    </row>
    <row r="3535" spans="4:4" ht="13.5" x14ac:dyDescent="0.3">
      <c r="D3535" s="50"/>
    </row>
    <row r="3536" spans="4:4" ht="13.5" x14ac:dyDescent="0.3">
      <c r="D3536" s="50"/>
    </row>
    <row r="3537" spans="4:4" ht="13.5" x14ac:dyDescent="0.3">
      <c r="D3537" s="50"/>
    </row>
    <row r="3538" spans="4:4" ht="13.5" x14ac:dyDescent="0.3">
      <c r="D3538" s="50"/>
    </row>
    <row r="3539" spans="4:4" ht="13.5" x14ac:dyDescent="0.3">
      <c r="D3539" s="50"/>
    </row>
    <row r="3540" spans="4:4" ht="13.5" x14ac:dyDescent="0.3">
      <c r="D3540" s="50"/>
    </row>
    <row r="3541" spans="4:4" ht="13.5" x14ac:dyDescent="0.3">
      <c r="D3541" s="50"/>
    </row>
    <row r="3542" spans="4:4" ht="13.5" x14ac:dyDescent="0.3">
      <c r="D3542" s="50"/>
    </row>
    <row r="3543" spans="4:4" ht="13.5" x14ac:dyDescent="0.3">
      <c r="D3543" s="50"/>
    </row>
    <row r="3544" spans="4:4" ht="13.5" x14ac:dyDescent="0.3">
      <c r="D3544" s="50"/>
    </row>
    <row r="3545" spans="4:4" ht="13.5" x14ac:dyDescent="0.3">
      <c r="D3545" s="50"/>
    </row>
    <row r="3546" spans="4:4" ht="13.5" x14ac:dyDescent="0.3">
      <c r="D3546" s="50"/>
    </row>
    <row r="3547" spans="4:4" ht="13.5" x14ac:dyDescent="0.3">
      <c r="D3547" s="50"/>
    </row>
    <row r="3548" spans="4:4" ht="13.5" x14ac:dyDescent="0.3">
      <c r="D3548" s="50"/>
    </row>
    <row r="3549" spans="4:4" ht="13.5" x14ac:dyDescent="0.3">
      <c r="D3549" s="50"/>
    </row>
    <row r="3550" spans="4:4" ht="13.5" x14ac:dyDescent="0.3">
      <c r="D3550" s="50"/>
    </row>
    <row r="3551" spans="4:4" ht="13.5" x14ac:dyDescent="0.3">
      <c r="D3551" s="50"/>
    </row>
    <row r="3552" spans="4:4" ht="13.5" x14ac:dyDescent="0.3">
      <c r="D3552" s="50"/>
    </row>
    <row r="3553" spans="4:4" ht="13.5" x14ac:dyDescent="0.3">
      <c r="D3553" s="50"/>
    </row>
    <row r="3554" spans="4:4" ht="13.5" x14ac:dyDescent="0.3">
      <c r="D3554" s="50"/>
    </row>
    <row r="3555" spans="4:4" ht="13.5" x14ac:dyDescent="0.3">
      <c r="D3555" s="50"/>
    </row>
    <row r="3556" spans="4:4" ht="13.5" x14ac:dyDescent="0.3">
      <c r="D3556" s="50"/>
    </row>
    <row r="3557" spans="4:4" ht="13.5" x14ac:dyDescent="0.3">
      <c r="D3557" s="50"/>
    </row>
    <row r="3558" spans="4:4" ht="13.5" x14ac:dyDescent="0.3">
      <c r="D3558" s="50"/>
    </row>
    <row r="3559" spans="4:4" ht="13.5" x14ac:dyDescent="0.3">
      <c r="D3559" s="50"/>
    </row>
    <row r="3560" spans="4:4" ht="13.5" x14ac:dyDescent="0.3">
      <c r="D3560" s="50"/>
    </row>
    <row r="3561" spans="4:4" ht="13.5" x14ac:dyDescent="0.3">
      <c r="D3561" s="50"/>
    </row>
    <row r="3562" spans="4:4" ht="13.5" x14ac:dyDescent="0.3">
      <c r="D3562" s="50"/>
    </row>
    <row r="3563" spans="4:4" ht="13.5" x14ac:dyDescent="0.3">
      <c r="D3563" s="50"/>
    </row>
    <row r="3564" spans="4:4" ht="13.5" x14ac:dyDescent="0.3">
      <c r="D3564" s="50"/>
    </row>
    <row r="3565" spans="4:4" ht="13.5" x14ac:dyDescent="0.3">
      <c r="D3565" s="50"/>
    </row>
    <row r="3566" spans="4:4" ht="13.5" x14ac:dyDescent="0.3">
      <c r="D3566" s="50"/>
    </row>
    <row r="3567" spans="4:4" ht="13.5" x14ac:dyDescent="0.3">
      <c r="D3567" s="50"/>
    </row>
    <row r="3568" spans="4:4" ht="13.5" x14ac:dyDescent="0.3">
      <c r="D3568" s="50"/>
    </row>
    <row r="3569" spans="4:4" ht="13.5" x14ac:dyDescent="0.3">
      <c r="D3569" s="50"/>
    </row>
    <row r="3570" spans="4:4" ht="13.5" x14ac:dyDescent="0.3">
      <c r="D3570" s="50"/>
    </row>
    <row r="3571" spans="4:4" ht="13.5" x14ac:dyDescent="0.3">
      <c r="D3571" s="50"/>
    </row>
    <row r="3572" spans="4:4" ht="13.5" x14ac:dyDescent="0.3">
      <c r="D3572" s="50"/>
    </row>
    <row r="3573" spans="4:4" ht="13.5" x14ac:dyDescent="0.3">
      <c r="D3573" s="50"/>
    </row>
    <row r="3574" spans="4:4" ht="13.5" x14ac:dyDescent="0.3">
      <c r="D3574" s="50"/>
    </row>
    <row r="3575" spans="4:4" ht="13.5" x14ac:dyDescent="0.3">
      <c r="D3575" s="50"/>
    </row>
    <row r="3576" spans="4:4" ht="13.5" x14ac:dyDescent="0.3">
      <c r="D3576" s="50"/>
    </row>
    <row r="3577" spans="4:4" ht="13.5" x14ac:dyDescent="0.3">
      <c r="D3577" s="50"/>
    </row>
    <row r="3578" spans="4:4" ht="13.5" x14ac:dyDescent="0.3">
      <c r="D3578" s="50"/>
    </row>
    <row r="3579" spans="4:4" ht="13.5" x14ac:dyDescent="0.3">
      <c r="D3579" s="50"/>
    </row>
    <row r="3580" spans="4:4" ht="13.5" x14ac:dyDescent="0.3">
      <c r="D3580" s="50"/>
    </row>
    <row r="3581" spans="4:4" ht="13.5" x14ac:dyDescent="0.3">
      <c r="D3581" s="50"/>
    </row>
    <row r="3582" spans="4:4" ht="13.5" x14ac:dyDescent="0.3">
      <c r="D3582" s="50"/>
    </row>
    <row r="3583" spans="4:4" ht="13.5" x14ac:dyDescent="0.3">
      <c r="D3583" s="50"/>
    </row>
    <row r="3584" spans="4:4" ht="13.5" x14ac:dyDescent="0.3">
      <c r="D3584" s="50"/>
    </row>
    <row r="3585" spans="4:4" ht="13.5" x14ac:dyDescent="0.3">
      <c r="D3585" s="50"/>
    </row>
    <row r="3586" spans="4:4" ht="13.5" x14ac:dyDescent="0.3">
      <c r="D3586" s="50"/>
    </row>
    <row r="3587" spans="4:4" ht="13.5" x14ac:dyDescent="0.3">
      <c r="D3587" s="50"/>
    </row>
    <row r="3588" spans="4:4" ht="13.5" x14ac:dyDescent="0.3">
      <c r="D3588" s="50"/>
    </row>
    <row r="3589" spans="4:4" ht="13.5" x14ac:dyDescent="0.3">
      <c r="D3589" s="50"/>
    </row>
    <row r="3590" spans="4:4" ht="13.5" x14ac:dyDescent="0.3">
      <c r="D3590" s="50"/>
    </row>
    <row r="3591" spans="4:4" ht="13.5" x14ac:dyDescent="0.3">
      <c r="D3591" s="50"/>
    </row>
    <row r="3592" spans="4:4" ht="13.5" x14ac:dyDescent="0.3">
      <c r="D3592" s="50"/>
    </row>
    <row r="3593" spans="4:4" ht="13.5" x14ac:dyDescent="0.3">
      <c r="D3593" s="50"/>
    </row>
    <row r="3594" spans="4:4" ht="13.5" x14ac:dyDescent="0.3">
      <c r="D3594" s="50"/>
    </row>
    <row r="3595" spans="4:4" ht="13.5" x14ac:dyDescent="0.3">
      <c r="D3595" s="50"/>
    </row>
    <row r="3596" spans="4:4" ht="13.5" x14ac:dyDescent="0.3">
      <c r="D3596" s="50"/>
    </row>
    <row r="3597" spans="4:4" ht="13.5" x14ac:dyDescent="0.3">
      <c r="D3597" s="50"/>
    </row>
    <row r="3598" spans="4:4" ht="13.5" x14ac:dyDescent="0.3">
      <c r="D3598" s="50"/>
    </row>
    <row r="3599" spans="4:4" ht="13.5" x14ac:dyDescent="0.3">
      <c r="D3599" s="50"/>
    </row>
    <row r="3600" spans="4:4" ht="13.5" x14ac:dyDescent="0.3">
      <c r="D3600" s="50"/>
    </row>
    <row r="3601" spans="4:4" ht="13.5" x14ac:dyDescent="0.3">
      <c r="D3601" s="50"/>
    </row>
    <row r="3602" spans="4:4" ht="13.5" x14ac:dyDescent="0.3">
      <c r="D3602" s="50"/>
    </row>
    <row r="3603" spans="4:4" ht="13.5" x14ac:dyDescent="0.3">
      <c r="D3603" s="50"/>
    </row>
    <row r="3604" spans="4:4" ht="13.5" x14ac:dyDescent="0.3">
      <c r="D3604" s="50"/>
    </row>
    <row r="3605" spans="4:4" ht="13.5" x14ac:dyDescent="0.3">
      <c r="D3605" s="50"/>
    </row>
    <row r="3606" spans="4:4" ht="13.5" x14ac:dyDescent="0.3">
      <c r="D3606" s="50"/>
    </row>
    <row r="3607" spans="4:4" ht="13.5" x14ac:dyDescent="0.3">
      <c r="D3607" s="50"/>
    </row>
    <row r="3608" spans="4:4" ht="13.5" x14ac:dyDescent="0.3">
      <c r="D3608" s="50"/>
    </row>
    <row r="3609" spans="4:4" ht="13.5" x14ac:dyDescent="0.3">
      <c r="D3609" s="50"/>
    </row>
    <row r="3610" spans="4:4" ht="13.5" x14ac:dyDescent="0.3">
      <c r="D3610" s="50"/>
    </row>
    <row r="3611" spans="4:4" ht="13.5" x14ac:dyDescent="0.3">
      <c r="D3611" s="50"/>
    </row>
    <row r="3612" spans="4:4" ht="13.5" x14ac:dyDescent="0.3">
      <c r="D3612" s="50"/>
    </row>
    <row r="3613" spans="4:4" ht="13.5" x14ac:dyDescent="0.3">
      <c r="D3613" s="50"/>
    </row>
    <row r="3614" spans="4:4" ht="13.5" x14ac:dyDescent="0.3">
      <c r="D3614" s="50"/>
    </row>
    <row r="3615" spans="4:4" ht="13.5" x14ac:dyDescent="0.3">
      <c r="D3615" s="50"/>
    </row>
    <row r="3616" spans="4:4" ht="13.5" x14ac:dyDescent="0.3">
      <c r="D3616" s="50"/>
    </row>
    <row r="3617" spans="4:4" ht="13.5" x14ac:dyDescent="0.3">
      <c r="D3617" s="50"/>
    </row>
    <row r="3618" spans="4:4" ht="13.5" x14ac:dyDescent="0.3">
      <c r="D3618" s="50"/>
    </row>
    <row r="3619" spans="4:4" ht="13.5" x14ac:dyDescent="0.3">
      <c r="D3619" s="50"/>
    </row>
    <row r="3620" spans="4:4" ht="13.5" x14ac:dyDescent="0.3">
      <c r="D3620" s="50"/>
    </row>
    <row r="3621" spans="4:4" ht="13.5" x14ac:dyDescent="0.3">
      <c r="D3621" s="50"/>
    </row>
    <row r="3622" spans="4:4" ht="13.5" x14ac:dyDescent="0.3">
      <c r="D3622" s="50"/>
    </row>
    <row r="3623" spans="4:4" ht="13.5" x14ac:dyDescent="0.3">
      <c r="D3623" s="50"/>
    </row>
    <row r="3624" spans="4:4" ht="13.5" x14ac:dyDescent="0.3">
      <c r="D3624" s="50"/>
    </row>
    <row r="3625" spans="4:4" ht="13.5" x14ac:dyDescent="0.3">
      <c r="D3625" s="50"/>
    </row>
    <row r="3626" spans="4:4" ht="13.5" x14ac:dyDescent="0.3">
      <c r="D3626" s="50"/>
    </row>
    <row r="3627" spans="4:4" ht="13.5" x14ac:dyDescent="0.3">
      <c r="D3627" s="50"/>
    </row>
    <row r="3628" spans="4:4" ht="13.5" x14ac:dyDescent="0.3">
      <c r="D3628" s="50"/>
    </row>
    <row r="3629" spans="4:4" ht="13.5" x14ac:dyDescent="0.3">
      <c r="D3629" s="50"/>
    </row>
    <row r="3630" spans="4:4" ht="13.5" x14ac:dyDescent="0.3">
      <c r="D3630" s="50"/>
    </row>
    <row r="3631" spans="4:4" ht="13.5" x14ac:dyDescent="0.3">
      <c r="D3631" s="50"/>
    </row>
    <row r="3632" spans="4:4" ht="13.5" x14ac:dyDescent="0.3">
      <c r="D3632" s="50"/>
    </row>
    <row r="3633" spans="4:4" ht="13.5" x14ac:dyDescent="0.3">
      <c r="D3633" s="50"/>
    </row>
    <row r="3634" spans="4:4" ht="13.5" x14ac:dyDescent="0.3">
      <c r="D3634" s="50"/>
    </row>
    <row r="3635" spans="4:4" ht="13.5" x14ac:dyDescent="0.3">
      <c r="D3635" s="50"/>
    </row>
    <row r="3636" spans="4:4" ht="13.5" x14ac:dyDescent="0.3">
      <c r="D3636" s="50"/>
    </row>
    <row r="3637" spans="4:4" ht="13.5" x14ac:dyDescent="0.3">
      <c r="D3637" s="50"/>
    </row>
    <row r="3638" spans="4:4" ht="13.5" x14ac:dyDescent="0.3">
      <c r="D3638" s="50"/>
    </row>
    <row r="3639" spans="4:4" ht="13.5" x14ac:dyDescent="0.3">
      <c r="D3639" s="50"/>
    </row>
    <row r="3640" spans="4:4" ht="13.5" x14ac:dyDescent="0.3">
      <c r="D3640" s="50"/>
    </row>
    <row r="3641" spans="4:4" ht="13.5" x14ac:dyDescent="0.3">
      <c r="D3641" s="50"/>
    </row>
    <row r="3642" spans="4:4" ht="13.5" x14ac:dyDescent="0.3">
      <c r="D3642" s="50"/>
    </row>
    <row r="3643" spans="4:4" ht="13.5" x14ac:dyDescent="0.3">
      <c r="D3643" s="50"/>
    </row>
    <row r="3644" spans="4:4" ht="13.5" x14ac:dyDescent="0.3">
      <c r="D3644" s="50"/>
    </row>
    <row r="3645" spans="4:4" ht="13.5" x14ac:dyDescent="0.3">
      <c r="D3645" s="50"/>
    </row>
    <row r="3646" spans="4:4" ht="13.5" x14ac:dyDescent="0.3">
      <c r="D3646" s="50"/>
    </row>
    <row r="3647" spans="4:4" ht="13.5" x14ac:dyDescent="0.3">
      <c r="D3647" s="50"/>
    </row>
    <row r="3648" spans="4:4" ht="13.5" x14ac:dyDescent="0.3">
      <c r="D3648" s="50"/>
    </row>
    <row r="3649" spans="4:4" ht="13.5" x14ac:dyDescent="0.3">
      <c r="D3649" s="50"/>
    </row>
    <row r="3650" spans="4:4" ht="13.5" x14ac:dyDescent="0.3">
      <c r="D3650" s="50"/>
    </row>
    <row r="3651" spans="4:4" ht="13.5" x14ac:dyDescent="0.3">
      <c r="D3651" s="50"/>
    </row>
    <row r="3652" spans="4:4" ht="13.5" x14ac:dyDescent="0.3">
      <c r="D3652" s="50"/>
    </row>
    <row r="3653" spans="4:4" ht="13.5" x14ac:dyDescent="0.3">
      <c r="D3653" s="50"/>
    </row>
    <row r="3654" spans="4:4" ht="13.5" x14ac:dyDescent="0.3">
      <c r="D3654" s="50"/>
    </row>
    <row r="3655" spans="4:4" ht="13.5" x14ac:dyDescent="0.3">
      <c r="D3655" s="50"/>
    </row>
    <row r="3656" spans="4:4" ht="13.5" x14ac:dyDescent="0.3">
      <c r="D3656" s="50"/>
    </row>
    <row r="3657" spans="4:4" ht="13.5" x14ac:dyDescent="0.3">
      <c r="D3657" s="50"/>
    </row>
    <row r="3658" spans="4:4" ht="13.5" x14ac:dyDescent="0.3">
      <c r="D3658" s="50"/>
    </row>
    <row r="3659" spans="4:4" ht="13.5" x14ac:dyDescent="0.3">
      <c r="D3659" s="50"/>
    </row>
    <row r="3660" spans="4:4" ht="13.5" x14ac:dyDescent="0.3">
      <c r="D3660" s="50"/>
    </row>
    <row r="3661" spans="4:4" ht="13.5" x14ac:dyDescent="0.3">
      <c r="D3661" s="50"/>
    </row>
    <row r="3662" spans="4:4" ht="13.5" x14ac:dyDescent="0.3">
      <c r="D3662" s="50"/>
    </row>
    <row r="3663" spans="4:4" ht="13.5" x14ac:dyDescent="0.3">
      <c r="D3663" s="50"/>
    </row>
    <row r="3664" spans="4:4" ht="13.5" x14ac:dyDescent="0.3">
      <c r="D3664" s="50"/>
    </row>
    <row r="3665" spans="4:4" ht="13.5" x14ac:dyDescent="0.3">
      <c r="D3665" s="50"/>
    </row>
    <row r="3666" spans="4:4" ht="13.5" x14ac:dyDescent="0.3">
      <c r="D3666" s="50"/>
    </row>
    <row r="3667" spans="4:4" ht="13.5" x14ac:dyDescent="0.3">
      <c r="D3667" s="50"/>
    </row>
    <row r="3668" spans="4:4" ht="13.5" x14ac:dyDescent="0.3">
      <c r="D3668" s="50"/>
    </row>
    <row r="3669" spans="4:4" ht="13.5" x14ac:dyDescent="0.3">
      <c r="D3669" s="50"/>
    </row>
    <row r="3670" spans="4:4" ht="13.5" x14ac:dyDescent="0.3">
      <c r="D3670" s="50"/>
    </row>
    <row r="3671" spans="4:4" ht="13.5" x14ac:dyDescent="0.3">
      <c r="D3671" s="50"/>
    </row>
    <row r="3672" spans="4:4" ht="13.5" x14ac:dyDescent="0.3">
      <c r="D3672" s="50"/>
    </row>
    <row r="3673" spans="4:4" ht="13.5" x14ac:dyDescent="0.3">
      <c r="D3673" s="50"/>
    </row>
    <row r="3674" spans="4:4" ht="13.5" x14ac:dyDescent="0.3">
      <c r="D3674" s="50"/>
    </row>
    <row r="3675" spans="4:4" ht="13.5" x14ac:dyDescent="0.3">
      <c r="D3675" s="50"/>
    </row>
    <row r="3676" spans="4:4" ht="13.5" x14ac:dyDescent="0.3">
      <c r="D3676" s="50"/>
    </row>
    <row r="3677" spans="4:4" ht="13.5" x14ac:dyDescent="0.3">
      <c r="D3677" s="50"/>
    </row>
    <row r="3678" spans="4:4" ht="13.5" x14ac:dyDescent="0.3">
      <c r="D3678" s="50"/>
    </row>
    <row r="3679" spans="4:4" ht="13.5" x14ac:dyDescent="0.3">
      <c r="D3679" s="50"/>
    </row>
    <row r="3680" spans="4:4" ht="13.5" x14ac:dyDescent="0.3">
      <c r="D3680" s="50"/>
    </row>
    <row r="3681" spans="4:4" ht="13.5" x14ac:dyDescent="0.3">
      <c r="D3681" s="50"/>
    </row>
    <row r="3682" spans="4:4" ht="13.5" x14ac:dyDescent="0.3">
      <c r="D3682" s="50"/>
    </row>
    <row r="3683" spans="4:4" ht="13.5" x14ac:dyDescent="0.3">
      <c r="D3683" s="50"/>
    </row>
    <row r="3684" spans="4:4" ht="13.5" x14ac:dyDescent="0.3">
      <c r="D3684" s="50"/>
    </row>
    <row r="3685" spans="4:4" ht="13.5" x14ac:dyDescent="0.3">
      <c r="D3685" s="50"/>
    </row>
    <row r="3686" spans="4:4" ht="13.5" x14ac:dyDescent="0.3">
      <c r="D3686" s="50"/>
    </row>
    <row r="3687" spans="4:4" ht="13.5" x14ac:dyDescent="0.3">
      <c r="D3687" s="50"/>
    </row>
    <row r="3688" spans="4:4" ht="13.5" x14ac:dyDescent="0.3">
      <c r="D3688" s="50"/>
    </row>
    <row r="3689" spans="4:4" ht="13.5" x14ac:dyDescent="0.3">
      <c r="D3689" s="50"/>
    </row>
    <row r="3690" spans="4:4" ht="13.5" x14ac:dyDescent="0.3">
      <c r="D3690" s="50"/>
    </row>
    <row r="3691" spans="4:4" ht="13.5" x14ac:dyDescent="0.3">
      <c r="D3691" s="50"/>
    </row>
    <row r="3692" spans="4:4" ht="13.5" x14ac:dyDescent="0.3">
      <c r="D3692" s="50"/>
    </row>
    <row r="3693" spans="4:4" ht="13.5" x14ac:dyDescent="0.3">
      <c r="D3693" s="50"/>
    </row>
    <row r="3694" spans="4:4" ht="13.5" x14ac:dyDescent="0.3">
      <c r="D3694" s="50"/>
    </row>
    <row r="3695" spans="4:4" ht="13.5" x14ac:dyDescent="0.3">
      <c r="D3695" s="50"/>
    </row>
    <row r="3696" spans="4:4" ht="13.5" x14ac:dyDescent="0.3">
      <c r="D3696" s="50"/>
    </row>
    <row r="3697" spans="4:4" ht="13.5" x14ac:dyDescent="0.3">
      <c r="D3697" s="50"/>
    </row>
    <row r="3698" spans="4:4" ht="13.5" x14ac:dyDescent="0.3">
      <c r="D3698" s="50"/>
    </row>
    <row r="3699" spans="4:4" ht="13.5" x14ac:dyDescent="0.3">
      <c r="D3699" s="50"/>
    </row>
    <row r="3700" spans="4:4" ht="13.5" x14ac:dyDescent="0.3">
      <c r="D3700" s="50"/>
    </row>
    <row r="3701" spans="4:4" ht="13.5" x14ac:dyDescent="0.3">
      <c r="D3701" s="50"/>
    </row>
    <row r="3702" spans="4:4" ht="13.5" x14ac:dyDescent="0.3">
      <c r="D3702" s="50"/>
    </row>
    <row r="3703" spans="4:4" ht="13.5" x14ac:dyDescent="0.3">
      <c r="D3703" s="50"/>
    </row>
    <row r="3704" spans="4:4" ht="13.5" x14ac:dyDescent="0.3">
      <c r="D3704" s="50"/>
    </row>
    <row r="3705" spans="4:4" ht="13.5" x14ac:dyDescent="0.3">
      <c r="D3705" s="50"/>
    </row>
    <row r="3706" spans="4:4" ht="13.5" x14ac:dyDescent="0.3">
      <c r="D3706" s="50"/>
    </row>
    <row r="3707" spans="4:4" ht="13.5" x14ac:dyDescent="0.3">
      <c r="D3707" s="50"/>
    </row>
    <row r="3708" spans="4:4" ht="13.5" x14ac:dyDescent="0.3">
      <c r="D3708" s="50"/>
    </row>
    <row r="3709" spans="4:4" ht="13.5" x14ac:dyDescent="0.3">
      <c r="D3709" s="50"/>
    </row>
    <row r="3710" spans="4:4" ht="13.5" x14ac:dyDescent="0.3">
      <c r="D3710" s="50"/>
    </row>
    <row r="3711" spans="4:4" ht="13.5" x14ac:dyDescent="0.3">
      <c r="D3711" s="50"/>
    </row>
    <row r="3712" spans="4:4" ht="13.5" x14ac:dyDescent="0.3">
      <c r="D3712" s="50"/>
    </row>
    <row r="3713" spans="4:4" ht="13.5" x14ac:dyDescent="0.3">
      <c r="D3713" s="50"/>
    </row>
    <row r="3714" spans="4:4" ht="13.5" x14ac:dyDescent="0.3">
      <c r="D3714" s="50"/>
    </row>
    <row r="3715" spans="4:4" ht="13.5" x14ac:dyDescent="0.3">
      <c r="D3715" s="50"/>
    </row>
    <row r="3716" spans="4:4" ht="13.5" x14ac:dyDescent="0.3">
      <c r="D3716" s="50"/>
    </row>
    <row r="3717" spans="4:4" ht="13.5" x14ac:dyDescent="0.3">
      <c r="D3717" s="50"/>
    </row>
    <row r="3718" spans="4:4" ht="13.5" x14ac:dyDescent="0.3">
      <c r="D3718" s="50"/>
    </row>
    <row r="3719" spans="4:4" ht="13.5" x14ac:dyDescent="0.3">
      <c r="D3719" s="50"/>
    </row>
    <row r="3720" spans="4:4" ht="13.5" x14ac:dyDescent="0.3">
      <c r="D3720" s="50"/>
    </row>
    <row r="3721" spans="4:4" ht="13.5" x14ac:dyDescent="0.3">
      <c r="D3721" s="50"/>
    </row>
    <row r="3722" spans="4:4" ht="13.5" x14ac:dyDescent="0.3">
      <c r="D3722" s="50"/>
    </row>
    <row r="3723" spans="4:4" ht="13.5" x14ac:dyDescent="0.3">
      <c r="D3723" s="50"/>
    </row>
    <row r="3724" spans="4:4" ht="13.5" x14ac:dyDescent="0.3">
      <c r="D3724" s="50"/>
    </row>
    <row r="3725" spans="4:4" ht="13.5" x14ac:dyDescent="0.3">
      <c r="D3725" s="50"/>
    </row>
    <row r="3726" spans="4:4" ht="13.5" x14ac:dyDescent="0.3">
      <c r="D3726" s="50"/>
    </row>
    <row r="3727" spans="4:4" ht="13.5" x14ac:dyDescent="0.3">
      <c r="D3727" s="50"/>
    </row>
    <row r="3728" spans="4:4" ht="13.5" x14ac:dyDescent="0.3">
      <c r="D3728" s="50"/>
    </row>
    <row r="3729" spans="4:4" ht="13.5" x14ac:dyDescent="0.3">
      <c r="D3729" s="50"/>
    </row>
    <row r="3730" spans="4:4" ht="13.5" x14ac:dyDescent="0.3">
      <c r="D3730" s="50"/>
    </row>
    <row r="3731" spans="4:4" ht="13.5" x14ac:dyDescent="0.3">
      <c r="D3731" s="50"/>
    </row>
    <row r="3732" spans="4:4" ht="13.5" x14ac:dyDescent="0.3">
      <c r="D3732" s="50"/>
    </row>
    <row r="3733" spans="4:4" ht="13.5" x14ac:dyDescent="0.3">
      <c r="D3733" s="50"/>
    </row>
    <row r="3734" spans="4:4" ht="13.5" x14ac:dyDescent="0.3">
      <c r="D3734" s="50"/>
    </row>
    <row r="3735" spans="4:4" ht="13.5" x14ac:dyDescent="0.3">
      <c r="D3735" s="50"/>
    </row>
    <row r="3736" spans="4:4" ht="13.5" x14ac:dyDescent="0.3">
      <c r="D3736" s="50"/>
    </row>
    <row r="3737" spans="4:4" ht="13.5" x14ac:dyDescent="0.3">
      <c r="D3737" s="50"/>
    </row>
    <row r="3738" spans="4:4" ht="13.5" x14ac:dyDescent="0.3">
      <c r="D3738" s="50"/>
    </row>
    <row r="3739" spans="4:4" ht="13.5" x14ac:dyDescent="0.3">
      <c r="D3739" s="50"/>
    </row>
    <row r="3740" spans="4:4" ht="13.5" x14ac:dyDescent="0.3">
      <c r="D3740" s="50"/>
    </row>
    <row r="3741" spans="4:4" ht="13.5" x14ac:dyDescent="0.3">
      <c r="D3741" s="50"/>
    </row>
    <row r="3742" spans="4:4" ht="13.5" x14ac:dyDescent="0.3">
      <c r="D3742" s="50"/>
    </row>
    <row r="3743" spans="4:4" ht="13.5" x14ac:dyDescent="0.3">
      <c r="D3743" s="50"/>
    </row>
    <row r="3744" spans="4:4" ht="13.5" x14ac:dyDescent="0.3">
      <c r="D3744" s="50"/>
    </row>
    <row r="3745" spans="4:4" ht="13.5" x14ac:dyDescent="0.3">
      <c r="D3745" s="50"/>
    </row>
    <row r="3746" spans="4:4" ht="13.5" x14ac:dyDescent="0.3">
      <c r="D3746" s="50"/>
    </row>
    <row r="3747" spans="4:4" ht="13.5" x14ac:dyDescent="0.3">
      <c r="D3747" s="50"/>
    </row>
    <row r="3748" spans="4:4" ht="13.5" x14ac:dyDescent="0.3">
      <c r="D3748" s="50"/>
    </row>
    <row r="3749" spans="4:4" ht="13.5" x14ac:dyDescent="0.3">
      <c r="D3749" s="50"/>
    </row>
    <row r="3750" spans="4:4" ht="13.5" x14ac:dyDescent="0.3">
      <c r="D3750" s="50"/>
    </row>
    <row r="3751" spans="4:4" ht="13.5" x14ac:dyDescent="0.3">
      <c r="D3751" s="50"/>
    </row>
    <row r="3752" spans="4:4" ht="13.5" x14ac:dyDescent="0.3">
      <c r="D3752" s="50"/>
    </row>
    <row r="3753" spans="4:4" ht="13.5" x14ac:dyDescent="0.3">
      <c r="D3753" s="50"/>
    </row>
    <row r="3754" spans="4:4" ht="13.5" x14ac:dyDescent="0.3">
      <c r="D3754" s="50"/>
    </row>
    <row r="3755" spans="4:4" ht="13.5" x14ac:dyDescent="0.3">
      <c r="D3755" s="50"/>
    </row>
    <row r="3756" spans="4:4" ht="13.5" x14ac:dyDescent="0.3">
      <c r="D3756" s="50"/>
    </row>
    <row r="3757" spans="4:4" ht="13.5" x14ac:dyDescent="0.3">
      <c r="D3757" s="50"/>
    </row>
    <row r="3758" spans="4:4" ht="13.5" x14ac:dyDescent="0.3">
      <c r="D3758" s="50"/>
    </row>
    <row r="3759" spans="4:4" ht="13.5" x14ac:dyDescent="0.3">
      <c r="D3759" s="50"/>
    </row>
    <row r="3760" spans="4:4" ht="13.5" x14ac:dyDescent="0.3">
      <c r="D3760" s="50"/>
    </row>
    <row r="3761" spans="4:4" ht="13.5" x14ac:dyDescent="0.3">
      <c r="D3761" s="50"/>
    </row>
    <row r="3762" spans="4:4" ht="13.5" x14ac:dyDescent="0.3">
      <c r="D3762" s="50"/>
    </row>
    <row r="3763" spans="4:4" ht="13.5" x14ac:dyDescent="0.3">
      <c r="D3763" s="50"/>
    </row>
    <row r="3764" spans="4:4" ht="13.5" x14ac:dyDescent="0.3">
      <c r="D3764" s="50"/>
    </row>
    <row r="3765" spans="4:4" ht="13.5" x14ac:dyDescent="0.3">
      <c r="D3765" s="50"/>
    </row>
    <row r="3766" spans="4:4" ht="13.5" x14ac:dyDescent="0.3">
      <c r="D3766" s="50"/>
    </row>
    <row r="3767" spans="4:4" ht="13.5" x14ac:dyDescent="0.3">
      <c r="D3767" s="50"/>
    </row>
    <row r="3768" spans="4:4" ht="13.5" x14ac:dyDescent="0.3">
      <c r="D3768" s="50"/>
    </row>
    <row r="3769" spans="4:4" ht="13.5" x14ac:dyDescent="0.3">
      <c r="D3769" s="50"/>
    </row>
    <row r="3770" spans="4:4" ht="13.5" x14ac:dyDescent="0.3">
      <c r="D3770" s="50"/>
    </row>
    <row r="3771" spans="4:4" ht="13.5" x14ac:dyDescent="0.3">
      <c r="D3771" s="50"/>
    </row>
    <row r="3772" spans="4:4" ht="13.5" x14ac:dyDescent="0.3">
      <c r="D3772" s="50"/>
    </row>
    <row r="3773" spans="4:4" ht="13.5" x14ac:dyDescent="0.3">
      <c r="D3773" s="50"/>
    </row>
    <row r="3774" spans="4:4" ht="13.5" x14ac:dyDescent="0.3">
      <c r="D3774" s="50"/>
    </row>
    <row r="3775" spans="4:4" ht="13.5" x14ac:dyDescent="0.3">
      <c r="D3775" s="50"/>
    </row>
    <row r="3776" spans="4:4" ht="13.5" x14ac:dyDescent="0.3">
      <c r="D3776" s="50"/>
    </row>
    <row r="3777" spans="4:4" ht="13.5" x14ac:dyDescent="0.3">
      <c r="D3777" s="50"/>
    </row>
    <row r="3778" spans="4:4" ht="13.5" x14ac:dyDescent="0.3">
      <c r="D3778" s="50"/>
    </row>
    <row r="3779" spans="4:4" ht="13.5" x14ac:dyDescent="0.3">
      <c r="D3779" s="50"/>
    </row>
    <row r="3780" spans="4:4" ht="13.5" x14ac:dyDescent="0.3">
      <c r="D3780" s="50"/>
    </row>
    <row r="3781" spans="4:4" ht="13.5" x14ac:dyDescent="0.3">
      <c r="D3781" s="50"/>
    </row>
    <row r="3782" spans="4:4" ht="13.5" x14ac:dyDescent="0.3">
      <c r="D3782" s="50"/>
    </row>
    <row r="3783" spans="4:4" ht="13.5" x14ac:dyDescent="0.3">
      <c r="D3783" s="50"/>
    </row>
    <row r="3784" spans="4:4" ht="13.5" x14ac:dyDescent="0.3">
      <c r="D3784" s="50"/>
    </row>
    <row r="3785" spans="4:4" ht="13.5" x14ac:dyDescent="0.3">
      <c r="D3785" s="50"/>
    </row>
    <row r="3786" spans="4:4" ht="13.5" x14ac:dyDescent="0.3">
      <c r="D3786" s="50"/>
    </row>
    <row r="3787" spans="4:4" ht="13.5" x14ac:dyDescent="0.3">
      <c r="D3787" s="50"/>
    </row>
    <row r="3788" spans="4:4" ht="13.5" x14ac:dyDescent="0.3">
      <c r="D3788" s="50"/>
    </row>
    <row r="3789" spans="4:4" ht="13.5" x14ac:dyDescent="0.3">
      <c r="D3789" s="50"/>
    </row>
    <row r="3790" spans="4:4" ht="13.5" x14ac:dyDescent="0.3">
      <c r="D3790" s="50"/>
    </row>
    <row r="3791" spans="4:4" ht="13.5" x14ac:dyDescent="0.3">
      <c r="D3791" s="50"/>
    </row>
    <row r="3792" spans="4:4" ht="13.5" x14ac:dyDescent="0.3">
      <c r="D3792" s="50"/>
    </row>
    <row r="3793" spans="4:4" ht="13.5" x14ac:dyDescent="0.3">
      <c r="D3793" s="50"/>
    </row>
    <row r="3794" spans="4:4" ht="13.5" x14ac:dyDescent="0.3">
      <c r="D3794" s="50"/>
    </row>
    <row r="3795" spans="4:4" ht="13.5" x14ac:dyDescent="0.3">
      <c r="D3795" s="50"/>
    </row>
    <row r="3796" spans="4:4" ht="13.5" x14ac:dyDescent="0.3">
      <c r="D3796" s="50"/>
    </row>
    <row r="3797" spans="4:4" ht="13.5" x14ac:dyDescent="0.3">
      <c r="D3797" s="50"/>
    </row>
    <row r="3798" spans="4:4" ht="13.5" x14ac:dyDescent="0.3">
      <c r="D3798" s="50"/>
    </row>
    <row r="3799" spans="4:4" ht="13.5" x14ac:dyDescent="0.3">
      <c r="D3799" s="50"/>
    </row>
    <row r="3800" spans="4:4" ht="13.5" x14ac:dyDescent="0.3">
      <c r="D3800" s="50"/>
    </row>
    <row r="3801" spans="4:4" ht="13.5" x14ac:dyDescent="0.3">
      <c r="D3801" s="50"/>
    </row>
    <row r="3802" spans="4:4" ht="13.5" x14ac:dyDescent="0.3">
      <c r="D3802" s="50"/>
    </row>
    <row r="3803" spans="4:4" ht="13.5" x14ac:dyDescent="0.3">
      <c r="D3803" s="50"/>
    </row>
    <row r="3804" spans="4:4" ht="13.5" x14ac:dyDescent="0.3">
      <c r="D3804" s="50"/>
    </row>
    <row r="3805" spans="4:4" ht="13.5" x14ac:dyDescent="0.3">
      <c r="D3805" s="50"/>
    </row>
    <row r="3806" spans="4:4" ht="13.5" x14ac:dyDescent="0.3">
      <c r="D3806" s="50"/>
    </row>
    <row r="3807" spans="4:4" ht="13.5" x14ac:dyDescent="0.3">
      <c r="D3807" s="50"/>
    </row>
    <row r="3808" spans="4:4" ht="13.5" x14ac:dyDescent="0.3">
      <c r="D3808" s="50"/>
    </row>
    <row r="3809" spans="4:4" ht="13.5" x14ac:dyDescent="0.3">
      <c r="D3809" s="50"/>
    </row>
    <row r="3810" spans="4:4" ht="13.5" x14ac:dyDescent="0.3">
      <c r="D3810" s="50"/>
    </row>
    <row r="3811" spans="4:4" ht="13.5" x14ac:dyDescent="0.3">
      <c r="D3811" s="50"/>
    </row>
    <row r="3812" spans="4:4" ht="13.5" x14ac:dyDescent="0.3">
      <c r="D3812" s="50"/>
    </row>
    <row r="3813" spans="4:4" ht="13.5" x14ac:dyDescent="0.3">
      <c r="D3813" s="50"/>
    </row>
    <row r="3814" spans="4:4" ht="13.5" x14ac:dyDescent="0.3">
      <c r="D3814" s="50"/>
    </row>
    <row r="3815" spans="4:4" ht="13.5" x14ac:dyDescent="0.3">
      <c r="D3815" s="50"/>
    </row>
    <row r="3816" spans="4:4" ht="13.5" x14ac:dyDescent="0.3">
      <c r="D3816" s="50"/>
    </row>
    <row r="3817" spans="4:4" ht="13.5" x14ac:dyDescent="0.3">
      <c r="D3817" s="50"/>
    </row>
    <row r="3818" spans="4:4" ht="13.5" x14ac:dyDescent="0.3">
      <c r="D3818" s="50"/>
    </row>
    <row r="3819" spans="4:4" ht="13.5" x14ac:dyDescent="0.3">
      <c r="D3819" s="50"/>
    </row>
    <row r="3820" spans="4:4" ht="13.5" x14ac:dyDescent="0.3">
      <c r="D3820" s="50"/>
    </row>
    <row r="3821" spans="4:4" ht="13.5" x14ac:dyDescent="0.3">
      <c r="D3821" s="50"/>
    </row>
    <row r="3822" spans="4:4" ht="13.5" x14ac:dyDescent="0.3">
      <c r="D3822" s="50"/>
    </row>
    <row r="3823" spans="4:4" ht="13.5" x14ac:dyDescent="0.3">
      <c r="D3823" s="50"/>
    </row>
    <row r="3824" spans="4:4" ht="13.5" x14ac:dyDescent="0.3">
      <c r="D3824" s="50"/>
    </row>
    <row r="3825" spans="4:4" ht="13.5" x14ac:dyDescent="0.3">
      <c r="D3825" s="50"/>
    </row>
    <row r="3826" spans="4:4" ht="13.5" x14ac:dyDescent="0.3">
      <c r="D3826" s="50"/>
    </row>
    <row r="3827" spans="4:4" ht="13.5" x14ac:dyDescent="0.3">
      <c r="D3827" s="50"/>
    </row>
    <row r="3828" spans="4:4" ht="13.5" x14ac:dyDescent="0.3">
      <c r="D3828" s="50"/>
    </row>
    <row r="3829" spans="4:4" ht="13.5" x14ac:dyDescent="0.3">
      <c r="D3829" s="50"/>
    </row>
    <row r="3830" spans="4:4" ht="13.5" x14ac:dyDescent="0.3">
      <c r="D3830" s="50"/>
    </row>
    <row r="3831" spans="4:4" ht="13.5" x14ac:dyDescent="0.3">
      <c r="D3831" s="50"/>
    </row>
    <row r="3832" spans="4:4" ht="13.5" x14ac:dyDescent="0.3">
      <c r="D3832" s="50"/>
    </row>
    <row r="3833" spans="4:4" ht="13.5" x14ac:dyDescent="0.3">
      <c r="D3833" s="50"/>
    </row>
    <row r="3834" spans="4:4" ht="13.5" x14ac:dyDescent="0.3">
      <c r="D3834" s="50"/>
    </row>
    <row r="3835" spans="4:4" ht="13.5" x14ac:dyDescent="0.3">
      <c r="D3835" s="50"/>
    </row>
    <row r="3836" spans="4:4" ht="13.5" x14ac:dyDescent="0.3">
      <c r="D3836" s="50"/>
    </row>
    <row r="3837" spans="4:4" ht="13.5" x14ac:dyDescent="0.3">
      <c r="D3837" s="50"/>
    </row>
    <row r="3838" spans="4:4" ht="13.5" x14ac:dyDescent="0.3">
      <c r="D3838" s="50"/>
    </row>
    <row r="3839" spans="4:4" ht="13.5" x14ac:dyDescent="0.3">
      <c r="D3839" s="50"/>
    </row>
    <row r="3840" spans="4:4" ht="13.5" x14ac:dyDescent="0.3">
      <c r="D3840" s="50"/>
    </row>
    <row r="3841" spans="4:4" ht="13.5" x14ac:dyDescent="0.3">
      <c r="D3841" s="50"/>
    </row>
    <row r="3842" spans="4:4" ht="13.5" x14ac:dyDescent="0.3">
      <c r="D3842" s="50"/>
    </row>
    <row r="3843" spans="4:4" ht="13.5" x14ac:dyDescent="0.3">
      <c r="D3843" s="50"/>
    </row>
    <row r="3844" spans="4:4" ht="13.5" x14ac:dyDescent="0.3">
      <c r="D3844" s="50"/>
    </row>
    <row r="3845" spans="4:4" ht="13.5" x14ac:dyDescent="0.3">
      <c r="D3845" s="50"/>
    </row>
    <row r="3846" spans="4:4" ht="13.5" x14ac:dyDescent="0.3">
      <c r="D3846" s="50"/>
    </row>
    <row r="3847" spans="4:4" ht="13.5" x14ac:dyDescent="0.3">
      <c r="D3847" s="50"/>
    </row>
    <row r="3848" spans="4:4" ht="13.5" x14ac:dyDescent="0.3">
      <c r="D3848" s="50"/>
    </row>
    <row r="3849" spans="4:4" ht="13.5" x14ac:dyDescent="0.3">
      <c r="D3849" s="50"/>
    </row>
    <row r="3850" spans="4:4" ht="13.5" x14ac:dyDescent="0.3">
      <c r="D3850" s="50"/>
    </row>
    <row r="3851" spans="4:4" ht="13.5" x14ac:dyDescent="0.3">
      <c r="D3851" s="50"/>
    </row>
    <row r="3852" spans="4:4" ht="13.5" x14ac:dyDescent="0.3">
      <c r="D3852" s="50"/>
    </row>
    <row r="3853" spans="4:4" ht="13.5" x14ac:dyDescent="0.3">
      <c r="D3853" s="50"/>
    </row>
    <row r="3854" spans="4:4" ht="13.5" x14ac:dyDescent="0.3">
      <c r="D3854" s="50"/>
    </row>
    <row r="3855" spans="4:4" ht="13.5" x14ac:dyDescent="0.3">
      <c r="D3855" s="50"/>
    </row>
    <row r="3856" spans="4:4" ht="13.5" x14ac:dyDescent="0.3">
      <c r="D3856" s="50"/>
    </row>
    <row r="3857" spans="4:4" ht="13.5" x14ac:dyDescent="0.3">
      <c r="D3857" s="50"/>
    </row>
    <row r="3858" spans="4:4" ht="13.5" x14ac:dyDescent="0.3">
      <c r="D3858" s="50"/>
    </row>
    <row r="3859" spans="4:4" ht="13.5" x14ac:dyDescent="0.3">
      <c r="D3859" s="50"/>
    </row>
    <row r="3860" spans="4:4" ht="13.5" x14ac:dyDescent="0.3">
      <c r="D3860" s="50"/>
    </row>
    <row r="3861" spans="4:4" ht="13.5" x14ac:dyDescent="0.3">
      <c r="D3861" s="50"/>
    </row>
    <row r="3862" spans="4:4" ht="13.5" x14ac:dyDescent="0.3">
      <c r="D3862" s="50"/>
    </row>
    <row r="3863" spans="4:4" ht="13.5" x14ac:dyDescent="0.3">
      <c r="D3863" s="50"/>
    </row>
    <row r="3864" spans="4:4" ht="13.5" x14ac:dyDescent="0.3">
      <c r="D3864" s="50"/>
    </row>
    <row r="3865" spans="4:4" ht="13.5" x14ac:dyDescent="0.3">
      <c r="D3865" s="50"/>
    </row>
    <row r="3866" spans="4:4" ht="13.5" x14ac:dyDescent="0.3">
      <c r="D3866" s="50"/>
    </row>
    <row r="3867" spans="4:4" ht="13.5" x14ac:dyDescent="0.3">
      <c r="D3867" s="50"/>
    </row>
    <row r="3868" spans="4:4" ht="13.5" x14ac:dyDescent="0.3">
      <c r="D3868" s="50"/>
    </row>
    <row r="3869" spans="4:4" ht="13.5" x14ac:dyDescent="0.3">
      <c r="D3869" s="50"/>
    </row>
    <row r="3870" spans="4:4" ht="13.5" x14ac:dyDescent="0.3">
      <c r="D3870" s="50"/>
    </row>
    <row r="3871" spans="4:4" ht="13.5" x14ac:dyDescent="0.3">
      <c r="D3871" s="50"/>
    </row>
    <row r="3872" spans="4:4" ht="13.5" x14ac:dyDescent="0.3">
      <c r="D3872" s="50"/>
    </row>
    <row r="3873" spans="4:4" ht="13.5" x14ac:dyDescent="0.3">
      <c r="D3873" s="50"/>
    </row>
    <row r="3874" spans="4:4" ht="13.5" x14ac:dyDescent="0.3">
      <c r="D3874" s="50"/>
    </row>
    <row r="3875" spans="4:4" ht="13.5" x14ac:dyDescent="0.3">
      <c r="D3875" s="50"/>
    </row>
    <row r="3876" spans="4:4" ht="13.5" x14ac:dyDescent="0.3">
      <c r="D3876" s="50"/>
    </row>
    <row r="3877" spans="4:4" ht="13.5" x14ac:dyDescent="0.3">
      <c r="D3877" s="50"/>
    </row>
    <row r="3878" spans="4:4" ht="13.5" x14ac:dyDescent="0.3">
      <c r="D3878" s="50"/>
    </row>
    <row r="3879" spans="4:4" ht="13.5" x14ac:dyDescent="0.3">
      <c r="D3879" s="50"/>
    </row>
    <row r="3880" spans="4:4" ht="13.5" x14ac:dyDescent="0.3">
      <c r="D3880" s="50"/>
    </row>
    <row r="3881" spans="4:4" ht="13.5" x14ac:dyDescent="0.3">
      <c r="D3881" s="50"/>
    </row>
    <row r="3882" spans="4:4" ht="13.5" x14ac:dyDescent="0.3">
      <c r="D3882" s="50"/>
    </row>
    <row r="3883" spans="4:4" ht="13.5" x14ac:dyDescent="0.3">
      <c r="D3883" s="50"/>
    </row>
    <row r="3884" spans="4:4" ht="13.5" x14ac:dyDescent="0.3">
      <c r="D3884" s="50"/>
    </row>
    <row r="3885" spans="4:4" ht="13.5" x14ac:dyDescent="0.3">
      <c r="D3885" s="50"/>
    </row>
    <row r="3886" spans="4:4" ht="13.5" x14ac:dyDescent="0.3">
      <c r="D3886" s="50"/>
    </row>
    <row r="3887" spans="4:4" ht="13.5" x14ac:dyDescent="0.3">
      <c r="D3887" s="50"/>
    </row>
    <row r="3888" spans="4:4" ht="13.5" x14ac:dyDescent="0.3">
      <c r="D3888" s="50"/>
    </row>
    <row r="3889" spans="4:4" ht="13.5" x14ac:dyDescent="0.3">
      <c r="D3889" s="50"/>
    </row>
    <row r="3890" spans="4:4" ht="13.5" x14ac:dyDescent="0.3">
      <c r="D3890" s="50"/>
    </row>
    <row r="3891" spans="4:4" ht="13.5" x14ac:dyDescent="0.3">
      <c r="D3891" s="50"/>
    </row>
    <row r="3892" spans="4:4" ht="13.5" x14ac:dyDescent="0.3">
      <c r="D3892" s="50"/>
    </row>
    <row r="3893" spans="4:4" ht="13.5" x14ac:dyDescent="0.3">
      <c r="D3893" s="50"/>
    </row>
    <row r="3894" spans="4:4" ht="13.5" x14ac:dyDescent="0.3">
      <c r="D3894" s="50"/>
    </row>
    <row r="3895" spans="4:4" ht="13.5" x14ac:dyDescent="0.3">
      <c r="D3895" s="50"/>
    </row>
    <row r="3896" spans="4:4" ht="13.5" x14ac:dyDescent="0.3">
      <c r="D3896" s="50"/>
    </row>
    <row r="3897" spans="4:4" ht="13.5" x14ac:dyDescent="0.3">
      <c r="D3897" s="50"/>
    </row>
    <row r="3898" spans="4:4" ht="13.5" x14ac:dyDescent="0.3">
      <c r="D3898" s="50"/>
    </row>
    <row r="3899" spans="4:4" ht="13.5" x14ac:dyDescent="0.3">
      <c r="D3899" s="50"/>
    </row>
    <row r="3900" spans="4:4" ht="13.5" x14ac:dyDescent="0.3">
      <c r="D3900" s="50"/>
    </row>
    <row r="3901" spans="4:4" ht="13.5" x14ac:dyDescent="0.3">
      <c r="D3901" s="50"/>
    </row>
    <row r="3902" spans="4:4" ht="13.5" x14ac:dyDescent="0.3">
      <c r="D3902" s="50"/>
    </row>
    <row r="3903" spans="4:4" ht="13.5" x14ac:dyDescent="0.3">
      <c r="D3903" s="50"/>
    </row>
    <row r="3904" spans="4:4" ht="13.5" x14ac:dyDescent="0.3">
      <c r="D3904" s="50"/>
    </row>
    <row r="3905" spans="4:4" ht="13.5" x14ac:dyDescent="0.3">
      <c r="D3905" s="50"/>
    </row>
    <row r="3906" spans="4:4" ht="13.5" x14ac:dyDescent="0.3">
      <c r="D3906" s="50"/>
    </row>
    <row r="3907" spans="4:4" ht="13.5" x14ac:dyDescent="0.3">
      <c r="D3907" s="50"/>
    </row>
    <row r="3908" spans="4:4" ht="13.5" x14ac:dyDescent="0.3">
      <c r="D3908" s="50"/>
    </row>
    <row r="3909" spans="4:4" ht="13.5" x14ac:dyDescent="0.3">
      <c r="D3909" s="50"/>
    </row>
    <row r="3910" spans="4:4" ht="13.5" x14ac:dyDescent="0.3">
      <c r="D3910" s="50"/>
    </row>
    <row r="3911" spans="4:4" ht="13.5" x14ac:dyDescent="0.3">
      <c r="D3911" s="50"/>
    </row>
    <row r="3912" spans="4:4" ht="13.5" x14ac:dyDescent="0.3">
      <c r="D3912" s="50"/>
    </row>
    <row r="3913" spans="4:4" ht="13.5" x14ac:dyDescent="0.3">
      <c r="D3913" s="50"/>
    </row>
    <row r="3914" spans="4:4" ht="13.5" x14ac:dyDescent="0.3">
      <c r="D3914" s="50"/>
    </row>
    <row r="3915" spans="4:4" ht="13.5" x14ac:dyDescent="0.3">
      <c r="D3915" s="50"/>
    </row>
    <row r="3916" spans="4:4" ht="13.5" x14ac:dyDescent="0.3">
      <c r="D3916" s="50"/>
    </row>
    <row r="3917" spans="4:4" ht="13.5" x14ac:dyDescent="0.3">
      <c r="D3917" s="50"/>
    </row>
    <row r="3918" spans="4:4" ht="13.5" x14ac:dyDescent="0.3">
      <c r="D3918" s="50"/>
    </row>
    <row r="3919" spans="4:4" ht="13.5" x14ac:dyDescent="0.3">
      <c r="D3919" s="50"/>
    </row>
    <row r="3920" spans="4:4" ht="13.5" x14ac:dyDescent="0.3">
      <c r="D3920" s="50"/>
    </row>
    <row r="3921" spans="4:4" ht="13.5" x14ac:dyDescent="0.3">
      <c r="D3921" s="50"/>
    </row>
    <row r="3922" spans="4:4" ht="13.5" x14ac:dyDescent="0.3">
      <c r="D3922" s="50"/>
    </row>
    <row r="3923" spans="4:4" ht="13.5" x14ac:dyDescent="0.3">
      <c r="D3923" s="50"/>
    </row>
    <row r="3924" spans="4:4" ht="13.5" x14ac:dyDescent="0.3">
      <c r="D3924" s="50"/>
    </row>
    <row r="3925" spans="4:4" ht="13.5" x14ac:dyDescent="0.3">
      <c r="D3925" s="50"/>
    </row>
    <row r="3926" spans="4:4" ht="13.5" x14ac:dyDescent="0.3">
      <c r="D3926" s="50"/>
    </row>
    <row r="3927" spans="4:4" ht="13.5" x14ac:dyDescent="0.3">
      <c r="D3927" s="50"/>
    </row>
    <row r="3928" spans="4:4" ht="13.5" x14ac:dyDescent="0.3">
      <c r="D3928" s="50"/>
    </row>
    <row r="3929" spans="4:4" ht="13.5" x14ac:dyDescent="0.3">
      <c r="D3929" s="50"/>
    </row>
    <row r="3930" spans="4:4" ht="13.5" x14ac:dyDescent="0.3">
      <c r="D3930" s="50"/>
    </row>
    <row r="3931" spans="4:4" ht="13.5" x14ac:dyDescent="0.3">
      <c r="D3931" s="50"/>
    </row>
    <row r="3932" spans="4:4" ht="13.5" x14ac:dyDescent="0.3">
      <c r="D3932" s="50"/>
    </row>
    <row r="3933" spans="4:4" ht="13.5" x14ac:dyDescent="0.3">
      <c r="D3933" s="50"/>
    </row>
    <row r="3934" spans="4:4" ht="13.5" x14ac:dyDescent="0.3">
      <c r="D3934" s="50"/>
    </row>
    <row r="3935" spans="4:4" ht="13.5" x14ac:dyDescent="0.3">
      <c r="D3935" s="50"/>
    </row>
    <row r="3936" spans="4:4" ht="13.5" x14ac:dyDescent="0.3">
      <c r="D3936" s="50"/>
    </row>
    <row r="3937" spans="4:4" ht="13.5" x14ac:dyDescent="0.3">
      <c r="D3937" s="50"/>
    </row>
    <row r="3938" spans="4:4" ht="13.5" x14ac:dyDescent="0.3">
      <c r="D3938" s="50"/>
    </row>
    <row r="3939" spans="4:4" ht="13.5" x14ac:dyDescent="0.3">
      <c r="D3939" s="50"/>
    </row>
    <row r="3940" spans="4:4" ht="13.5" x14ac:dyDescent="0.3">
      <c r="D3940" s="50"/>
    </row>
    <row r="3941" spans="4:4" ht="13.5" x14ac:dyDescent="0.3">
      <c r="D3941" s="50"/>
    </row>
    <row r="3942" spans="4:4" ht="13.5" x14ac:dyDescent="0.3">
      <c r="D3942" s="50"/>
    </row>
    <row r="3943" spans="4:4" ht="13.5" x14ac:dyDescent="0.3">
      <c r="D3943" s="50"/>
    </row>
    <row r="3944" spans="4:4" ht="13.5" x14ac:dyDescent="0.3">
      <c r="D3944" s="50"/>
    </row>
    <row r="3945" spans="4:4" ht="13.5" x14ac:dyDescent="0.3">
      <c r="D3945" s="50"/>
    </row>
    <row r="3946" spans="4:4" ht="13.5" x14ac:dyDescent="0.3">
      <c r="D3946" s="50"/>
    </row>
    <row r="3947" spans="4:4" ht="13.5" x14ac:dyDescent="0.3">
      <c r="D3947" s="50"/>
    </row>
    <row r="3948" spans="4:4" ht="13.5" x14ac:dyDescent="0.3">
      <c r="D3948" s="50"/>
    </row>
    <row r="3949" spans="4:4" ht="13.5" x14ac:dyDescent="0.3">
      <c r="D3949" s="50"/>
    </row>
    <row r="3950" spans="4:4" ht="13.5" x14ac:dyDescent="0.3">
      <c r="D3950" s="50"/>
    </row>
    <row r="3951" spans="4:4" ht="13.5" x14ac:dyDescent="0.3">
      <c r="D3951" s="50"/>
    </row>
    <row r="3952" spans="4:4" ht="13.5" x14ac:dyDescent="0.3">
      <c r="D3952" s="50"/>
    </row>
    <row r="3953" spans="4:4" ht="13.5" x14ac:dyDescent="0.3">
      <c r="D3953" s="50"/>
    </row>
    <row r="3954" spans="4:4" ht="13.5" x14ac:dyDescent="0.3">
      <c r="D3954" s="50"/>
    </row>
    <row r="3955" spans="4:4" ht="13.5" x14ac:dyDescent="0.3">
      <c r="D3955" s="50"/>
    </row>
    <row r="3956" spans="4:4" ht="13.5" x14ac:dyDescent="0.3">
      <c r="D3956" s="50"/>
    </row>
    <row r="3957" spans="4:4" ht="13.5" x14ac:dyDescent="0.3">
      <c r="D3957" s="50"/>
    </row>
    <row r="3958" spans="4:4" ht="13.5" x14ac:dyDescent="0.3">
      <c r="D3958" s="50"/>
    </row>
    <row r="3959" spans="4:4" ht="13.5" x14ac:dyDescent="0.3">
      <c r="D3959" s="50"/>
    </row>
    <row r="3960" spans="4:4" ht="13.5" x14ac:dyDescent="0.3">
      <c r="D3960" s="50"/>
    </row>
    <row r="3961" spans="4:4" ht="13.5" x14ac:dyDescent="0.3">
      <c r="D3961" s="50"/>
    </row>
    <row r="3962" spans="4:4" ht="13.5" x14ac:dyDescent="0.3">
      <c r="D3962" s="50"/>
    </row>
    <row r="3963" spans="4:4" ht="13.5" x14ac:dyDescent="0.3">
      <c r="D3963" s="50"/>
    </row>
    <row r="3964" spans="4:4" ht="13.5" x14ac:dyDescent="0.3">
      <c r="D3964" s="50"/>
    </row>
    <row r="3965" spans="4:4" ht="13.5" x14ac:dyDescent="0.3">
      <c r="D3965" s="50"/>
    </row>
    <row r="3966" spans="4:4" ht="13.5" x14ac:dyDescent="0.3">
      <c r="D3966" s="50"/>
    </row>
    <row r="3967" spans="4:4" ht="13.5" x14ac:dyDescent="0.3">
      <c r="D3967" s="50"/>
    </row>
    <row r="3968" spans="4:4" ht="13.5" x14ac:dyDescent="0.3">
      <c r="D3968" s="50"/>
    </row>
    <row r="3969" spans="4:4" ht="13.5" x14ac:dyDescent="0.3">
      <c r="D3969" s="50"/>
    </row>
    <row r="3970" spans="4:4" ht="13.5" x14ac:dyDescent="0.3">
      <c r="D3970" s="50"/>
    </row>
    <row r="3971" spans="4:4" ht="13.5" x14ac:dyDescent="0.3">
      <c r="D3971" s="50"/>
    </row>
    <row r="3972" spans="4:4" ht="13.5" x14ac:dyDescent="0.3">
      <c r="D3972" s="50"/>
    </row>
    <row r="3973" spans="4:4" ht="13.5" x14ac:dyDescent="0.3">
      <c r="D3973" s="50"/>
    </row>
    <row r="3974" spans="4:4" ht="13.5" x14ac:dyDescent="0.3">
      <c r="D3974" s="50"/>
    </row>
    <row r="3975" spans="4:4" ht="13.5" x14ac:dyDescent="0.3">
      <c r="D3975" s="50"/>
    </row>
    <row r="3976" spans="4:4" ht="13.5" x14ac:dyDescent="0.3">
      <c r="D3976" s="50"/>
    </row>
    <row r="3977" spans="4:4" ht="13.5" x14ac:dyDescent="0.3">
      <c r="D3977" s="50"/>
    </row>
    <row r="3978" spans="4:4" ht="13.5" x14ac:dyDescent="0.3">
      <c r="D3978" s="50"/>
    </row>
    <row r="3979" spans="4:4" ht="13.5" x14ac:dyDescent="0.3">
      <c r="D3979" s="50"/>
    </row>
    <row r="3980" spans="4:4" ht="13.5" x14ac:dyDescent="0.3">
      <c r="D3980" s="50"/>
    </row>
    <row r="3981" spans="4:4" ht="13.5" x14ac:dyDescent="0.3">
      <c r="D3981" s="50"/>
    </row>
    <row r="3982" spans="4:4" ht="13.5" x14ac:dyDescent="0.3">
      <c r="D3982" s="50"/>
    </row>
    <row r="3983" spans="4:4" ht="13.5" x14ac:dyDescent="0.3">
      <c r="D3983" s="50"/>
    </row>
    <row r="3984" spans="4:4" ht="13.5" x14ac:dyDescent="0.3">
      <c r="D3984" s="50"/>
    </row>
    <row r="3985" spans="4:4" ht="13.5" x14ac:dyDescent="0.3">
      <c r="D3985" s="50"/>
    </row>
    <row r="3986" spans="4:4" ht="13.5" x14ac:dyDescent="0.3">
      <c r="D3986" s="50"/>
    </row>
    <row r="3987" spans="4:4" ht="13.5" x14ac:dyDescent="0.3">
      <c r="D3987" s="50"/>
    </row>
    <row r="3988" spans="4:4" ht="13.5" x14ac:dyDescent="0.3">
      <c r="D3988" s="50"/>
    </row>
    <row r="3989" spans="4:4" ht="13.5" x14ac:dyDescent="0.3">
      <c r="D3989" s="50"/>
    </row>
    <row r="3990" spans="4:4" ht="13.5" x14ac:dyDescent="0.3">
      <c r="D3990" s="50"/>
    </row>
    <row r="3991" spans="4:4" ht="13.5" x14ac:dyDescent="0.3">
      <c r="D3991" s="50"/>
    </row>
    <row r="3992" spans="4:4" ht="13.5" x14ac:dyDescent="0.3">
      <c r="D3992" s="50"/>
    </row>
    <row r="3993" spans="4:4" ht="13.5" x14ac:dyDescent="0.3">
      <c r="D3993" s="50"/>
    </row>
    <row r="3994" spans="4:4" ht="13.5" x14ac:dyDescent="0.3">
      <c r="D3994" s="50"/>
    </row>
    <row r="3995" spans="4:4" ht="13.5" x14ac:dyDescent="0.3">
      <c r="D3995" s="50"/>
    </row>
    <row r="3996" spans="4:4" ht="13.5" x14ac:dyDescent="0.3">
      <c r="D3996" s="50"/>
    </row>
    <row r="3997" spans="4:4" ht="13.5" x14ac:dyDescent="0.3">
      <c r="D3997" s="50"/>
    </row>
    <row r="3998" spans="4:4" ht="13.5" x14ac:dyDescent="0.3">
      <c r="D3998" s="50"/>
    </row>
    <row r="3999" spans="4:4" ht="13.5" x14ac:dyDescent="0.3">
      <c r="D3999" s="50"/>
    </row>
    <row r="4000" spans="4:4" ht="13.5" x14ac:dyDescent="0.3">
      <c r="D4000" s="50"/>
    </row>
    <row r="4001" spans="4:4" ht="13.5" x14ac:dyDescent="0.3">
      <c r="D4001" s="50"/>
    </row>
    <row r="4002" spans="4:4" ht="13.5" x14ac:dyDescent="0.3">
      <c r="D4002" s="50"/>
    </row>
    <row r="4003" spans="4:4" ht="13.5" x14ac:dyDescent="0.3">
      <c r="D4003" s="50"/>
    </row>
    <row r="4004" spans="4:4" ht="13.5" x14ac:dyDescent="0.3">
      <c r="D4004" s="50"/>
    </row>
    <row r="4005" spans="4:4" ht="13.5" x14ac:dyDescent="0.3">
      <c r="D4005" s="50"/>
    </row>
    <row r="4006" spans="4:4" ht="13.5" x14ac:dyDescent="0.3">
      <c r="D4006" s="50"/>
    </row>
    <row r="4007" spans="4:4" ht="13.5" x14ac:dyDescent="0.3">
      <c r="D4007" s="50"/>
    </row>
    <row r="4008" spans="4:4" ht="13.5" x14ac:dyDescent="0.3">
      <c r="D4008" s="50"/>
    </row>
    <row r="4009" spans="4:4" ht="13.5" x14ac:dyDescent="0.3">
      <c r="D4009" s="50"/>
    </row>
    <row r="4010" spans="4:4" ht="13.5" x14ac:dyDescent="0.3">
      <c r="D4010" s="50"/>
    </row>
    <row r="4011" spans="4:4" ht="13.5" x14ac:dyDescent="0.3">
      <c r="D4011" s="50"/>
    </row>
    <row r="4012" spans="4:4" ht="13.5" x14ac:dyDescent="0.3">
      <c r="D4012" s="50"/>
    </row>
    <row r="4013" spans="4:4" ht="13.5" x14ac:dyDescent="0.3">
      <c r="D4013" s="50"/>
    </row>
    <row r="4014" spans="4:4" ht="13.5" x14ac:dyDescent="0.3">
      <c r="D4014" s="50"/>
    </row>
    <row r="4015" spans="4:4" ht="13.5" x14ac:dyDescent="0.3">
      <c r="D4015" s="50"/>
    </row>
    <row r="4016" spans="4:4" ht="13.5" x14ac:dyDescent="0.3">
      <c r="D4016" s="50"/>
    </row>
    <row r="4017" spans="4:4" ht="13.5" x14ac:dyDescent="0.3">
      <c r="D4017" s="50"/>
    </row>
    <row r="4018" spans="4:4" ht="13.5" x14ac:dyDescent="0.3">
      <c r="D4018" s="50"/>
    </row>
    <row r="4019" spans="4:4" ht="13.5" x14ac:dyDescent="0.3">
      <c r="D4019" s="50"/>
    </row>
    <row r="4020" spans="4:4" ht="13.5" x14ac:dyDescent="0.3">
      <c r="D4020" s="50"/>
    </row>
    <row r="4021" spans="4:4" ht="13.5" x14ac:dyDescent="0.3">
      <c r="D4021" s="50"/>
    </row>
    <row r="4022" spans="4:4" ht="13.5" x14ac:dyDescent="0.3">
      <c r="D4022" s="50"/>
    </row>
    <row r="4023" spans="4:4" ht="13.5" x14ac:dyDescent="0.3">
      <c r="D4023" s="50"/>
    </row>
    <row r="4024" spans="4:4" ht="13.5" x14ac:dyDescent="0.3">
      <c r="D4024" s="50"/>
    </row>
    <row r="4025" spans="4:4" ht="13.5" x14ac:dyDescent="0.3">
      <c r="D4025" s="50"/>
    </row>
    <row r="4026" spans="4:4" ht="13.5" x14ac:dyDescent="0.3">
      <c r="D4026" s="50"/>
    </row>
    <row r="4027" spans="4:4" ht="13.5" x14ac:dyDescent="0.3">
      <c r="D4027" s="50"/>
    </row>
    <row r="4028" spans="4:4" ht="13.5" x14ac:dyDescent="0.3">
      <c r="D4028" s="50"/>
    </row>
    <row r="4029" spans="4:4" ht="13.5" x14ac:dyDescent="0.3">
      <c r="D4029" s="50"/>
    </row>
    <row r="4030" spans="4:4" ht="13.5" x14ac:dyDescent="0.3">
      <c r="D4030" s="50"/>
    </row>
    <row r="4031" spans="4:4" ht="13.5" x14ac:dyDescent="0.3">
      <c r="D4031" s="50"/>
    </row>
    <row r="4032" spans="4:4" ht="13.5" x14ac:dyDescent="0.3">
      <c r="D4032" s="50"/>
    </row>
    <row r="4033" spans="4:4" ht="13.5" x14ac:dyDescent="0.3">
      <c r="D4033" s="50"/>
    </row>
    <row r="4034" spans="4:4" ht="13.5" x14ac:dyDescent="0.3">
      <c r="D4034" s="50"/>
    </row>
    <row r="4035" spans="4:4" ht="13.5" x14ac:dyDescent="0.3">
      <c r="D4035" s="50"/>
    </row>
    <row r="4036" spans="4:4" ht="13.5" x14ac:dyDescent="0.3">
      <c r="D4036" s="50"/>
    </row>
    <row r="4037" spans="4:4" ht="13.5" x14ac:dyDescent="0.3">
      <c r="D4037" s="50"/>
    </row>
    <row r="4038" spans="4:4" ht="13.5" x14ac:dyDescent="0.3">
      <c r="D4038" s="50"/>
    </row>
    <row r="4039" spans="4:4" ht="13.5" x14ac:dyDescent="0.3">
      <c r="D4039" s="50"/>
    </row>
    <row r="4040" spans="4:4" ht="13.5" x14ac:dyDescent="0.3">
      <c r="D4040" s="50"/>
    </row>
    <row r="4041" spans="4:4" ht="13.5" x14ac:dyDescent="0.3">
      <c r="D4041" s="50"/>
    </row>
    <row r="4042" spans="4:4" ht="13.5" x14ac:dyDescent="0.3">
      <c r="D4042" s="50"/>
    </row>
    <row r="4043" spans="4:4" ht="13.5" x14ac:dyDescent="0.3">
      <c r="D4043" s="50"/>
    </row>
    <row r="4044" spans="4:4" ht="13.5" x14ac:dyDescent="0.3">
      <c r="D4044" s="50"/>
    </row>
    <row r="4045" spans="4:4" ht="13.5" x14ac:dyDescent="0.3">
      <c r="D4045" s="50"/>
    </row>
    <row r="4046" spans="4:4" ht="13.5" x14ac:dyDescent="0.3">
      <c r="D4046" s="50"/>
    </row>
    <row r="4047" spans="4:4" ht="13.5" x14ac:dyDescent="0.3">
      <c r="D4047" s="50"/>
    </row>
    <row r="4048" spans="4:4" ht="13.5" x14ac:dyDescent="0.3">
      <c r="D4048" s="50"/>
    </row>
    <row r="4049" spans="4:4" ht="13.5" x14ac:dyDescent="0.3">
      <c r="D4049" s="50"/>
    </row>
    <row r="4050" spans="4:4" ht="13.5" x14ac:dyDescent="0.3">
      <c r="D4050" s="50"/>
    </row>
    <row r="4051" spans="4:4" ht="13.5" x14ac:dyDescent="0.3">
      <c r="D4051" s="50"/>
    </row>
    <row r="4052" spans="4:4" ht="13.5" x14ac:dyDescent="0.3">
      <c r="D4052" s="50"/>
    </row>
    <row r="4053" spans="4:4" ht="13.5" x14ac:dyDescent="0.3">
      <c r="D4053" s="50"/>
    </row>
    <row r="4054" spans="4:4" ht="13.5" x14ac:dyDescent="0.3">
      <c r="D4054" s="50"/>
    </row>
    <row r="4055" spans="4:4" ht="13.5" x14ac:dyDescent="0.3">
      <c r="D4055" s="50"/>
    </row>
    <row r="4056" spans="4:4" ht="13.5" x14ac:dyDescent="0.3">
      <c r="D4056" s="50"/>
    </row>
    <row r="4057" spans="4:4" ht="13.5" x14ac:dyDescent="0.3">
      <c r="D4057" s="50"/>
    </row>
    <row r="4058" spans="4:4" ht="13.5" x14ac:dyDescent="0.3">
      <c r="D4058" s="50"/>
    </row>
    <row r="4059" spans="4:4" ht="13.5" x14ac:dyDescent="0.3">
      <c r="D4059" s="50"/>
    </row>
    <row r="4060" spans="4:4" ht="13.5" x14ac:dyDescent="0.3">
      <c r="D4060" s="50"/>
    </row>
    <row r="4061" spans="4:4" ht="13.5" x14ac:dyDescent="0.3">
      <c r="D4061" s="50"/>
    </row>
    <row r="4062" spans="4:4" ht="13.5" x14ac:dyDescent="0.3">
      <c r="D4062" s="50"/>
    </row>
    <row r="4063" spans="4:4" ht="13.5" x14ac:dyDescent="0.3">
      <c r="D4063" s="50"/>
    </row>
    <row r="4064" spans="4:4" ht="13.5" x14ac:dyDescent="0.3">
      <c r="D4064" s="50"/>
    </row>
    <row r="4065" spans="4:4" ht="13.5" x14ac:dyDescent="0.3">
      <c r="D4065" s="50"/>
    </row>
    <row r="4066" spans="4:4" ht="13.5" x14ac:dyDescent="0.3">
      <c r="D4066" s="50"/>
    </row>
    <row r="4067" spans="4:4" ht="13.5" x14ac:dyDescent="0.3">
      <c r="D4067" s="50"/>
    </row>
    <row r="4068" spans="4:4" ht="13.5" x14ac:dyDescent="0.3">
      <c r="D4068" s="50"/>
    </row>
    <row r="4069" spans="4:4" ht="13.5" x14ac:dyDescent="0.3">
      <c r="D4069" s="50"/>
    </row>
    <row r="4070" spans="4:4" ht="13.5" x14ac:dyDescent="0.3">
      <c r="D4070" s="50"/>
    </row>
    <row r="4071" spans="4:4" ht="13.5" x14ac:dyDescent="0.3">
      <c r="D4071" s="50"/>
    </row>
    <row r="4072" spans="4:4" ht="13.5" x14ac:dyDescent="0.3">
      <c r="D4072" s="50"/>
    </row>
    <row r="4073" spans="4:4" ht="13.5" x14ac:dyDescent="0.3">
      <c r="D4073" s="50"/>
    </row>
    <row r="4074" spans="4:4" ht="13.5" x14ac:dyDescent="0.3">
      <c r="D4074" s="50"/>
    </row>
    <row r="4075" spans="4:4" ht="13.5" x14ac:dyDescent="0.3">
      <c r="D4075" s="50"/>
    </row>
    <row r="4076" spans="4:4" ht="13.5" x14ac:dyDescent="0.3">
      <c r="D4076" s="50"/>
    </row>
    <row r="4077" spans="4:4" ht="13.5" x14ac:dyDescent="0.3">
      <c r="D4077" s="50"/>
    </row>
    <row r="4078" spans="4:4" ht="13.5" x14ac:dyDescent="0.3">
      <c r="D4078" s="50"/>
    </row>
    <row r="4079" spans="4:4" ht="13.5" x14ac:dyDescent="0.3">
      <c r="D4079" s="50"/>
    </row>
    <row r="4080" spans="4:4" ht="13.5" x14ac:dyDescent="0.3">
      <c r="D4080" s="50"/>
    </row>
    <row r="4081" spans="4:4" ht="13.5" x14ac:dyDescent="0.3">
      <c r="D4081" s="50"/>
    </row>
    <row r="4082" spans="4:4" ht="13.5" x14ac:dyDescent="0.3">
      <c r="D4082" s="50"/>
    </row>
    <row r="4083" spans="4:4" ht="13.5" x14ac:dyDescent="0.3">
      <c r="D4083" s="50"/>
    </row>
    <row r="4084" spans="4:4" ht="13.5" x14ac:dyDescent="0.3">
      <c r="D4084" s="50"/>
    </row>
    <row r="4085" spans="4:4" ht="13.5" x14ac:dyDescent="0.3">
      <c r="D4085" s="50"/>
    </row>
    <row r="4086" spans="4:4" ht="13.5" x14ac:dyDescent="0.3">
      <c r="D4086" s="50"/>
    </row>
    <row r="4087" spans="4:4" ht="13.5" x14ac:dyDescent="0.3">
      <c r="D4087" s="50"/>
    </row>
    <row r="4088" spans="4:4" ht="13.5" x14ac:dyDescent="0.3">
      <c r="D4088" s="50"/>
    </row>
    <row r="4089" spans="4:4" ht="13.5" x14ac:dyDescent="0.3">
      <c r="D4089" s="50"/>
    </row>
    <row r="4090" spans="4:4" ht="13.5" x14ac:dyDescent="0.3">
      <c r="D4090" s="50"/>
    </row>
    <row r="4091" spans="4:4" ht="13.5" x14ac:dyDescent="0.3">
      <c r="D4091" s="50"/>
    </row>
    <row r="4092" spans="4:4" ht="13.5" x14ac:dyDescent="0.3">
      <c r="D4092" s="50"/>
    </row>
    <row r="4093" spans="4:4" ht="13.5" x14ac:dyDescent="0.3">
      <c r="D4093" s="50"/>
    </row>
    <row r="4094" spans="4:4" ht="13.5" x14ac:dyDescent="0.3">
      <c r="D4094" s="50"/>
    </row>
    <row r="4095" spans="4:4" ht="13.5" x14ac:dyDescent="0.3">
      <c r="D4095" s="50"/>
    </row>
    <row r="4096" spans="4:4" ht="13.5" x14ac:dyDescent="0.3">
      <c r="D4096" s="50"/>
    </row>
    <row r="4097" spans="4:4" ht="13.5" x14ac:dyDescent="0.3">
      <c r="D4097" s="50"/>
    </row>
    <row r="4098" spans="4:4" ht="13.5" x14ac:dyDescent="0.3">
      <c r="D4098" s="50"/>
    </row>
    <row r="4099" spans="4:4" ht="13.5" x14ac:dyDescent="0.3">
      <c r="D4099" s="50"/>
    </row>
    <row r="4100" spans="4:4" ht="13.5" x14ac:dyDescent="0.3">
      <c r="D4100" s="50"/>
    </row>
    <row r="4101" spans="4:4" ht="13.5" x14ac:dyDescent="0.3">
      <c r="D4101" s="50"/>
    </row>
    <row r="4102" spans="4:4" ht="13.5" x14ac:dyDescent="0.3">
      <c r="D4102" s="50"/>
    </row>
    <row r="4103" spans="4:4" ht="13.5" x14ac:dyDescent="0.3">
      <c r="D4103" s="50"/>
    </row>
    <row r="4104" spans="4:4" ht="13.5" x14ac:dyDescent="0.3">
      <c r="D4104" s="50"/>
    </row>
    <row r="4105" spans="4:4" ht="13.5" x14ac:dyDescent="0.3">
      <c r="D4105" s="50"/>
    </row>
    <row r="4106" spans="4:4" ht="13.5" x14ac:dyDescent="0.3">
      <c r="D4106" s="50"/>
    </row>
    <row r="4107" spans="4:4" ht="13.5" x14ac:dyDescent="0.3">
      <c r="D4107" s="50"/>
    </row>
    <row r="4108" spans="4:4" ht="13.5" x14ac:dyDescent="0.3">
      <c r="D4108" s="50"/>
    </row>
    <row r="4109" spans="4:4" ht="13.5" x14ac:dyDescent="0.3">
      <c r="D4109" s="50"/>
    </row>
    <row r="4110" spans="4:4" ht="13.5" x14ac:dyDescent="0.3">
      <c r="D4110" s="50"/>
    </row>
    <row r="4111" spans="4:4" ht="13.5" x14ac:dyDescent="0.3">
      <c r="D4111" s="50"/>
    </row>
    <row r="4112" spans="4:4" ht="13.5" x14ac:dyDescent="0.3">
      <c r="D4112" s="50"/>
    </row>
    <row r="4113" spans="4:4" ht="13.5" x14ac:dyDescent="0.3">
      <c r="D4113" s="50"/>
    </row>
    <row r="4114" spans="4:4" ht="13.5" x14ac:dyDescent="0.3">
      <c r="D4114" s="50"/>
    </row>
    <row r="4115" spans="4:4" ht="13.5" x14ac:dyDescent="0.3">
      <c r="D4115" s="50"/>
    </row>
    <row r="4116" spans="4:4" ht="13.5" x14ac:dyDescent="0.3">
      <c r="D4116" s="50"/>
    </row>
    <row r="4117" spans="4:4" ht="13.5" x14ac:dyDescent="0.3">
      <c r="D4117" s="50"/>
    </row>
    <row r="4118" spans="4:4" ht="13.5" x14ac:dyDescent="0.3">
      <c r="D4118" s="50"/>
    </row>
    <row r="4119" spans="4:4" ht="13.5" x14ac:dyDescent="0.3">
      <c r="D4119" s="50"/>
    </row>
    <row r="4120" spans="4:4" ht="13.5" x14ac:dyDescent="0.3">
      <c r="D4120" s="50"/>
    </row>
    <row r="4121" spans="4:4" ht="13.5" x14ac:dyDescent="0.3">
      <c r="D4121" s="50"/>
    </row>
    <row r="4122" spans="4:4" ht="13.5" x14ac:dyDescent="0.3">
      <c r="D4122" s="50"/>
    </row>
    <row r="4123" spans="4:4" ht="13.5" x14ac:dyDescent="0.3">
      <c r="D4123" s="50"/>
    </row>
    <row r="4124" spans="4:4" ht="13.5" x14ac:dyDescent="0.3">
      <c r="D4124" s="50"/>
    </row>
    <row r="4125" spans="4:4" ht="13.5" x14ac:dyDescent="0.3">
      <c r="D4125" s="50"/>
    </row>
    <row r="4126" spans="4:4" ht="13.5" x14ac:dyDescent="0.3">
      <c r="D4126" s="50"/>
    </row>
    <row r="4127" spans="4:4" ht="13.5" x14ac:dyDescent="0.3">
      <c r="D4127" s="50"/>
    </row>
    <row r="4128" spans="4:4" ht="13.5" x14ac:dyDescent="0.3">
      <c r="D4128" s="50"/>
    </row>
    <row r="4129" spans="4:4" ht="13.5" x14ac:dyDescent="0.3">
      <c r="D4129" s="50"/>
    </row>
    <row r="4130" spans="4:4" ht="13.5" x14ac:dyDescent="0.3">
      <c r="D4130" s="50"/>
    </row>
    <row r="4131" spans="4:4" ht="13.5" x14ac:dyDescent="0.3">
      <c r="D4131" s="50"/>
    </row>
    <row r="4132" spans="4:4" ht="13.5" x14ac:dyDescent="0.3">
      <c r="D4132" s="50"/>
    </row>
    <row r="4133" spans="4:4" ht="13.5" x14ac:dyDescent="0.3">
      <c r="D4133" s="50"/>
    </row>
    <row r="4134" spans="4:4" ht="13.5" x14ac:dyDescent="0.3">
      <c r="D4134" s="50"/>
    </row>
    <row r="4135" spans="4:4" ht="13.5" x14ac:dyDescent="0.3">
      <c r="D4135" s="50"/>
    </row>
    <row r="4136" spans="4:4" ht="13.5" x14ac:dyDescent="0.3">
      <c r="D4136" s="50"/>
    </row>
    <row r="4137" spans="4:4" ht="13.5" x14ac:dyDescent="0.3">
      <c r="D4137" s="50"/>
    </row>
    <row r="4138" spans="4:4" ht="13.5" x14ac:dyDescent="0.3">
      <c r="D4138" s="50"/>
    </row>
    <row r="4139" spans="4:4" ht="13.5" x14ac:dyDescent="0.3">
      <c r="D4139" s="50"/>
    </row>
    <row r="4140" spans="4:4" ht="13.5" x14ac:dyDescent="0.3">
      <c r="D4140" s="50"/>
    </row>
    <row r="4141" spans="4:4" ht="13.5" x14ac:dyDescent="0.3">
      <c r="D4141" s="50"/>
    </row>
    <row r="4142" spans="4:4" ht="13.5" x14ac:dyDescent="0.3">
      <c r="D4142" s="50"/>
    </row>
    <row r="4143" spans="4:4" ht="13.5" x14ac:dyDescent="0.3">
      <c r="D4143" s="50"/>
    </row>
    <row r="4144" spans="4:4" ht="13.5" x14ac:dyDescent="0.3">
      <c r="D4144" s="50"/>
    </row>
    <row r="4145" spans="4:4" ht="13.5" x14ac:dyDescent="0.3">
      <c r="D4145" s="50"/>
    </row>
    <row r="4146" spans="4:4" ht="13.5" x14ac:dyDescent="0.3">
      <c r="D4146" s="50"/>
    </row>
    <row r="4147" spans="4:4" ht="13.5" x14ac:dyDescent="0.3">
      <c r="D4147" s="50"/>
    </row>
    <row r="4148" spans="4:4" ht="13.5" x14ac:dyDescent="0.3">
      <c r="D4148" s="50"/>
    </row>
    <row r="4149" spans="4:4" ht="13.5" x14ac:dyDescent="0.3">
      <c r="D4149" s="50"/>
    </row>
    <row r="4150" spans="4:4" ht="13.5" x14ac:dyDescent="0.3">
      <c r="D4150" s="50"/>
    </row>
    <row r="4151" spans="4:4" ht="13.5" x14ac:dyDescent="0.3">
      <c r="D4151" s="50"/>
    </row>
    <row r="4152" spans="4:4" ht="13.5" x14ac:dyDescent="0.3">
      <c r="D4152" s="50"/>
    </row>
    <row r="4153" spans="4:4" ht="13.5" x14ac:dyDescent="0.3">
      <c r="D4153" s="50"/>
    </row>
    <row r="4154" spans="4:4" ht="13.5" x14ac:dyDescent="0.3">
      <c r="D4154" s="50"/>
    </row>
    <row r="4155" spans="4:4" ht="13.5" x14ac:dyDescent="0.3">
      <c r="D4155" s="50"/>
    </row>
    <row r="4156" spans="4:4" ht="13.5" x14ac:dyDescent="0.3">
      <c r="D4156" s="50"/>
    </row>
    <row r="4157" spans="4:4" ht="13.5" x14ac:dyDescent="0.3">
      <c r="D4157" s="50"/>
    </row>
    <row r="4158" spans="4:4" ht="13.5" x14ac:dyDescent="0.3">
      <c r="D4158" s="50"/>
    </row>
    <row r="4159" spans="4:4" ht="13.5" x14ac:dyDescent="0.3">
      <c r="D4159" s="50"/>
    </row>
    <row r="4160" spans="4:4" ht="13.5" x14ac:dyDescent="0.3">
      <c r="D4160" s="50"/>
    </row>
    <row r="4161" spans="4:4" ht="13.5" x14ac:dyDescent="0.3">
      <c r="D4161" s="50"/>
    </row>
    <row r="4162" spans="4:4" ht="13.5" x14ac:dyDescent="0.3">
      <c r="D4162" s="50"/>
    </row>
    <row r="4163" spans="4:4" ht="13.5" x14ac:dyDescent="0.3">
      <c r="D4163" s="50"/>
    </row>
    <row r="4164" spans="4:4" ht="13.5" x14ac:dyDescent="0.3">
      <c r="D4164" s="50"/>
    </row>
    <row r="4165" spans="4:4" ht="13.5" x14ac:dyDescent="0.3">
      <c r="D4165" s="50"/>
    </row>
    <row r="4166" spans="4:4" ht="13.5" x14ac:dyDescent="0.3">
      <c r="D4166" s="50"/>
    </row>
    <row r="4167" spans="4:4" ht="13.5" x14ac:dyDescent="0.3">
      <c r="D4167" s="50"/>
    </row>
    <row r="4168" spans="4:4" ht="13.5" x14ac:dyDescent="0.3">
      <c r="D4168" s="50"/>
    </row>
    <row r="4169" spans="4:4" ht="13.5" x14ac:dyDescent="0.3">
      <c r="D4169" s="50"/>
    </row>
    <row r="4170" spans="4:4" ht="13.5" x14ac:dyDescent="0.3">
      <c r="D4170" s="50"/>
    </row>
    <row r="4171" spans="4:4" ht="13.5" x14ac:dyDescent="0.3">
      <c r="D4171" s="50"/>
    </row>
    <row r="4172" spans="4:4" ht="13.5" x14ac:dyDescent="0.3">
      <c r="D4172" s="50"/>
    </row>
    <row r="4173" spans="4:4" ht="13.5" x14ac:dyDescent="0.3">
      <c r="D4173" s="50"/>
    </row>
    <row r="4174" spans="4:4" ht="13.5" x14ac:dyDescent="0.3">
      <c r="D4174" s="50"/>
    </row>
    <row r="4175" spans="4:4" ht="13.5" x14ac:dyDescent="0.3">
      <c r="D4175" s="50"/>
    </row>
    <row r="4176" spans="4:4" ht="13.5" x14ac:dyDescent="0.3">
      <c r="D4176" s="50"/>
    </row>
    <row r="4177" spans="4:4" ht="13.5" x14ac:dyDescent="0.3">
      <c r="D4177" s="50"/>
    </row>
    <row r="4178" spans="4:4" ht="13.5" x14ac:dyDescent="0.3">
      <c r="D4178" s="50"/>
    </row>
    <row r="4179" spans="4:4" ht="13.5" x14ac:dyDescent="0.3">
      <c r="D4179" s="50"/>
    </row>
    <row r="4180" spans="4:4" ht="13.5" x14ac:dyDescent="0.3">
      <c r="D4180" s="50"/>
    </row>
    <row r="4181" spans="4:4" ht="13.5" x14ac:dyDescent="0.3">
      <c r="D4181" s="50"/>
    </row>
    <row r="4182" spans="4:4" ht="13.5" x14ac:dyDescent="0.3">
      <c r="D4182" s="50"/>
    </row>
    <row r="4183" spans="4:4" ht="13.5" x14ac:dyDescent="0.3">
      <c r="D4183" s="50"/>
    </row>
    <row r="4184" spans="4:4" ht="13.5" x14ac:dyDescent="0.3">
      <c r="D4184" s="50"/>
    </row>
    <row r="4185" spans="4:4" ht="13.5" x14ac:dyDescent="0.3">
      <c r="D4185" s="50"/>
    </row>
    <row r="4186" spans="4:4" ht="13.5" x14ac:dyDescent="0.3">
      <c r="D4186" s="50"/>
    </row>
    <row r="4187" spans="4:4" ht="13.5" x14ac:dyDescent="0.3">
      <c r="D4187" s="50"/>
    </row>
    <row r="4188" spans="4:4" ht="13.5" x14ac:dyDescent="0.3">
      <c r="D4188" s="50"/>
    </row>
    <row r="4189" spans="4:4" ht="13.5" x14ac:dyDescent="0.3">
      <c r="D4189" s="50"/>
    </row>
    <row r="4190" spans="4:4" ht="13.5" x14ac:dyDescent="0.3">
      <c r="D4190" s="50"/>
    </row>
    <row r="4191" spans="4:4" ht="13.5" x14ac:dyDescent="0.3">
      <c r="D4191" s="50"/>
    </row>
    <row r="4192" spans="4:4" ht="13.5" x14ac:dyDescent="0.3">
      <c r="D4192" s="50"/>
    </row>
    <row r="4193" spans="4:4" ht="13.5" x14ac:dyDescent="0.3">
      <c r="D4193" s="50"/>
    </row>
    <row r="4194" spans="4:4" ht="13.5" x14ac:dyDescent="0.3">
      <c r="D4194" s="50"/>
    </row>
    <row r="4195" spans="4:4" ht="13.5" x14ac:dyDescent="0.3">
      <c r="D4195" s="50"/>
    </row>
    <row r="4196" spans="4:4" ht="13.5" x14ac:dyDescent="0.3">
      <c r="D4196" s="50"/>
    </row>
    <row r="4197" spans="4:4" ht="13.5" x14ac:dyDescent="0.3">
      <c r="D4197" s="50"/>
    </row>
    <row r="4198" spans="4:4" ht="13.5" x14ac:dyDescent="0.3">
      <c r="D4198" s="50"/>
    </row>
    <row r="4199" spans="4:4" ht="13.5" x14ac:dyDescent="0.3">
      <c r="D4199" s="50"/>
    </row>
    <row r="4200" spans="4:4" ht="13.5" x14ac:dyDescent="0.3">
      <c r="D4200" s="50"/>
    </row>
    <row r="4201" spans="4:4" ht="13.5" x14ac:dyDescent="0.3">
      <c r="D4201" s="50"/>
    </row>
    <row r="4202" spans="4:4" ht="13.5" x14ac:dyDescent="0.3">
      <c r="D4202" s="50"/>
    </row>
    <row r="4203" spans="4:4" ht="13.5" x14ac:dyDescent="0.3">
      <c r="D4203" s="50"/>
    </row>
    <row r="4204" spans="4:4" ht="13.5" x14ac:dyDescent="0.3">
      <c r="D4204" s="50"/>
    </row>
    <row r="4205" spans="4:4" ht="13.5" x14ac:dyDescent="0.3">
      <c r="D4205" s="50"/>
    </row>
    <row r="4206" spans="4:4" ht="13.5" x14ac:dyDescent="0.3">
      <c r="D4206" s="50"/>
    </row>
    <row r="4207" spans="4:4" ht="13.5" x14ac:dyDescent="0.3">
      <c r="D4207" s="50"/>
    </row>
    <row r="4208" spans="4:4" ht="13.5" x14ac:dyDescent="0.3">
      <c r="D4208" s="50"/>
    </row>
    <row r="4209" spans="4:4" ht="13.5" x14ac:dyDescent="0.3">
      <c r="D4209" s="50"/>
    </row>
    <row r="4210" spans="4:4" ht="13.5" x14ac:dyDescent="0.3">
      <c r="D4210" s="50"/>
    </row>
    <row r="4211" spans="4:4" ht="13.5" x14ac:dyDescent="0.3">
      <c r="D4211" s="50"/>
    </row>
    <row r="4212" spans="4:4" ht="13.5" x14ac:dyDescent="0.3">
      <c r="D4212" s="50"/>
    </row>
    <row r="4213" spans="4:4" ht="13.5" x14ac:dyDescent="0.3">
      <c r="D4213" s="50"/>
    </row>
    <row r="4214" spans="4:4" ht="13.5" x14ac:dyDescent="0.3">
      <c r="D4214" s="50"/>
    </row>
    <row r="4215" spans="4:4" ht="13.5" x14ac:dyDescent="0.3">
      <c r="D4215" s="50"/>
    </row>
    <row r="4216" spans="4:4" ht="13.5" x14ac:dyDescent="0.3">
      <c r="D4216" s="50"/>
    </row>
    <row r="4217" spans="4:4" ht="13.5" x14ac:dyDescent="0.3">
      <c r="D4217" s="50"/>
    </row>
    <row r="4218" spans="4:4" ht="13.5" x14ac:dyDescent="0.3">
      <c r="D4218" s="50"/>
    </row>
    <row r="4219" spans="4:4" ht="13.5" x14ac:dyDescent="0.3">
      <c r="D4219" s="50"/>
    </row>
    <row r="4220" spans="4:4" ht="13.5" x14ac:dyDescent="0.3">
      <c r="D4220" s="50"/>
    </row>
    <row r="4221" spans="4:4" ht="13.5" x14ac:dyDescent="0.3">
      <c r="D4221" s="50"/>
    </row>
    <row r="4222" spans="4:4" ht="13.5" x14ac:dyDescent="0.3">
      <c r="D4222" s="50"/>
    </row>
    <row r="4223" spans="4:4" ht="13.5" x14ac:dyDescent="0.3">
      <c r="D4223" s="50"/>
    </row>
    <row r="4224" spans="4:4" ht="13.5" x14ac:dyDescent="0.3">
      <c r="D4224" s="50"/>
    </row>
    <row r="4225" spans="4:4" ht="13.5" x14ac:dyDescent="0.3">
      <c r="D4225" s="50"/>
    </row>
    <row r="4226" spans="4:4" ht="13.5" x14ac:dyDescent="0.3">
      <c r="D4226" s="50"/>
    </row>
    <row r="4227" spans="4:4" ht="13.5" x14ac:dyDescent="0.3">
      <c r="D4227" s="50"/>
    </row>
    <row r="4228" spans="4:4" ht="13.5" x14ac:dyDescent="0.3">
      <c r="D4228" s="50"/>
    </row>
    <row r="4229" spans="4:4" ht="13.5" x14ac:dyDescent="0.3">
      <c r="D4229" s="50"/>
    </row>
    <row r="4230" spans="4:4" ht="13.5" x14ac:dyDescent="0.3">
      <c r="D4230" s="50"/>
    </row>
    <row r="4231" spans="4:4" ht="13.5" x14ac:dyDescent="0.3">
      <c r="D4231" s="50"/>
    </row>
    <row r="4232" spans="4:4" ht="13.5" x14ac:dyDescent="0.3">
      <c r="D4232" s="50"/>
    </row>
    <row r="4233" spans="4:4" ht="13.5" x14ac:dyDescent="0.3">
      <c r="D4233" s="50"/>
    </row>
    <row r="4234" spans="4:4" ht="13.5" x14ac:dyDescent="0.3">
      <c r="D4234" s="50"/>
    </row>
    <row r="4235" spans="4:4" ht="13.5" x14ac:dyDescent="0.3">
      <c r="D4235" s="50"/>
    </row>
    <row r="4236" spans="4:4" ht="13.5" x14ac:dyDescent="0.3">
      <c r="D4236" s="50"/>
    </row>
    <row r="4237" spans="4:4" ht="13.5" x14ac:dyDescent="0.3">
      <c r="D4237" s="50"/>
    </row>
    <row r="4238" spans="4:4" ht="13.5" x14ac:dyDescent="0.3">
      <c r="D4238" s="50"/>
    </row>
    <row r="4239" spans="4:4" ht="13.5" x14ac:dyDescent="0.3">
      <c r="D4239" s="50"/>
    </row>
    <row r="4240" spans="4:4" ht="13.5" x14ac:dyDescent="0.3">
      <c r="D4240" s="50"/>
    </row>
    <row r="4241" spans="4:4" ht="13.5" x14ac:dyDescent="0.3">
      <c r="D4241" s="50"/>
    </row>
    <row r="4242" spans="4:4" ht="13.5" x14ac:dyDescent="0.3">
      <c r="D4242" s="50"/>
    </row>
    <row r="4243" spans="4:4" ht="13.5" x14ac:dyDescent="0.3">
      <c r="D4243" s="50"/>
    </row>
    <row r="4244" spans="4:4" ht="13.5" x14ac:dyDescent="0.3">
      <c r="D4244" s="50"/>
    </row>
    <row r="4245" spans="4:4" ht="13.5" x14ac:dyDescent="0.3">
      <c r="D4245" s="50"/>
    </row>
    <row r="4246" spans="4:4" ht="13.5" x14ac:dyDescent="0.3">
      <c r="D4246" s="50"/>
    </row>
    <row r="4247" spans="4:4" ht="13.5" x14ac:dyDescent="0.3">
      <c r="D4247" s="50"/>
    </row>
    <row r="4248" spans="4:4" ht="13.5" x14ac:dyDescent="0.3">
      <c r="D4248" s="50"/>
    </row>
    <row r="4249" spans="4:4" ht="13.5" x14ac:dyDescent="0.3">
      <c r="D4249" s="50"/>
    </row>
    <row r="4250" spans="4:4" ht="13.5" x14ac:dyDescent="0.3">
      <c r="D4250" s="50"/>
    </row>
    <row r="4251" spans="4:4" ht="13.5" x14ac:dyDescent="0.3">
      <c r="D4251" s="50"/>
    </row>
    <row r="4252" spans="4:4" ht="13.5" x14ac:dyDescent="0.3">
      <c r="D4252" s="50"/>
    </row>
    <row r="4253" spans="4:4" ht="13.5" x14ac:dyDescent="0.3">
      <c r="D4253" s="50"/>
    </row>
    <row r="4254" spans="4:4" ht="13.5" x14ac:dyDescent="0.3">
      <c r="D4254" s="50"/>
    </row>
    <row r="4255" spans="4:4" ht="13.5" x14ac:dyDescent="0.3">
      <c r="D4255" s="50"/>
    </row>
    <row r="4256" spans="4:4" ht="13.5" x14ac:dyDescent="0.3">
      <c r="D4256" s="50"/>
    </row>
    <row r="4257" spans="4:4" ht="13.5" x14ac:dyDescent="0.3">
      <c r="D4257" s="50"/>
    </row>
    <row r="4258" spans="4:4" ht="13.5" x14ac:dyDescent="0.3">
      <c r="D4258" s="50"/>
    </row>
    <row r="4259" spans="4:4" ht="13.5" x14ac:dyDescent="0.3">
      <c r="D4259" s="50"/>
    </row>
    <row r="4260" spans="4:4" ht="13.5" x14ac:dyDescent="0.3">
      <c r="D4260" s="50"/>
    </row>
    <row r="4261" spans="4:4" ht="13.5" x14ac:dyDescent="0.3">
      <c r="D4261" s="50"/>
    </row>
    <row r="4262" spans="4:4" ht="13.5" x14ac:dyDescent="0.3">
      <c r="D4262" s="50"/>
    </row>
    <row r="4263" spans="4:4" ht="13.5" x14ac:dyDescent="0.3">
      <c r="D4263" s="50"/>
    </row>
    <row r="4264" spans="4:4" ht="13.5" x14ac:dyDescent="0.3">
      <c r="D4264" s="50"/>
    </row>
    <row r="4265" spans="4:4" ht="13.5" x14ac:dyDescent="0.3">
      <c r="D4265" s="50"/>
    </row>
    <row r="4266" spans="4:4" ht="13.5" x14ac:dyDescent="0.3">
      <c r="D4266" s="50"/>
    </row>
    <row r="4267" spans="4:4" ht="13.5" x14ac:dyDescent="0.3">
      <c r="D4267" s="50"/>
    </row>
    <row r="4268" spans="4:4" ht="13.5" x14ac:dyDescent="0.3">
      <c r="D4268" s="50"/>
    </row>
    <row r="4269" spans="4:4" ht="13.5" x14ac:dyDescent="0.3">
      <c r="D4269" s="50"/>
    </row>
    <row r="4270" spans="4:4" ht="13.5" x14ac:dyDescent="0.3">
      <c r="D4270" s="50"/>
    </row>
    <row r="4271" spans="4:4" ht="13.5" x14ac:dyDescent="0.3">
      <c r="D4271" s="50"/>
    </row>
    <row r="4272" spans="4:4" ht="13.5" x14ac:dyDescent="0.3">
      <c r="D4272" s="50"/>
    </row>
    <row r="4273" spans="4:4" ht="13.5" x14ac:dyDescent="0.3">
      <c r="D4273" s="50"/>
    </row>
    <row r="4274" spans="4:4" ht="13.5" x14ac:dyDescent="0.3">
      <c r="D4274" s="50"/>
    </row>
    <row r="4275" spans="4:4" ht="13.5" x14ac:dyDescent="0.3">
      <c r="D4275" s="50"/>
    </row>
    <row r="4276" spans="4:4" ht="13.5" x14ac:dyDescent="0.3">
      <c r="D4276" s="50"/>
    </row>
    <row r="4277" spans="4:4" ht="13.5" x14ac:dyDescent="0.3">
      <c r="D4277" s="50"/>
    </row>
    <row r="4278" spans="4:4" ht="13.5" x14ac:dyDescent="0.3">
      <c r="D4278" s="50"/>
    </row>
    <row r="4279" spans="4:4" ht="13.5" x14ac:dyDescent="0.3">
      <c r="D4279" s="50"/>
    </row>
    <row r="4280" spans="4:4" ht="13.5" x14ac:dyDescent="0.3">
      <c r="D4280" s="50"/>
    </row>
    <row r="4281" spans="4:4" ht="13.5" x14ac:dyDescent="0.3">
      <c r="D4281" s="50"/>
    </row>
    <row r="4282" spans="4:4" ht="13.5" x14ac:dyDescent="0.3">
      <c r="D4282" s="50"/>
    </row>
    <row r="4283" spans="4:4" ht="13.5" x14ac:dyDescent="0.3">
      <c r="D4283" s="50"/>
    </row>
    <row r="4284" spans="4:4" ht="13.5" x14ac:dyDescent="0.3">
      <c r="D4284" s="50"/>
    </row>
    <row r="4285" spans="4:4" ht="13.5" x14ac:dyDescent="0.3">
      <c r="D4285" s="50"/>
    </row>
    <row r="4286" spans="4:4" ht="13.5" x14ac:dyDescent="0.3">
      <c r="D4286" s="50"/>
    </row>
    <row r="4287" spans="4:4" ht="13.5" x14ac:dyDescent="0.3">
      <c r="D4287" s="50"/>
    </row>
    <row r="4288" spans="4:4" ht="13.5" x14ac:dyDescent="0.3">
      <c r="D4288" s="50"/>
    </row>
    <row r="4289" spans="4:4" ht="13.5" x14ac:dyDescent="0.3">
      <c r="D4289" s="50"/>
    </row>
    <row r="4290" spans="4:4" ht="13.5" x14ac:dyDescent="0.3">
      <c r="D4290" s="50"/>
    </row>
    <row r="4291" spans="4:4" ht="13.5" x14ac:dyDescent="0.3">
      <c r="D4291" s="50"/>
    </row>
    <row r="4292" spans="4:4" ht="13.5" x14ac:dyDescent="0.3">
      <c r="D4292" s="50"/>
    </row>
    <row r="4293" spans="4:4" ht="13.5" x14ac:dyDescent="0.3">
      <c r="D4293" s="50"/>
    </row>
    <row r="4294" spans="4:4" ht="13.5" x14ac:dyDescent="0.3">
      <c r="D4294" s="50"/>
    </row>
    <row r="4295" spans="4:4" ht="13.5" x14ac:dyDescent="0.3">
      <c r="D4295" s="50"/>
    </row>
    <row r="4296" spans="4:4" ht="13.5" x14ac:dyDescent="0.3">
      <c r="D4296" s="50"/>
    </row>
    <row r="4297" spans="4:4" ht="13.5" x14ac:dyDescent="0.3">
      <c r="D4297" s="50"/>
    </row>
    <row r="4298" spans="4:4" ht="13.5" x14ac:dyDescent="0.3">
      <c r="D4298" s="50"/>
    </row>
    <row r="4299" spans="4:4" ht="13.5" x14ac:dyDescent="0.3">
      <c r="D4299" s="50"/>
    </row>
    <row r="4300" spans="4:4" ht="13.5" x14ac:dyDescent="0.3">
      <c r="D4300" s="50"/>
    </row>
    <row r="4301" spans="4:4" ht="13.5" x14ac:dyDescent="0.3">
      <c r="D4301" s="50"/>
    </row>
    <row r="4302" spans="4:4" ht="13.5" x14ac:dyDescent="0.3">
      <c r="D4302" s="50"/>
    </row>
    <row r="4303" spans="4:4" ht="13.5" x14ac:dyDescent="0.3">
      <c r="D4303" s="50"/>
    </row>
    <row r="4304" spans="4:4" ht="13.5" x14ac:dyDescent="0.3">
      <c r="D4304" s="50"/>
    </row>
    <row r="4305" spans="4:4" ht="13.5" x14ac:dyDescent="0.3">
      <c r="D4305" s="50"/>
    </row>
    <row r="4306" spans="4:4" ht="13.5" x14ac:dyDescent="0.3">
      <c r="D4306" s="50"/>
    </row>
    <row r="4307" spans="4:4" ht="13.5" x14ac:dyDescent="0.3">
      <c r="D4307" s="50"/>
    </row>
    <row r="4308" spans="4:4" ht="13.5" x14ac:dyDescent="0.3">
      <c r="D4308" s="50"/>
    </row>
    <row r="4309" spans="4:4" ht="13.5" x14ac:dyDescent="0.3">
      <c r="D4309" s="50"/>
    </row>
    <row r="4310" spans="4:4" ht="13.5" x14ac:dyDescent="0.3">
      <c r="D4310" s="50"/>
    </row>
    <row r="4311" spans="4:4" ht="13.5" x14ac:dyDescent="0.3">
      <c r="D4311" s="50"/>
    </row>
    <row r="4312" spans="4:4" ht="13.5" x14ac:dyDescent="0.3">
      <c r="D4312" s="50"/>
    </row>
    <row r="4313" spans="4:4" ht="13.5" x14ac:dyDescent="0.3">
      <c r="D4313" s="50"/>
    </row>
    <row r="4314" spans="4:4" ht="13.5" x14ac:dyDescent="0.3">
      <c r="D4314" s="50"/>
    </row>
    <row r="4315" spans="4:4" ht="13.5" x14ac:dyDescent="0.3">
      <c r="D4315" s="50"/>
    </row>
    <row r="4316" spans="4:4" ht="13.5" x14ac:dyDescent="0.3">
      <c r="D4316" s="50"/>
    </row>
    <row r="4317" spans="4:4" ht="13.5" x14ac:dyDescent="0.3">
      <c r="D4317" s="50"/>
    </row>
    <row r="4318" spans="4:4" ht="13.5" x14ac:dyDescent="0.3">
      <c r="D4318" s="50"/>
    </row>
    <row r="4319" spans="4:4" ht="13.5" x14ac:dyDescent="0.3">
      <c r="D4319" s="50"/>
    </row>
    <row r="4320" spans="4:4" ht="13.5" x14ac:dyDescent="0.3">
      <c r="D4320" s="50"/>
    </row>
    <row r="4321" spans="4:4" ht="13.5" x14ac:dyDescent="0.3">
      <c r="D4321" s="50"/>
    </row>
    <row r="4322" spans="4:4" ht="13.5" x14ac:dyDescent="0.3">
      <c r="D4322" s="50"/>
    </row>
    <row r="4323" spans="4:4" ht="13.5" x14ac:dyDescent="0.3">
      <c r="D4323" s="50"/>
    </row>
    <row r="4324" spans="4:4" ht="13.5" x14ac:dyDescent="0.3">
      <c r="D4324" s="50"/>
    </row>
    <row r="4325" spans="4:4" ht="13.5" x14ac:dyDescent="0.3">
      <c r="D4325" s="50"/>
    </row>
    <row r="4326" spans="4:4" ht="13.5" x14ac:dyDescent="0.3">
      <c r="D4326" s="50"/>
    </row>
    <row r="4327" spans="4:4" ht="13.5" x14ac:dyDescent="0.3">
      <c r="D4327" s="50"/>
    </row>
    <row r="4328" spans="4:4" ht="13.5" x14ac:dyDescent="0.3">
      <c r="D4328" s="50"/>
    </row>
    <row r="4329" spans="4:4" ht="13.5" x14ac:dyDescent="0.3">
      <c r="D4329" s="50"/>
    </row>
    <row r="4330" spans="4:4" ht="13.5" x14ac:dyDescent="0.3">
      <c r="D4330" s="50"/>
    </row>
    <row r="4331" spans="4:4" ht="13.5" x14ac:dyDescent="0.3">
      <c r="D4331" s="50"/>
    </row>
    <row r="4332" spans="4:4" ht="13.5" x14ac:dyDescent="0.3">
      <c r="D4332" s="50"/>
    </row>
    <row r="4333" spans="4:4" ht="13.5" x14ac:dyDescent="0.3">
      <c r="D4333" s="50"/>
    </row>
    <row r="4334" spans="4:4" ht="13.5" x14ac:dyDescent="0.3">
      <c r="D4334" s="50"/>
    </row>
    <row r="4335" spans="4:4" ht="13.5" x14ac:dyDescent="0.3">
      <c r="D4335" s="50"/>
    </row>
    <row r="4336" spans="4:4" ht="13.5" x14ac:dyDescent="0.3">
      <c r="D4336" s="50"/>
    </row>
    <row r="4337" spans="4:4" ht="13.5" x14ac:dyDescent="0.3">
      <c r="D4337" s="50"/>
    </row>
    <row r="4338" spans="4:4" ht="13.5" x14ac:dyDescent="0.3">
      <c r="D4338" s="50"/>
    </row>
    <row r="4339" spans="4:4" ht="13.5" x14ac:dyDescent="0.3">
      <c r="D4339" s="50"/>
    </row>
    <row r="4340" spans="4:4" ht="13.5" x14ac:dyDescent="0.3">
      <c r="D4340" s="50"/>
    </row>
    <row r="4341" spans="4:4" ht="13.5" x14ac:dyDescent="0.3">
      <c r="D4341" s="50"/>
    </row>
    <row r="4342" spans="4:4" ht="13.5" x14ac:dyDescent="0.3">
      <c r="D4342" s="50"/>
    </row>
    <row r="4343" spans="4:4" ht="13.5" x14ac:dyDescent="0.3">
      <c r="D4343" s="50"/>
    </row>
    <row r="4344" spans="4:4" ht="13.5" x14ac:dyDescent="0.3">
      <c r="D4344" s="50"/>
    </row>
    <row r="4345" spans="4:4" ht="13.5" x14ac:dyDescent="0.3">
      <c r="D4345" s="50"/>
    </row>
    <row r="4346" spans="4:4" ht="13.5" x14ac:dyDescent="0.3">
      <c r="D4346" s="50"/>
    </row>
    <row r="4347" spans="4:4" ht="13.5" x14ac:dyDescent="0.3">
      <c r="D4347" s="50"/>
    </row>
    <row r="4348" spans="4:4" ht="13.5" x14ac:dyDescent="0.3">
      <c r="D4348" s="50"/>
    </row>
    <row r="4349" spans="4:4" ht="13.5" x14ac:dyDescent="0.3">
      <c r="D4349" s="50"/>
    </row>
    <row r="4350" spans="4:4" ht="13.5" x14ac:dyDescent="0.3">
      <c r="D4350" s="50"/>
    </row>
    <row r="4351" spans="4:4" ht="13.5" x14ac:dyDescent="0.3">
      <c r="D4351" s="50"/>
    </row>
    <row r="4352" spans="4:4" ht="13.5" x14ac:dyDescent="0.3">
      <c r="D4352" s="50"/>
    </row>
    <row r="4353" spans="4:4" ht="13.5" x14ac:dyDescent="0.3">
      <c r="D4353" s="50"/>
    </row>
    <row r="4354" spans="4:4" ht="13.5" x14ac:dyDescent="0.3">
      <c r="D4354" s="50"/>
    </row>
    <row r="4355" spans="4:4" ht="13.5" x14ac:dyDescent="0.3">
      <c r="D4355" s="50"/>
    </row>
    <row r="4356" spans="4:4" ht="13.5" x14ac:dyDescent="0.3">
      <c r="D4356" s="50"/>
    </row>
    <row r="4357" spans="4:4" ht="13.5" x14ac:dyDescent="0.3">
      <c r="D4357" s="50"/>
    </row>
    <row r="4358" spans="4:4" ht="13.5" x14ac:dyDescent="0.3">
      <c r="D4358" s="50"/>
    </row>
    <row r="4359" spans="4:4" ht="13.5" x14ac:dyDescent="0.3">
      <c r="D4359" s="50"/>
    </row>
    <row r="4360" spans="4:4" ht="13.5" x14ac:dyDescent="0.3">
      <c r="D4360" s="50"/>
    </row>
    <row r="4361" spans="4:4" ht="13.5" x14ac:dyDescent="0.3">
      <c r="D4361" s="50"/>
    </row>
    <row r="4362" spans="4:4" ht="13.5" x14ac:dyDescent="0.3">
      <c r="D4362" s="50"/>
    </row>
    <row r="4363" spans="4:4" ht="13.5" x14ac:dyDescent="0.3">
      <c r="D4363" s="50"/>
    </row>
    <row r="4364" spans="4:4" ht="13.5" x14ac:dyDescent="0.3">
      <c r="D4364" s="50"/>
    </row>
    <row r="4365" spans="4:4" ht="13.5" x14ac:dyDescent="0.3">
      <c r="D4365" s="50"/>
    </row>
    <row r="4366" spans="4:4" ht="13.5" x14ac:dyDescent="0.3">
      <c r="D4366" s="50"/>
    </row>
    <row r="4367" spans="4:4" ht="13.5" x14ac:dyDescent="0.3">
      <c r="D4367" s="50"/>
    </row>
    <row r="4368" spans="4:4" ht="13.5" x14ac:dyDescent="0.3">
      <c r="D4368" s="50"/>
    </row>
    <row r="4369" spans="4:4" ht="13.5" x14ac:dyDescent="0.3">
      <c r="D4369" s="50"/>
    </row>
    <row r="4370" spans="4:4" ht="13.5" x14ac:dyDescent="0.3">
      <c r="D4370" s="50"/>
    </row>
    <row r="4371" spans="4:4" ht="13.5" x14ac:dyDescent="0.3">
      <c r="D4371" s="50"/>
    </row>
    <row r="4372" spans="4:4" ht="13.5" x14ac:dyDescent="0.3">
      <c r="D4372" s="50"/>
    </row>
    <row r="4373" spans="4:4" ht="13.5" x14ac:dyDescent="0.3">
      <c r="D4373" s="50"/>
    </row>
    <row r="4374" spans="4:4" ht="13.5" x14ac:dyDescent="0.3">
      <c r="D4374" s="50"/>
    </row>
    <row r="4375" spans="4:4" ht="13.5" x14ac:dyDescent="0.3">
      <c r="D4375" s="50"/>
    </row>
    <row r="4376" spans="4:4" ht="13.5" x14ac:dyDescent="0.3">
      <c r="D4376" s="50"/>
    </row>
    <row r="4377" spans="4:4" ht="13.5" x14ac:dyDescent="0.3">
      <c r="D4377" s="50"/>
    </row>
    <row r="4378" spans="4:4" ht="13.5" x14ac:dyDescent="0.3">
      <c r="D4378" s="50"/>
    </row>
    <row r="4379" spans="4:4" ht="13.5" x14ac:dyDescent="0.3">
      <c r="D4379" s="50"/>
    </row>
    <row r="4380" spans="4:4" ht="13.5" x14ac:dyDescent="0.3">
      <c r="D4380" s="50"/>
    </row>
    <row r="4381" spans="4:4" ht="13.5" x14ac:dyDescent="0.3">
      <c r="D4381" s="50"/>
    </row>
    <row r="4382" spans="4:4" ht="13.5" x14ac:dyDescent="0.3">
      <c r="D4382" s="50"/>
    </row>
    <row r="4383" spans="4:4" ht="13.5" x14ac:dyDescent="0.3">
      <c r="D4383" s="50"/>
    </row>
    <row r="4384" spans="4:4" ht="13.5" x14ac:dyDescent="0.3">
      <c r="D4384" s="50"/>
    </row>
    <row r="4385" spans="4:4" ht="13.5" x14ac:dyDescent="0.3">
      <c r="D4385" s="50"/>
    </row>
    <row r="4386" spans="4:4" ht="13.5" x14ac:dyDescent="0.3">
      <c r="D4386" s="50"/>
    </row>
    <row r="4387" spans="4:4" ht="13.5" x14ac:dyDescent="0.3">
      <c r="D4387" s="50"/>
    </row>
    <row r="4388" spans="4:4" ht="13.5" x14ac:dyDescent="0.3">
      <c r="D4388" s="50"/>
    </row>
    <row r="4389" spans="4:4" ht="13.5" x14ac:dyDescent="0.3">
      <c r="D4389" s="50"/>
    </row>
    <row r="4390" spans="4:4" ht="13.5" x14ac:dyDescent="0.3">
      <c r="D4390" s="50"/>
    </row>
    <row r="4391" spans="4:4" ht="13.5" x14ac:dyDescent="0.3">
      <c r="D4391" s="50"/>
    </row>
    <row r="4392" spans="4:4" ht="13.5" x14ac:dyDescent="0.3">
      <c r="D4392" s="50"/>
    </row>
    <row r="4393" spans="4:4" ht="13.5" x14ac:dyDescent="0.3">
      <c r="D4393" s="50"/>
    </row>
    <row r="4394" spans="4:4" ht="13.5" x14ac:dyDescent="0.3">
      <c r="D4394" s="50"/>
    </row>
    <row r="4395" spans="4:4" ht="13.5" x14ac:dyDescent="0.3">
      <c r="D4395" s="50"/>
    </row>
    <row r="4396" spans="4:4" ht="13.5" x14ac:dyDescent="0.3">
      <c r="D4396" s="50"/>
    </row>
    <row r="4397" spans="4:4" ht="13.5" x14ac:dyDescent="0.3">
      <c r="D4397" s="50"/>
    </row>
    <row r="4398" spans="4:4" ht="13.5" x14ac:dyDescent="0.3">
      <c r="D4398" s="50"/>
    </row>
    <row r="4399" spans="4:4" ht="13.5" x14ac:dyDescent="0.3">
      <c r="D4399" s="50"/>
    </row>
    <row r="4400" spans="4:4" ht="13.5" x14ac:dyDescent="0.3">
      <c r="D4400" s="50"/>
    </row>
    <row r="4401" spans="4:4" ht="13.5" x14ac:dyDescent="0.3">
      <c r="D4401" s="50"/>
    </row>
    <row r="4402" spans="4:4" ht="13.5" x14ac:dyDescent="0.3">
      <c r="D4402" s="50"/>
    </row>
    <row r="4403" spans="4:4" ht="13.5" x14ac:dyDescent="0.3">
      <c r="D4403" s="50"/>
    </row>
    <row r="4404" spans="4:4" ht="13.5" x14ac:dyDescent="0.3">
      <c r="D4404" s="50"/>
    </row>
    <row r="4405" spans="4:4" ht="13.5" x14ac:dyDescent="0.3">
      <c r="D4405" s="50"/>
    </row>
    <row r="4406" spans="4:4" ht="13.5" x14ac:dyDescent="0.3">
      <c r="D4406" s="50"/>
    </row>
    <row r="4407" spans="4:4" ht="13.5" x14ac:dyDescent="0.3">
      <c r="D4407" s="50"/>
    </row>
    <row r="4408" spans="4:4" ht="13.5" x14ac:dyDescent="0.3">
      <c r="D4408" s="50"/>
    </row>
    <row r="4409" spans="4:4" ht="13.5" x14ac:dyDescent="0.3">
      <c r="D4409" s="50"/>
    </row>
    <row r="4410" spans="4:4" ht="13.5" x14ac:dyDescent="0.3">
      <c r="D4410" s="50"/>
    </row>
    <row r="4411" spans="4:4" ht="13.5" x14ac:dyDescent="0.3">
      <c r="D4411" s="50"/>
    </row>
    <row r="4412" spans="4:4" ht="13.5" x14ac:dyDescent="0.3">
      <c r="D4412" s="50"/>
    </row>
    <row r="4413" spans="4:4" ht="13.5" x14ac:dyDescent="0.3">
      <c r="D4413" s="50"/>
    </row>
    <row r="4414" spans="4:4" ht="13.5" x14ac:dyDescent="0.3">
      <c r="D4414" s="50"/>
    </row>
    <row r="4415" spans="4:4" ht="13.5" x14ac:dyDescent="0.3">
      <c r="D4415" s="50"/>
    </row>
    <row r="4416" spans="4:4" ht="13.5" x14ac:dyDescent="0.3">
      <c r="D4416" s="50"/>
    </row>
    <row r="4417" spans="4:4" ht="13.5" x14ac:dyDescent="0.3">
      <c r="D4417" s="50"/>
    </row>
    <row r="4418" spans="4:4" ht="13.5" x14ac:dyDescent="0.3">
      <c r="D4418" s="50"/>
    </row>
    <row r="4419" spans="4:4" ht="13.5" x14ac:dyDescent="0.3">
      <c r="D4419" s="50"/>
    </row>
    <row r="4420" spans="4:4" ht="13.5" x14ac:dyDescent="0.3">
      <c r="D4420" s="50"/>
    </row>
    <row r="4421" spans="4:4" ht="13.5" x14ac:dyDescent="0.3">
      <c r="D4421" s="50"/>
    </row>
    <row r="4422" spans="4:4" ht="13.5" x14ac:dyDescent="0.3">
      <c r="D4422" s="50"/>
    </row>
    <row r="4423" spans="4:4" ht="13.5" x14ac:dyDescent="0.3">
      <c r="D4423" s="50"/>
    </row>
    <row r="4424" spans="4:4" ht="13.5" x14ac:dyDescent="0.3">
      <c r="D4424" s="50"/>
    </row>
    <row r="4425" spans="4:4" ht="13.5" x14ac:dyDescent="0.3">
      <c r="D4425" s="50"/>
    </row>
    <row r="4426" spans="4:4" ht="13.5" x14ac:dyDescent="0.3">
      <c r="D4426" s="50"/>
    </row>
    <row r="4427" spans="4:4" ht="13.5" x14ac:dyDescent="0.3">
      <c r="D4427" s="50"/>
    </row>
    <row r="4428" spans="4:4" ht="13.5" x14ac:dyDescent="0.3">
      <c r="D4428" s="50"/>
    </row>
    <row r="4429" spans="4:4" ht="13.5" x14ac:dyDescent="0.3">
      <c r="D4429" s="50"/>
    </row>
    <row r="4430" spans="4:4" ht="13.5" x14ac:dyDescent="0.3">
      <c r="D4430" s="50"/>
    </row>
    <row r="4431" spans="4:4" ht="13.5" x14ac:dyDescent="0.3">
      <c r="D4431" s="50"/>
    </row>
    <row r="4432" spans="4:4" ht="13.5" x14ac:dyDescent="0.3">
      <c r="D4432" s="50"/>
    </row>
    <row r="4433" spans="4:4" ht="13.5" x14ac:dyDescent="0.3">
      <c r="D4433" s="50"/>
    </row>
    <row r="4434" spans="4:4" ht="13.5" x14ac:dyDescent="0.3">
      <c r="D4434" s="50"/>
    </row>
    <row r="4435" spans="4:4" ht="13.5" x14ac:dyDescent="0.3">
      <c r="D4435" s="50"/>
    </row>
    <row r="4436" spans="4:4" ht="13.5" x14ac:dyDescent="0.3">
      <c r="D4436" s="50"/>
    </row>
    <row r="4437" spans="4:4" ht="13.5" x14ac:dyDescent="0.3">
      <c r="D4437" s="50"/>
    </row>
    <row r="4438" spans="4:4" ht="13.5" x14ac:dyDescent="0.3">
      <c r="D4438" s="50"/>
    </row>
    <row r="4439" spans="4:4" ht="13.5" x14ac:dyDescent="0.3">
      <c r="D4439" s="50"/>
    </row>
    <row r="4440" spans="4:4" ht="13.5" x14ac:dyDescent="0.3">
      <c r="D4440" s="50"/>
    </row>
    <row r="4441" spans="4:4" ht="13.5" x14ac:dyDescent="0.3">
      <c r="D4441" s="50"/>
    </row>
    <row r="4442" spans="4:4" ht="13.5" x14ac:dyDescent="0.3">
      <c r="D4442" s="50"/>
    </row>
    <row r="4443" spans="4:4" ht="13.5" x14ac:dyDescent="0.3">
      <c r="D4443" s="50"/>
    </row>
    <row r="4444" spans="4:4" ht="13.5" x14ac:dyDescent="0.3">
      <c r="D4444" s="50"/>
    </row>
    <row r="4445" spans="4:4" ht="13.5" x14ac:dyDescent="0.3">
      <c r="D4445" s="50"/>
    </row>
    <row r="4446" spans="4:4" ht="13.5" x14ac:dyDescent="0.3">
      <c r="D4446" s="50"/>
    </row>
    <row r="4447" spans="4:4" ht="13.5" x14ac:dyDescent="0.3">
      <c r="D4447" s="50"/>
    </row>
    <row r="4448" spans="4:4" ht="13.5" x14ac:dyDescent="0.3">
      <c r="D4448" s="50"/>
    </row>
    <row r="4449" spans="4:4" ht="13.5" x14ac:dyDescent="0.3">
      <c r="D4449" s="50"/>
    </row>
    <row r="4450" spans="4:4" ht="13.5" x14ac:dyDescent="0.3">
      <c r="D4450" s="50"/>
    </row>
    <row r="4451" spans="4:4" ht="13.5" x14ac:dyDescent="0.3">
      <c r="D4451" s="50"/>
    </row>
    <row r="4452" spans="4:4" ht="13.5" x14ac:dyDescent="0.3">
      <c r="D4452" s="50"/>
    </row>
    <row r="4453" spans="4:4" ht="13.5" x14ac:dyDescent="0.3">
      <c r="D4453" s="50"/>
    </row>
    <row r="4454" spans="4:4" ht="13.5" x14ac:dyDescent="0.3">
      <c r="D4454" s="50"/>
    </row>
    <row r="4455" spans="4:4" ht="13.5" x14ac:dyDescent="0.3">
      <c r="D4455" s="50"/>
    </row>
    <row r="4456" spans="4:4" ht="13.5" x14ac:dyDescent="0.3">
      <c r="D4456" s="50"/>
    </row>
    <row r="4457" spans="4:4" ht="13.5" x14ac:dyDescent="0.3">
      <c r="D4457" s="50"/>
    </row>
    <row r="4458" spans="4:4" ht="13.5" x14ac:dyDescent="0.3">
      <c r="D4458" s="50"/>
    </row>
    <row r="4459" spans="4:4" ht="13.5" x14ac:dyDescent="0.3">
      <c r="D4459" s="50"/>
    </row>
    <row r="4460" spans="4:4" ht="13.5" x14ac:dyDescent="0.3">
      <c r="D4460" s="50"/>
    </row>
    <row r="4461" spans="4:4" ht="13.5" x14ac:dyDescent="0.3">
      <c r="D4461" s="50"/>
    </row>
    <row r="4462" spans="4:4" ht="13.5" x14ac:dyDescent="0.3">
      <c r="D4462" s="50"/>
    </row>
    <row r="4463" spans="4:4" ht="13.5" x14ac:dyDescent="0.3">
      <c r="D4463" s="50"/>
    </row>
    <row r="4464" spans="4:4" ht="13.5" x14ac:dyDescent="0.3">
      <c r="D4464" s="50"/>
    </row>
    <row r="4465" spans="4:4" ht="13.5" x14ac:dyDescent="0.3">
      <c r="D4465" s="50"/>
    </row>
    <row r="4466" spans="4:4" ht="13.5" x14ac:dyDescent="0.3">
      <c r="D4466" s="50"/>
    </row>
    <row r="4467" spans="4:4" ht="13.5" x14ac:dyDescent="0.3">
      <c r="D4467" s="50"/>
    </row>
    <row r="4468" spans="4:4" ht="13.5" x14ac:dyDescent="0.3">
      <c r="D4468" s="50"/>
    </row>
    <row r="4469" spans="4:4" ht="13.5" x14ac:dyDescent="0.3">
      <c r="D4469" s="50"/>
    </row>
    <row r="4470" spans="4:4" ht="13.5" x14ac:dyDescent="0.3">
      <c r="D4470" s="50"/>
    </row>
    <row r="4471" spans="4:4" ht="13.5" x14ac:dyDescent="0.3">
      <c r="D4471" s="50"/>
    </row>
    <row r="4472" spans="4:4" ht="13.5" x14ac:dyDescent="0.3">
      <c r="D4472" s="50"/>
    </row>
    <row r="4473" spans="4:4" ht="13.5" x14ac:dyDescent="0.3">
      <c r="D4473" s="50"/>
    </row>
    <row r="4474" spans="4:4" ht="13.5" x14ac:dyDescent="0.3">
      <c r="D4474" s="50"/>
    </row>
    <row r="4475" spans="4:4" ht="13.5" x14ac:dyDescent="0.3">
      <c r="D4475" s="50"/>
    </row>
    <row r="4476" spans="4:4" ht="13.5" x14ac:dyDescent="0.3">
      <c r="D4476" s="50"/>
    </row>
    <row r="4477" spans="4:4" ht="13.5" x14ac:dyDescent="0.3">
      <c r="D4477" s="50"/>
    </row>
    <row r="4478" spans="4:4" ht="13.5" x14ac:dyDescent="0.3">
      <c r="D4478" s="50"/>
    </row>
    <row r="4479" spans="4:4" ht="13.5" x14ac:dyDescent="0.3">
      <c r="D4479" s="50"/>
    </row>
    <row r="4480" spans="4:4" ht="13.5" x14ac:dyDescent="0.3">
      <c r="D4480" s="50"/>
    </row>
    <row r="4481" spans="4:4" ht="13.5" x14ac:dyDescent="0.3">
      <c r="D4481" s="50"/>
    </row>
    <row r="4482" spans="4:4" ht="13.5" x14ac:dyDescent="0.3">
      <c r="D4482" s="50"/>
    </row>
    <row r="4483" spans="4:4" ht="13.5" x14ac:dyDescent="0.3">
      <c r="D4483" s="50"/>
    </row>
    <row r="4484" spans="4:4" ht="13.5" x14ac:dyDescent="0.3">
      <c r="D4484" s="50"/>
    </row>
    <row r="4485" spans="4:4" ht="13.5" x14ac:dyDescent="0.3">
      <c r="D4485" s="50"/>
    </row>
    <row r="4486" spans="4:4" ht="13.5" x14ac:dyDescent="0.3">
      <c r="D4486" s="50"/>
    </row>
    <row r="4487" spans="4:4" ht="13.5" x14ac:dyDescent="0.3">
      <c r="D4487" s="50"/>
    </row>
    <row r="4488" spans="4:4" ht="13.5" x14ac:dyDescent="0.3">
      <c r="D4488" s="50"/>
    </row>
    <row r="4489" spans="4:4" ht="13.5" x14ac:dyDescent="0.3">
      <c r="D4489" s="50"/>
    </row>
    <row r="4490" spans="4:4" ht="13.5" x14ac:dyDescent="0.3">
      <c r="D4490" s="50"/>
    </row>
    <row r="4491" spans="4:4" ht="13.5" x14ac:dyDescent="0.3">
      <c r="D4491" s="50"/>
    </row>
    <row r="4492" spans="4:4" ht="13.5" x14ac:dyDescent="0.3">
      <c r="D4492" s="50"/>
    </row>
    <row r="4493" spans="4:4" ht="13.5" x14ac:dyDescent="0.3">
      <c r="D4493" s="50"/>
    </row>
    <row r="4494" spans="4:4" ht="13.5" x14ac:dyDescent="0.3">
      <c r="D4494" s="50"/>
    </row>
    <row r="4495" spans="4:4" ht="13.5" x14ac:dyDescent="0.3">
      <c r="D4495" s="50"/>
    </row>
    <row r="4496" spans="4:4" ht="13.5" x14ac:dyDescent="0.3">
      <c r="D4496" s="50"/>
    </row>
    <row r="4497" spans="4:4" ht="13.5" x14ac:dyDescent="0.3">
      <c r="D4497" s="50"/>
    </row>
    <row r="4498" spans="4:4" ht="13.5" x14ac:dyDescent="0.3">
      <c r="D4498" s="50"/>
    </row>
    <row r="4499" spans="4:4" ht="13.5" x14ac:dyDescent="0.3">
      <c r="D4499" s="50"/>
    </row>
    <row r="4500" spans="4:4" ht="13.5" x14ac:dyDescent="0.3">
      <c r="D4500" s="50"/>
    </row>
    <row r="4501" spans="4:4" ht="13.5" x14ac:dyDescent="0.3">
      <c r="D4501" s="50"/>
    </row>
    <row r="4502" spans="4:4" ht="13.5" x14ac:dyDescent="0.3">
      <c r="D4502" s="50"/>
    </row>
    <row r="4503" spans="4:4" ht="13.5" x14ac:dyDescent="0.3">
      <c r="D4503" s="50"/>
    </row>
    <row r="4504" spans="4:4" ht="13.5" x14ac:dyDescent="0.3">
      <c r="D4504" s="50"/>
    </row>
    <row r="4505" spans="4:4" ht="13.5" x14ac:dyDescent="0.3">
      <c r="D4505" s="50"/>
    </row>
    <row r="4506" spans="4:4" ht="13.5" x14ac:dyDescent="0.3">
      <c r="D4506" s="50"/>
    </row>
    <row r="4507" spans="4:4" ht="13.5" x14ac:dyDescent="0.3">
      <c r="D4507" s="50"/>
    </row>
    <row r="4508" spans="4:4" ht="13.5" x14ac:dyDescent="0.3">
      <c r="D4508" s="50"/>
    </row>
    <row r="4509" spans="4:4" ht="13.5" x14ac:dyDescent="0.3">
      <c r="D4509" s="50"/>
    </row>
    <row r="4510" spans="4:4" ht="13.5" x14ac:dyDescent="0.3">
      <c r="D4510" s="50"/>
    </row>
    <row r="4511" spans="4:4" ht="13.5" x14ac:dyDescent="0.3">
      <c r="D4511" s="50"/>
    </row>
    <row r="4512" spans="4:4" ht="13.5" x14ac:dyDescent="0.3">
      <c r="D4512" s="50"/>
    </row>
    <row r="4513" spans="4:4" ht="13.5" x14ac:dyDescent="0.3">
      <c r="D4513" s="50"/>
    </row>
    <row r="4514" spans="4:4" ht="13.5" x14ac:dyDescent="0.3">
      <c r="D4514" s="50"/>
    </row>
    <row r="4515" spans="4:4" ht="13.5" x14ac:dyDescent="0.3">
      <c r="D4515" s="50"/>
    </row>
    <row r="4516" spans="4:4" ht="13.5" x14ac:dyDescent="0.3">
      <c r="D4516" s="50"/>
    </row>
    <row r="4517" spans="4:4" ht="13.5" x14ac:dyDescent="0.3">
      <c r="D4517" s="50"/>
    </row>
    <row r="4518" spans="4:4" ht="13.5" x14ac:dyDescent="0.3">
      <c r="D4518" s="50"/>
    </row>
    <row r="4519" spans="4:4" ht="13.5" x14ac:dyDescent="0.3">
      <c r="D4519" s="50"/>
    </row>
    <row r="4520" spans="4:4" ht="13.5" x14ac:dyDescent="0.3">
      <c r="D4520" s="50"/>
    </row>
    <row r="4521" spans="4:4" ht="13.5" x14ac:dyDescent="0.3">
      <c r="D4521" s="50"/>
    </row>
    <row r="4522" spans="4:4" ht="13.5" x14ac:dyDescent="0.3">
      <c r="D4522" s="50"/>
    </row>
    <row r="4523" spans="4:4" ht="13.5" x14ac:dyDescent="0.3">
      <c r="D4523" s="50"/>
    </row>
    <row r="4524" spans="4:4" ht="13.5" x14ac:dyDescent="0.3">
      <c r="D4524" s="50"/>
    </row>
    <row r="4525" spans="4:4" ht="13.5" x14ac:dyDescent="0.3">
      <c r="D4525" s="50"/>
    </row>
    <row r="4526" spans="4:4" ht="13.5" x14ac:dyDescent="0.3">
      <c r="D4526" s="50"/>
    </row>
    <row r="4527" spans="4:4" ht="13.5" x14ac:dyDescent="0.3">
      <c r="D4527" s="50"/>
    </row>
    <row r="4528" spans="4:4" ht="13.5" x14ac:dyDescent="0.3">
      <c r="D4528" s="50"/>
    </row>
    <row r="4529" spans="4:4" ht="13.5" x14ac:dyDescent="0.3">
      <c r="D4529" s="50"/>
    </row>
    <row r="4530" spans="4:4" ht="13.5" x14ac:dyDescent="0.3">
      <c r="D4530" s="50"/>
    </row>
    <row r="4531" spans="4:4" ht="13.5" x14ac:dyDescent="0.3">
      <c r="D4531" s="50"/>
    </row>
    <row r="4532" spans="4:4" ht="13.5" x14ac:dyDescent="0.3">
      <c r="D4532" s="50"/>
    </row>
    <row r="4533" spans="4:4" ht="13.5" x14ac:dyDescent="0.3">
      <c r="D4533" s="50"/>
    </row>
    <row r="4534" spans="4:4" ht="13.5" x14ac:dyDescent="0.3">
      <c r="D4534" s="50"/>
    </row>
    <row r="4535" spans="4:4" ht="13.5" x14ac:dyDescent="0.3">
      <c r="D4535" s="50"/>
    </row>
    <row r="4536" spans="4:4" ht="13.5" x14ac:dyDescent="0.3">
      <c r="D4536" s="50"/>
    </row>
    <row r="4537" spans="4:4" ht="13.5" x14ac:dyDescent="0.3">
      <c r="D4537" s="50"/>
    </row>
    <row r="4538" spans="4:4" ht="13.5" x14ac:dyDescent="0.3">
      <c r="D4538" s="50"/>
    </row>
    <row r="4539" spans="4:4" ht="13.5" x14ac:dyDescent="0.3">
      <c r="D4539" s="50"/>
    </row>
    <row r="4540" spans="4:4" ht="13.5" x14ac:dyDescent="0.3">
      <c r="D4540" s="50"/>
    </row>
    <row r="4541" spans="4:4" ht="13.5" x14ac:dyDescent="0.3">
      <c r="D4541" s="50"/>
    </row>
    <row r="4542" spans="4:4" ht="13.5" x14ac:dyDescent="0.3">
      <c r="D4542" s="50"/>
    </row>
    <row r="4543" spans="4:4" ht="13.5" x14ac:dyDescent="0.3">
      <c r="D4543" s="50"/>
    </row>
    <row r="4544" spans="4:4" ht="13.5" x14ac:dyDescent="0.3">
      <c r="D4544" s="50"/>
    </row>
    <row r="4545" spans="4:4" ht="13.5" x14ac:dyDescent="0.3">
      <c r="D4545" s="50"/>
    </row>
    <row r="4546" spans="4:4" ht="13.5" x14ac:dyDescent="0.3">
      <c r="D4546" s="50"/>
    </row>
    <row r="4547" spans="4:4" ht="13.5" x14ac:dyDescent="0.3">
      <c r="D4547" s="50"/>
    </row>
    <row r="4548" spans="4:4" ht="13.5" x14ac:dyDescent="0.3">
      <c r="D4548" s="50"/>
    </row>
    <row r="4549" spans="4:4" ht="13.5" x14ac:dyDescent="0.3">
      <c r="D4549" s="50"/>
    </row>
    <row r="4550" spans="4:4" ht="13.5" x14ac:dyDescent="0.3">
      <c r="D4550" s="50"/>
    </row>
    <row r="4551" spans="4:4" ht="13.5" x14ac:dyDescent="0.3">
      <c r="D4551" s="50"/>
    </row>
    <row r="4552" spans="4:4" ht="13.5" x14ac:dyDescent="0.3">
      <c r="D4552" s="50"/>
    </row>
    <row r="4553" spans="4:4" ht="13.5" x14ac:dyDescent="0.3">
      <c r="D4553" s="50"/>
    </row>
    <row r="4554" spans="4:4" ht="13.5" x14ac:dyDescent="0.3">
      <c r="D4554" s="50"/>
    </row>
    <row r="4555" spans="4:4" ht="13.5" x14ac:dyDescent="0.3">
      <c r="D4555" s="50"/>
    </row>
    <row r="4556" spans="4:4" ht="13.5" x14ac:dyDescent="0.3">
      <c r="D4556" s="50"/>
    </row>
    <row r="4557" spans="4:4" ht="13.5" x14ac:dyDescent="0.3">
      <c r="D4557" s="50"/>
    </row>
    <row r="4558" spans="4:4" ht="13.5" x14ac:dyDescent="0.3">
      <c r="D4558" s="50"/>
    </row>
    <row r="4559" spans="4:4" ht="13.5" x14ac:dyDescent="0.3">
      <c r="D4559" s="50"/>
    </row>
    <row r="4560" spans="4:4" ht="13.5" x14ac:dyDescent="0.3">
      <c r="D4560" s="50"/>
    </row>
    <row r="4561" spans="4:4" ht="13.5" x14ac:dyDescent="0.3">
      <c r="D4561" s="50"/>
    </row>
    <row r="4562" spans="4:4" ht="13.5" x14ac:dyDescent="0.3">
      <c r="D4562" s="50"/>
    </row>
    <row r="4563" spans="4:4" ht="13.5" x14ac:dyDescent="0.3">
      <c r="D4563" s="50"/>
    </row>
    <row r="4564" spans="4:4" ht="13.5" x14ac:dyDescent="0.3">
      <c r="D4564" s="50"/>
    </row>
    <row r="4565" spans="4:4" ht="13.5" x14ac:dyDescent="0.3">
      <c r="D4565" s="50"/>
    </row>
    <row r="4566" spans="4:4" ht="13.5" x14ac:dyDescent="0.3">
      <c r="D4566" s="50"/>
    </row>
    <row r="4567" spans="4:4" ht="13.5" x14ac:dyDescent="0.3">
      <c r="D4567" s="50"/>
    </row>
    <row r="4568" spans="4:4" ht="13.5" x14ac:dyDescent="0.3">
      <c r="D4568" s="50"/>
    </row>
    <row r="4569" spans="4:4" ht="13.5" x14ac:dyDescent="0.3">
      <c r="D4569" s="50"/>
    </row>
    <row r="4570" spans="4:4" ht="13.5" x14ac:dyDescent="0.3">
      <c r="D4570" s="50"/>
    </row>
    <row r="4571" spans="4:4" ht="13.5" x14ac:dyDescent="0.3">
      <c r="D4571" s="50"/>
    </row>
    <row r="4572" spans="4:4" ht="13.5" x14ac:dyDescent="0.3">
      <c r="D4572" s="50"/>
    </row>
    <row r="4573" spans="4:4" ht="13.5" x14ac:dyDescent="0.3">
      <c r="D4573" s="50"/>
    </row>
    <row r="4574" spans="4:4" ht="13.5" x14ac:dyDescent="0.3">
      <c r="D4574" s="50"/>
    </row>
    <row r="4575" spans="4:4" ht="13.5" x14ac:dyDescent="0.3">
      <c r="D4575" s="50"/>
    </row>
    <row r="4576" spans="4:4" ht="13.5" x14ac:dyDescent="0.3">
      <c r="D4576" s="50"/>
    </row>
    <row r="4577" spans="4:4" ht="13.5" x14ac:dyDescent="0.3">
      <c r="D4577" s="50"/>
    </row>
    <row r="4578" spans="4:4" ht="13.5" x14ac:dyDescent="0.3">
      <c r="D4578" s="50"/>
    </row>
    <row r="4579" spans="4:4" ht="13.5" x14ac:dyDescent="0.3">
      <c r="D4579" s="50"/>
    </row>
    <row r="4580" spans="4:4" ht="13.5" x14ac:dyDescent="0.3">
      <c r="D4580" s="50"/>
    </row>
    <row r="4581" spans="4:4" ht="13.5" x14ac:dyDescent="0.3">
      <c r="D4581" s="50"/>
    </row>
    <row r="4582" spans="4:4" ht="13.5" x14ac:dyDescent="0.3">
      <c r="D4582" s="50"/>
    </row>
    <row r="4583" spans="4:4" ht="13.5" x14ac:dyDescent="0.3">
      <c r="D4583" s="50"/>
    </row>
    <row r="4584" spans="4:4" ht="13.5" x14ac:dyDescent="0.3">
      <c r="D4584" s="50"/>
    </row>
    <row r="4585" spans="4:4" ht="13.5" x14ac:dyDescent="0.3">
      <c r="D4585" s="50"/>
    </row>
    <row r="4586" spans="4:4" ht="13.5" x14ac:dyDescent="0.3">
      <c r="D4586" s="50"/>
    </row>
    <row r="4587" spans="4:4" ht="13.5" x14ac:dyDescent="0.3">
      <c r="D4587" s="50"/>
    </row>
    <row r="4588" spans="4:4" ht="13.5" x14ac:dyDescent="0.3">
      <c r="D4588" s="50"/>
    </row>
    <row r="4589" spans="4:4" ht="13.5" x14ac:dyDescent="0.3">
      <c r="D4589" s="50"/>
    </row>
    <row r="4590" spans="4:4" ht="13.5" x14ac:dyDescent="0.3">
      <c r="D4590" s="50"/>
    </row>
    <row r="4591" spans="4:4" ht="13.5" x14ac:dyDescent="0.3">
      <c r="D4591" s="50"/>
    </row>
    <row r="4592" spans="4:4" ht="13.5" x14ac:dyDescent="0.3">
      <c r="D4592" s="50"/>
    </row>
    <row r="4593" spans="4:4" ht="13.5" x14ac:dyDescent="0.3">
      <c r="D4593" s="50"/>
    </row>
    <row r="4594" spans="4:4" ht="13.5" x14ac:dyDescent="0.3">
      <c r="D4594" s="50"/>
    </row>
    <row r="4595" spans="4:4" ht="13.5" x14ac:dyDescent="0.3">
      <c r="D4595" s="50"/>
    </row>
    <row r="4596" spans="4:4" ht="13.5" x14ac:dyDescent="0.3">
      <c r="D4596" s="50"/>
    </row>
    <row r="4597" spans="4:4" ht="13.5" x14ac:dyDescent="0.3">
      <c r="D4597" s="50"/>
    </row>
    <row r="4598" spans="4:4" ht="13.5" x14ac:dyDescent="0.3">
      <c r="D4598" s="50"/>
    </row>
    <row r="4599" spans="4:4" ht="13.5" x14ac:dyDescent="0.3">
      <c r="D4599" s="50"/>
    </row>
    <row r="4600" spans="4:4" ht="13.5" x14ac:dyDescent="0.3">
      <c r="D4600" s="50"/>
    </row>
    <row r="4601" spans="4:4" ht="13.5" x14ac:dyDescent="0.3">
      <c r="D4601" s="50"/>
    </row>
    <row r="4602" spans="4:4" ht="13.5" x14ac:dyDescent="0.3">
      <c r="D4602" s="50"/>
    </row>
    <row r="4603" spans="4:4" ht="13.5" x14ac:dyDescent="0.3">
      <c r="D4603" s="50"/>
    </row>
    <row r="4604" spans="4:4" ht="13.5" x14ac:dyDescent="0.3">
      <c r="D4604" s="50"/>
    </row>
    <row r="4605" spans="4:4" ht="13.5" x14ac:dyDescent="0.3">
      <c r="D4605" s="50"/>
    </row>
    <row r="4606" spans="4:4" ht="13.5" x14ac:dyDescent="0.3">
      <c r="D4606" s="50"/>
    </row>
    <row r="4607" spans="4:4" ht="13.5" x14ac:dyDescent="0.3">
      <c r="D4607" s="50"/>
    </row>
    <row r="4608" spans="4:4" ht="13.5" x14ac:dyDescent="0.3">
      <c r="D4608" s="50"/>
    </row>
    <row r="4609" spans="4:4" ht="13.5" x14ac:dyDescent="0.3">
      <c r="D4609" s="50"/>
    </row>
    <row r="4610" spans="4:4" ht="13.5" x14ac:dyDescent="0.3">
      <c r="D4610" s="50"/>
    </row>
    <row r="4611" spans="4:4" ht="13.5" x14ac:dyDescent="0.3">
      <c r="D4611" s="50"/>
    </row>
    <row r="4612" spans="4:4" ht="13.5" x14ac:dyDescent="0.3">
      <c r="D4612" s="50"/>
    </row>
    <row r="4613" spans="4:4" ht="13.5" x14ac:dyDescent="0.3">
      <c r="D4613" s="50"/>
    </row>
    <row r="4614" spans="4:4" ht="13.5" x14ac:dyDescent="0.3">
      <c r="D4614" s="50"/>
    </row>
    <row r="4615" spans="4:4" ht="13.5" x14ac:dyDescent="0.3">
      <c r="D4615" s="50"/>
    </row>
    <row r="4616" spans="4:4" ht="13.5" x14ac:dyDescent="0.3">
      <c r="D4616" s="50"/>
    </row>
    <row r="4617" spans="4:4" ht="13.5" x14ac:dyDescent="0.3">
      <c r="D4617" s="50"/>
    </row>
    <row r="4618" spans="4:4" ht="13.5" x14ac:dyDescent="0.3">
      <c r="D4618" s="50"/>
    </row>
    <row r="4619" spans="4:4" ht="13.5" x14ac:dyDescent="0.3">
      <c r="D4619" s="50"/>
    </row>
    <row r="4620" spans="4:4" ht="13.5" x14ac:dyDescent="0.3">
      <c r="D4620" s="50"/>
    </row>
    <row r="4621" spans="4:4" ht="13.5" x14ac:dyDescent="0.3">
      <c r="D4621" s="50"/>
    </row>
    <row r="4622" spans="4:4" ht="13.5" x14ac:dyDescent="0.3">
      <c r="D4622" s="50"/>
    </row>
    <row r="4623" spans="4:4" ht="13.5" x14ac:dyDescent="0.3">
      <c r="D4623" s="50"/>
    </row>
    <row r="4624" spans="4:4" ht="13.5" x14ac:dyDescent="0.3">
      <c r="D4624" s="50"/>
    </row>
    <row r="4625" spans="4:4" ht="13.5" x14ac:dyDescent="0.3">
      <c r="D4625" s="50"/>
    </row>
    <row r="4626" spans="4:4" ht="13.5" x14ac:dyDescent="0.3">
      <c r="D4626" s="50"/>
    </row>
    <row r="4627" spans="4:4" ht="13.5" x14ac:dyDescent="0.3">
      <c r="D4627" s="50"/>
    </row>
    <row r="4628" spans="4:4" ht="13.5" x14ac:dyDescent="0.3">
      <c r="D4628" s="50"/>
    </row>
    <row r="4629" spans="4:4" ht="13.5" x14ac:dyDescent="0.3">
      <c r="D4629" s="50"/>
    </row>
    <row r="4630" spans="4:4" ht="13.5" x14ac:dyDescent="0.3">
      <c r="D4630" s="50"/>
    </row>
    <row r="4631" spans="4:4" ht="13.5" x14ac:dyDescent="0.3">
      <c r="D4631" s="50"/>
    </row>
    <row r="4632" spans="4:4" ht="13.5" x14ac:dyDescent="0.3">
      <c r="D4632" s="50"/>
    </row>
    <row r="4633" spans="4:4" ht="13.5" x14ac:dyDescent="0.3">
      <c r="D4633" s="50"/>
    </row>
    <row r="4634" spans="4:4" ht="13.5" x14ac:dyDescent="0.3">
      <c r="D4634" s="50"/>
    </row>
    <row r="4635" spans="4:4" ht="13.5" x14ac:dyDescent="0.3">
      <c r="D4635" s="50"/>
    </row>
    <row r="4636" spans="4:4" ht="13.5" x14ac:dyDescent="0.3">
      <c r="D4636" s="50"/>
    </row>
    <row r="4637" spans="4:4" ht="13.5" x14ac:dyDescent="0.3">
      <c r="D4637" s="50"/>
    </row>
    <row r="4638" spans="4:4" ht="13.5" x14ac:dyDescent="0.3">
      <c r="D4638" s="50"/>
    </row>
    <row r="4639" spans="4:4" ht="13.5" x14ac:dyDescent="0.3">
      <c r="D4639" s="50"/>
    </row>
    <row r="4640" spans="4:4" ht="13.5" x14ac:dyDescent="0.3">
      <c r="D4640" s="50"/>
    </row>
    <row r="4641" spans="4:4" ht="13.5" x14ac:dyDescent="0.3">
      <c r="D4641" s="50"/>
    </row>
    <row r="4642" spans="4:4" ht="13.5" x14ac:dyDescent="0.3">
      <c r="D4642" s="50"/>
    </row>
    <row r="4643" spans="4:4" ht="13.5" x14ac:dyDescent="0.3">
      <c r="D4643" s="50"/>
    </row>
    <row r="4644" spans="4:4" ht="13.5" x14ac:dyDescent="0.3">
      <c r="D4644" s="50"/>
    </row>
    <row r="4645" spans="4:4" ht="13.5" x14ac:dyDescent="0.3">
      <c r="D4645" s="50"/>
    </row>
    <row r="4646" spans="4:4" ht="13.5" x14ac:dyDescent="0.3">
      <c r="D4646" s="50"/>
    </row>
    <row r="4647" spans="4:4" ht="13.5" x14ac:dyDescent="0.3">
      <c r="D4647" s="50"/>
    </row>
    <row r="4648" spans="4:4" ht="13.5" x14ac:dyDescent="0.3">
      <c r="D4648" s="50"/>
    </row>
    <row r="4649" spans="4:4" ht="13.5" x14ac:dyDescent="0.3">
      <c r="D4649" s="50"/>
    </row>
    <row r="4650" spans="4:4" ht="13.5" x14ac:dyDescent="0.3">
      <c r="D4650" s="50"/>
    </row>
    <row r="4651" spans="4:4" ht="13.5" x14ac:dyDescent="0.3">
      <c r="D4651" s="50"/>
    </row>
    <row r="4652" spans="4:4" ht="13.5" x14ac:dyDescent="0.3">
      <c r="D4652" s="50"/>
    </row>
    <row r="4653" spans="4:4" ht="13.5" x14ac:dyDescent="0.3">
      <c r="D4653" s="50"/>
    </row>
    <row r="4654" spans="4:4" ht="13.5" x14ac:dyDescent="0.3">
      <c r="D4654" s="50"/>
    </row>
    <row r="4655" spans="4:4" ht="13.5" x14ac:dyDescent="0.3">
      <c r="D4655" s="50"/>
    </row>
    <row r="4656" spans="4:4" ht="13.5" x14ac:dyDescent="0.3">
      <c r="D4656" s="50"/>
    </row>
    <row r="4657" spans="4:4" ht="13.5" x14ac:dyDescent="0.3">
      <c r="D4657" s="50"/>
    </row>
    <row r="4658" spans="4:4" ht="13.5" x14ac:dyDescent="0.3">
      <c r="D4658" s="50"/>
    </row>
    <row r="4659" spans="4:4" ht="13.5" x14ac:dyDescent="0.3">
      <c r="D4659" s="50"/>
    </row>
    <row r="4660" spans="4:4" ht="13.5" x14ac:dyDescent="0.3">
      <c r="D4660" s="50"/>
    </row>
    <row r="4661" spans="4:4" ht="13.5" x14ac:dyDescent="0.3">
      <c r="D4661" s="50"/>
    </row>
    <row r="4662" spans="4:4" ht="13.5" x14ac:dyDescent="0.3">
      <c r="D4662" s="50"/>
    </row>
    <row r="4663" spans="4:4" ht="13.5" x14ac:dyDescent="0.3">
      <c r="D4663" s="50"/>
    </row>
    <row r="4664" spans="4:4" ht="13.5" x14ac:dyDescent="0.3">
      <c r="D4664" s="50"/>
    </row>
    <row r="4665" spans="4:4" ht="13.5" x14ac:dyDescent="0.3">
      <c r="D4665" s="50"/>
    </row>
    <row r="4666" spans="4:4" ht="13.5" x14ac:dyDescent="0.3">
      <c r="D4666" s="50"/>
    </row>
    <row r="4667" spans="4:4" ht="13.5" x14ac:dyDescent="0.3">
      <c r="D4667" s="50"/>
    </row>
    <row r="4668" spans="4:4" ht="13.5" x14ac:dyDescent="0.3">
      <c r="D4668" s="50"/>
    </row>
    <row r="4669" spans="4:4" ht="13.5" x14ac:dyDescent="0.3">
      <c r="D4669" s="50"/>
    </row>
    <row r="4670" spans="4:4" ht="13.5" x14ac:dyDescent="0.3">
      <c r="D4670" s="50"/>
    </row>
    <row r="4671" spans="4:4" ht="13.5" x14ac:dyDescent="0.3">
      <c r="D4671" s="50"/>
    </row>
    <row r="4672" spans="4:4" ht="13.5" x14ac:dyDescent="0.3">
      <c r="D4672" s="50"/>
    </row>
    <row r="4673" spans="4:4" ht="13.5" x14ac:dyDescent="0.3">
      <c r="D4673" s="50"/>
    </row>
    <row r="4674" spans="4:4" ht="13.5" x14ac:dyDescent="0.3">
      <c r="D4674" s="50"/>
    </row>
    <row r="4675" spans="4:4" ht="13.5" x14ac:dyDescent="0.3">
      <c r="D4675" s="50"/>
    </row>
    <row r="4676" spans="4:4" ht="13.5" x14ac:dyDescent="0.3">
      <c r="D4676" s="50"/>
    </row>
    <row r="4677" spans="4:4" ht="13.5" x14ac:dyDescent="0.3">
      <c r="D4677" s="50"/>
    </row>
    <row r="4678" spans="4:4" ht="13.5" x14ac:dyDescent="0.3">
      <c r="D4678" s="50"/>
    </row>
    <row r="4679" spans="4:4" ht="13.5" x14ac:dyDescent="0.3">
      <c r="D4679" s="50"/>
    </row>
    <row r="4680" spans="4:4" ht="13.5" x14ac:dyDescent="0.3">
      <c r="D4680" s="50"/>
    </row>
    <row r="4681" spans="4:4" ht="13.5" x14ac:dyDescent="0.3">
      <c r="D4681" s="50"/>
    </row>
    <row r="4682" spans="4:4" ht="13.5" x14ac:dyDescent="0.3">
      <c r="D4682" s="50"/>
    </row>
    <row r="4683" spans="4:4" ht="13.5" x14ac:dyDescent="0.3">
      <c r="D4683" s="50"/>
    </row>
    <row r="4684" spans="4:4" ht="13.5" x14ac:dyDescent="0.3">
      <c r="D4684" s="50"/>
    </row>
    <row r="4685" spans="4:4" ht="13.5" x14ac:dyDescent="0.3">
      <c r="D4685" s="50"/>
    </row>
    <row r="4686" spans="4:4" ht="13.5" x14ac:dyDescent="0.3">
      <c r="D4686" s="50"/>
    </row>
    <row r="4687" spans="4:4" ht="13.5" x14ac:dyDescent="0.3">
      <c r="D4687" s="50"/>
    </row>
    <row r="4688" spans="4:4" ht="13.5" x14ac:dyDescent="0.3">
      <c r="D4688" s="50"/>
    </row>
    <row r="4689" spans="4:4" ht="13.5" x14ac:dyDescent="0.3">
      <c r="D4689" s="50"/>
    </row>
    <row r="4690" spans="4:4" ht="13.5" x14ac:dyDescent="0.3">
      <c r="D4690" s="50"/>
    </row>
    <row r="4691" spans="4:4" ht="13.5" x14ac:dyDescent="0.3">
      <c r="D4691" s="50"/>
    </row>
    <row r="4692" spans="4:4" ht="13.5" x14ac:dyDescent="0.3">
      <c r="D4692" s="50"/>
    </row>
    <row r="4693" spans="4:4" ht="13.5" x14ac:dyDescent="0.3">
      <c r="D4693" s="50"/>
    </row>
    <row r="4694" spans="4:4" ht="13.5" x14ac:dyDescent="0.3">
      <c r="D4694" s="50"/>
    </row>
    <row r="4695" spans="4:4" ht="13.5" x14ac:dyDescent="0.3">
      <c r="D4695" s="50"/>
    </row>
    <row r="4696" spans="4:4" ht="13.5" x14ac:dyDescent="0.3">
      <c r="D4696" s="50"/>
    </row>
    <row r="4697" spans="4:4" ht="13.5" x14ac:dyDescent="0.3">
      <c r="D4697" s="50"/>
    </row>
    <row r="4698" spans="4:4" ht="13.5" x14ac:dyDescent="0.3">
      <c r="D4698" s="50"/>
    </row>
    <row r="4699" spans="4:4" ht="13.5" x14ac:dyDescent="0.3">
      <c r="D4699" s="50"/>
    </row>
    <row r="4700" spans="4:4" ht="13.5" x14ac:dyDescent="0.3">
      <c r="D4700" s="50"/>
    </row>
    <row r="4701" spans="4:4" ht="13.5" x14ac:dyDescent="0.3">
      <c r="D4701" s="50"/>
    </row>
    <row r="4702" spans="4:4" ht="13.5" x14ac:dyDescent="0.3">
      <c r="D4702" s="50"/>
    </row>
    <row r="4703" spans="4:4" ht="13.5" x14ac:dyDescent="0.3">
      <c r="D4703" s="50"/>
    </row>
    <row r="4704" spans="4:4" ht="13.5" x14ac:dyDescent="0.3">
      <c r="D4704" s="50"/>
    </row>
    <row r="4705" spans="4:4" ht="13.5" x14ac:dyDescent="0.3">
      <c r="D4705" s="50"/>
    </row>
    <row r="4706" spans="4:4" ht="13.5" x14ac:dyDescent="0.3">
      <c r="D4706" s="50"/>
    </row>
    <row r="4707" spans="4:4" ht="13.5" x14ac:dyDescent="0.3">
      <c r="D4707" s="50"/>
    </row>
    <row r="4708" spans="4:4" ht="13.5" x14ac:dyDescent="0.3">
      <c r="D4708" s="50"/>
    </row>
    <row r="4709" spans="4:4" ht="13.5" x14ac:dyDescent="0.3">
      <c r="D4709" s="50"/>
    </row>
    <row r="4710" spans="4:4" ht="13.5" x14ac:dyDescent="0.3">
      <c r="D4710" s="50"/>
    </row>
    <row r="4711" spans="4:4" ht="13.5" x14ac:dyDescent="0.3">
      <c r="D4711" s="50"/>
    </row>
    <row r="4712" spans="4:4" ht="13.5" x14ac:dyDescent="0.3">
      <c r="D4712" s="50"/>
    </row>
    <row r="4713" spans="4:4" ht="13.5" x14ac:dyDescent="0.3">
      <c r="D4713" s="50"/>
    </row>
    <row r="4714" spans="4:4" ht="13.5" x14ac:dyDescent="0.3">
      <c r="D4714" s="50"/>
    </row>
    <row r="4715" spans="4:4" ht="13.5" x14ac:dyDescent="0.3">
      <c r="D4715" s="50"/>
    </row>
    <row r="4716" spans="4:4" ht="13.5" x14ac:dyDescent="0.3">
      <c r="D4716" s="50"/>
    </row>
    <row r="4717" spans="4:4" ht="13.5" x14ac:dyDescent="0.3">
      <c r="D4717" s="50"/>
    </row>
    <row r="4718" spans="4:4" ht="13.5" x14ac:dyDescent="0.3">
      <c r="D4718" s="50"/>
    </row>
    <row r="4719" spans="4:4" ht="13.5" x14ac:dyDescent="0.3">
      <c r="D4719" s="50"/>
    </row>
    <row r="4720" spans="4:4" ht="13.5" x14ac:dyDescent="0.3">
      <c r="D4720" s="50"/>
    </row>
    <row r="4721" spans="4:4" ht="13.5" x14ac:dyDescent="0.3">
      <c r="D4721" s="50"/>
    </row>
    <row r="4722" spans="4:4" ht="13.5" x14ac:dyDescent="0.3">
      <c r="D4722" s="50"/>
    </row>
    <row r="4723" spans="4:4" ht="13.5" x14ac:dyDescent="0.3">
      <c r="D4723" s="50"/>
    </row>
    <row r="4724" spans="4:4" ht="13.5" x14ac:dyDescent="0.3">
      <c r="D4724" s="50"/>
    </row>
    <row r="4725" spans="4:4" ht="13.5" x14ac:dyDescent="0.3">
      <c r="D4725" s="50"/>
    </row>
    <row r="4726" spans="4:4" ht="13.5" x14ac:dyDescent="0.3">
      <c r="D4726" s="50"/>
    </row>
    <row r="4727" spans="4:4" ht="13.5" x14ac:dyDescent="0.3">
      <c r="D4727" s="50"/>
    </row>
    <row r="4728" spans="4:4" ht="13.5" x14ac:dyDescent="0.3">
      <c r="D4728" s="50"/>
    </row>
    <row r="4729" spans="4:4" ht="13.5" x14ac:dyDescent="0.3">
      <c r="D4729" s="50"/>
    </row>
    <row r="4730" spans="4:4" ht="13.5" x14ac:dyDescent="0.3">
      <c r="D4730" s="50"/>
    </row>
    <row r="4731" spans="4:4" ht="13.5" x14ac:dyDescent="0.3">
      <c r="D4731" s="50"/>
    </row>
    <row r="4732" spans="4:4" ht="13.5" x14ac:dyDescent="0.3">
      <c r="D4732" s="50"/>
    </row>
    <row r="4733" spans="4:4" ht="13.5" x14ac:dyDescent="0.3">
      <c r="D4733" s="50"/>
    </row>
    <row r="4734" spans="4:4" ht="13.5" x14ac:dyDescent="0.3">
      <c r="D4734" s="50"/>
    </row>
    <row r="4735" spans="4:4" ht="13.5" x14ac:dyDescent="0.3">
      <c r="D4735" s="50"/>
    </row>
    <row r="4736" spans="4:4" ht="13.5" x14ac:dyDescent="0.3">
      <c r="D4736" s="50"/>
    </row>
    <row r="4737" spans="4:4" ht="13.5" x14ac:dyDescent="0.3">
      <c r="D4737" s="50"/>
    </row>
    <row r="4738" spans="4:4" ht="13.5" x14ac:dyDescent="0.3">
      <c r="D4738" s="50"/>
    </row>
    <row r="4739" spans="4:4" ht="13.5" x14ac:dyDescent="0.3">
      <c r="D4739" s="50"/>
    </row>
    <row r="4740" spans="4:4" ht="13.5" x14ac:dyDescent="0.3">
      <c r="D4740" s="50"/>
    </row>
    <row r="4741" spans="4:4" ht="13.5" x14ac:dyDescent="0.3">
      <c r="D4741" s="50"/>
    </row>
    <row r="4742" spans="4:4" ht="13.5" x14ac:dyDescent="0.3">
      <c r="D4742" s="50"/>
    </row>
    <row r="4743" spans="4:4" ht="13.5" x14ac:dyDescent="0.3">
      <c r="D4743" s="50"/>
    </row>
    <row r="4744" spans="4:4" ht="13.5" x14ac:dyDescent="0.3">
      <c r="D4744" s="50"/>
    </row>
    <row r="4745" spans="4:4" ht="13.5" x14ac:dyDescent="0.3">
      <c r="D4745" s="50"/>
    </row>
    <row r="4746" spans="4:4" ht="13.5" x14ac:dyDescent="0.3">
      <c r="D4746" s="50"/>
    </row>
    <row r="4747" spans="4:4" ht="13.5" x14ac:dyDescent="0.3">
      <c r="D4747" s="50"/>
    </row>
    <row r="4748" spans="4:4" ht="13.5" x14ac:dyDescent="0.3">
      <c r="D4748" s="50"/>
    </row>
    <row r="4749" spans="4:4" ht="13.5" x14ac:dyDescent="0.3">
      <c r="D4749" s="50"/>
    </row>
    <row r="4750" spans="4:4" ht="13.5" x14ac:dyDescent="0.3">
      <c r="D4750" s="50"/>
    </row>
    <row r="4751" spans="4:4" ht="13.5" x14ac:dyDescent="0.3">
      <c r="D4751" s="50"/>
    </row>
    <row r="4752" spans="4:4" ht="13.5" x14ac:dyDescent="0.3">
      <c r="D4752" s="50"/>
    </row>
    <row r="4753" spans="4:4" ht="13.5" x14ac:dyDescent="0.3">
      <c r="D4753" s="50"/>
    </row>
    <row r="4754" spans="4:4" ht="13.5" x14ac:dyDescent="0.3">
      <c r="D4754" s="50"/>
    </row>
    <row r="4755" spans="4:4" ht="13.5" x14ac:dyDescent="0.3">
      <c r="D4755" s="50"/>
    </row>
    <row r="4756" spans="4:4" ht="13.5" x14ac:dyDescent="0.3">
      <c r="D4756" s="50"/>
    </row>
    <row r="4757" spans="4:4" ht="13.5" x14ac:dyDescent="0.3">
      <c r="D4757" s="50"/>
    </row>
    <row r="4758" spans="4:4" ht="13.5" x14ac:dyDescent="0.3">
      <c r="D4758" s="50"/>
    </row>
    <row r="4759" spans="4:4" ht="13.5" x14ac:dyDescent="0.3">
      <c r="D4759" s="50"/>
    </row>
    <row r="4760" spans="4:4" ht="13.5" x14ac:dyDescent="0.3">
      <c r="D4760" s="50"/>
    </row>
    <row r="4761" spans="4:4" ht="13.5" x14ac:dyDescent="0.3">
      <c r="D4761" s="50"/>
    </row>
    <row r="4762" spans="4:4" ht="13.5" x14ac:dyDescent="0.3">
      <c r="D4762" s="50"/>
    </row>
    <row r="4763" spans="4:4" ht="13.5" x14ac:dyDescent="0.3">
      <c r="D4763" s="50"/>
    </row>
    <row r="4764" spans="4:4" ht="13.5" x14ac:dyDescent="0.3">
      <c r="D4764" s="50"/>
    </row>
    <row r="4765" spans="4:4" ht="13.5" x14ac:dyDescent="0.3">
      <c r="D4765" s="50"/>
    </row>
    <row r="4766" spans="4:4" ht="13.5" x14ac:dyDescent="0.3">
      <c r="D4766" s="50"/>
    </row>
    <row r="4767" spans="4:4" ht="13.5" x14ac:dyDescent="0.3">
      <c r="D4767" s="50"/>
    </row>
    <row r="4768" spans="4:4" ht="13.5" x14ac:dyDescent="0.3">
      <c r="D4768" s="50"/>
    </row>
    <row r="4769" spans="4:4" ht="13.5" x14ac:dyDescent="0.3">
      <c r="D4769" s="50"/>
    </row>
    <row r="4770" spans="4:4" ht="13.5" x14ac:dyDescent="0.3">
      <c r="D4770" s="50"/>
    </row>
    <row r="4771" spans="4:4" ht="13.5" x14ac:dyDescent="0.3">
      <c r="D4771" s="50"/>
    </row>
    <row r="4772" spans="4:4" ht="13.5" x14ac:dyDescent="0.3">
      <c r="D4772" s="50"/>
    </row>
    <row r="4773" spans="4:4" ht="13.5" x14ac:dyDescent="0.3">
      <c r="D4773" s="50"/>
    </row>
    <row r="4774" spans="4:4" ht="13.5" x14ac:dyDescent="0.3">
      <c r="D4774" s="50"/>
    </row>
    <row r="4775" spans="4:4" ht="13.5" x14ac:dyDescent="0.3">
      <c r="D4775" s="50"/>
    </row>
    <row r="4776" spans="4:4" ht="13.5" x14ac:dyDescent="0.3">
      <c r="D4776" s="50"/>
    </row>
    <row r="4777" spans="4:4" ht="13.5" x14ac:dyDescent="0.3">
      <c r="D4777" s="50"/>
    </row>
    <row r="4778" spans="4:4" ht="13.5" x14ac:dyDescent="0.3">
      <c r="D4778" s="50"/>
    </row>
    <row r="4779" spans="4:4" ht="13.5" x14ac:dyDescent="0.3">
      <c r="D4779" s="50"/>
    </row>
    <row r="4780" spans="4:4" ht="13.5" x14ac:dyDescent="0.3">
      <c r="D4780" s="50"/>
    </row>
    <row r="4781" spans="4:4" ht="13.5" x14ac:dyDescent="0.3">
      <c r="D4781" s="50"/>
    </row>
    <row r="4782" spans="4:4" ht="13.5" x14ac:dyDescent="0.3">
      <c r="D4782" s="50"/>
    </row>
    <row r="4783" spans="4:4" ht="13.5" x14ac:dyDescent="0.3">
      <c r="D4783" s="50"/>
    </row>
    <row r="4784" spans="4:4" ht="13.5" x14ac:dyDescent="0.3">
      <c r="D4784" s="50"/>
    </row>
    <row r="4785" spans="4:4" ht="13.5" x14ac:dyDescent="0.3">
      <c r="D4785" s="50"/>
    </row>
    <row r="4786" spans="4:4" ht="13.5" x14ac:dyDescent="0.3">
      <c r="D4786" s="50"/>
    </row>
    <row r="4787" spans="4:4" ht="13.5" x14ac:dyDescent="0.3">
      <c r="D4787" s="50"/>
    </row>
    <row r="4788" spans="4:4" ht="13.5" x14ac:dyDescent="0.3">
      <c r="D4788" s="50"/>
    </row>
    <row r="4789" spans="4:4" ht="13.5" x14ac:dyDescent="0.3">
      <c r="D4789" s="50"/>
    </row>
    <row r="4790" spans="4:4" ht="13.5" x14ac:dyDescent="0.3">
      <c r="D4790" s="50"/>
    </row>
    <row r="4791" spans="4:4" ht="13.5" x14ac:dyDescent="0.3">
      <c r="D4791" s="50"/>
    </row>
    <row r="4792" spans="4:4" ht="13.5" x14ac:dyDescent="0.3">
      <c r="D4792" s="50"/>
    </row>
    <row r="4793" spans="4:4" ht="13.5" x14ac:dyDescent="0.3">
      <c r="D4793" s="50"/>
    </row>
    <row r="4794" spans="4:4" ht="13.5" x14ac:dyDescent="0.3">
      <c r="D4794" s="50"/>
    </row>
    <row r="4795" spans="4:4" ht="13.5" x14ac:dyDescent="0.3">
      <c r="D4795" s="50"/>
    </row>
    <row r="4796" spans="4:4" ht="13.5" x14ac:dyDescent="0.3">
      <c r="D4796" s="50"/>
    </row>
    <row r="4797" spans="4:4" ht="13.5" x14ac:dyDescent="0.3">
      <c r="D4797" s="50"/>
    </row>
    <row r="4798" spans="4:4" ht="13.5" x14ac:dyDescent="0.3">
      <c r="D4798" s="50"/>
    </row>
    <row r="4799" spans="4:4" ht="13.5" x14ac:dyDescent="0.3">
      <c r="D4799" s="50"/>
    </row>
    <row r="4800" spans="4:4" ht="13.5" x14ac:dyDescent="0.3">
      <c r="D4800" s="50"/>
    </row>
    <row r="4801" spans="4:4" ht="13.5" x14ac:dyDescent="0.3">
      <c r="D4801" s="50"/>
    </row>
    <row r="4802" spans="4:4" ht="13.5" x14ac:dyDescent="0.3">
      <c r="D4802" s="50"/>
    </row>
    <row r="4803" spans="4:4" ht="13.5" x14ac:dyDescent="0.3">
      <c r="D4803" s="50"/>
    </row>
    <row r="4804" spans="4:4" ht="13.5" x14ac:dyDescent="0.3">
      <c r="D4804" s="50"/>
    </row>
    <row r="4805" spans="4:4" ht="13.5" x14ac:dyDescent="0.3">
      <c r="D4805" s="50"/>
    </row>
    <row r="4806" spans="4:4" ht="13.5" x14ac:dyDescent="0.3">
      <c r="D4806" s="50"/>
    </row>
    <row r="4807" spans="4:4" ht="13.5" x14ac:dyDescent="0.3">
      <c r="D4807" s="50"/>
    </row>
    <row r="4808" spans="4:4" ht="13.5" x14ac:dyDescent="0.3">
      <c r="D4808" s="50"/>
    </row>
    <row r="4809" spans="4:4" ht="13.5" x14ac:dyDescent="0.3">
      <c r="D4809" s="50"/>
    </row>
    <row r="4810" spans="4:4" ht="13.5" x14ac:dyDescent="0.3">
      <c r="D4810" s="50"/>
    </row>
    <row r="4811" spans="4:4" ht="13.5" x14ac:dyDescent="0.3">
      <c r="D4811" s="50"/>
    </row>
    <row r="4812" spans="4:4" ht="13.5" x14ac:dyDescent="0.3">
      <c r="D4812" s="50"/>
    </row>
    <row r="4813" spans="4:4" ht="13.5" x14ac:dyDescent="0.3">
      <c r="D4813" s="50"/>
    </row>
    <row r="4814" spans="4:4" ht="13.5" x14ac:dyDescent="0.3">
      <c r="D4814" s="50"/>
    </row>
    <row r="4815" spans="4:4" ht="13.5" x14ac:dyDescent="0.3">
      <c r="D4815" s="50"/>
    </row>
    <row r="4816" spans="4:4" ht="13.5" x14ac:dyDescent="0.3">
      <c r="D4816" s="50"/>
    </row>
    <row r="4817" spans="4:4" ht="13.5" x14ac:dyDescent="0.3">
      <c r="D4817" s="50"/>
    </row>
    <row r="4818" spans="4:4" ht="13.5" x14ac:dyDescent="0.3">
      <c r="D4818" s="50"/>
    </row>
    <row r="4819" spans="4:4" ht="13.5" x14ac:dyDescent="0.3">
      <c r="D4819" s="50"/>
    </row>
    <row r="4820" spans="4:4" ht="13.5" x14ac:dyDescent="0.3">
      <c r="D4820" s="50"/>
    </row>
    <row r="4821" spans="4:4" ht="13.5" x14ac:dyDescent="0.3">
      <c r="D4821" s="50"/>
    </row>
    <row r="4822" spans="4:4" ht="13.5" x14ac:dyDescent="0.3">
      <c r="D4822" s="50"/>
    </row>
    <row r="4823" spans="4:4" ht="13.5" x14ac:dyDescent="0.3">
      <c r="D4823" s="50"/>
    </row>
    <row r="4824" spans="4:4" ht="13.5" x14ac:dyDescent="0.3">
      <c r="D4824" s="50"/>
    </row>
    <row r="4825" spans="4:4" ht="13.5" x14ac:dyDescent="0.3">
      <c r="D4825" s="50"/>
    </row>
    <row r="4826" spans="4:4" ht="13.5" x14ac:dyDescent="0.3">
      <c r="D4826" s="50"/>
    </row>
    <row r="4827" spans="4:4" ht="13.5" x14ac:dyDescent="0.3">
      <c r="D4827" s="50"/>
    </row>
    <row r="4828" spans="4:4" ht="13.5" x14ac:dyDescent="0.3">
      <c r="D4828" s="50"/>
    </row>
    <row r="4829" spans="4:4" ht="13.5" x14ac:dyDescent="0.3">
      <c r="D4829" s="50"/>
    </row>
    <row r="4830" spans="4:4" ht="13.5" x14ac:dyDescent="0.3">
      <c r="D4830" s="50"/>
    </row>
    <row r="4831" spans="4:4" ht="13.5" x14ac:dyDescent="0.3">
      <c r="D4831" s="50"/>
    </row>
    <row r="4832" spans="4:4" ht="13.5" x14ac:dyDescent="0.3">
      <c r="D4832" s="50"/>
    </row>
    <row r="4833" spans="4:4" ht="13.5" x14ac:dyDescent="0.3">
      <c r="D4833" s="50"/>
    </row>
    <row r="4834" spans="4:4" ht="13.5" x14ac:dyDescent="0.3">
      <c r="D4834" s="50"/>
    </row>
    <row r="4835" spans="4:4" ht="13.5" x14ac:dyDescent="0.3">
      <c r="D4835" s="50"/>
    </row>
    <row r="4836" spans="4:4" ht="13.5" x14ac:dyDescent="0.3">
      <c r="D4836" s="50"/>
    </row>
    <row r="4837" spans="4:4" ht="13.5" x14ac:dyDescent="0.3">
      <c r="D4837" s="50"/>
    </row>
    <row r="4838" spans="4:4" ht="13.5" x14ac:dyDescent="0.3">
      <c r="D4838" s="50"/>
    </row>
    <row r="4839" spans="4:4" ht="13.5" x14ac:dyDescent="0.3">
      <c r="D4839" s="50"/>
    </row>
    <row r="4840" spans="4:4" ht="13.5" x14ac:dyDescent="0.3">
      <c r="D4840" s="50"/>
    </row>
    <row r="4841" spans="4:4" ht="13.5" x14ac:dyDescent="0.3">
      <c r="D4841" s="50"/>
    </row>
    <row r="4842" spans="4:4" ht="13.5" x14ac:dyDescent="0.3">
      <c r="D4842" s="50"/>
    </row>
    <row r="4843" spans="4:4" ht="13.5" x14ac:dyDescent="0.3">
      <c r="D4843" s="50"/>
    </row>
    <row r="4844" spans="4:4" ht="13.5" x14ac:dyDescent="0.3">
      <c r="D4844" s="50"/>
    </row>
    <row r="4845" spans="4:4" ht="13.5" x14ac:dyDescent="0.3">
      <c r="D4845" s="50"/>
    </row>
    <row r="4846" spans="4:4" ht="13.5" x14ac:dyDescent="0.3">
      <c r="D4846" s="50"/>
    </row>
    <row r="4847" spans="4:4" ht="13.5" x14ac:dyDescent="0.3">
      <c r="D4847" s="50"/>
    </row>
    <row r="4848" spans="4:4" ht="13.5" x14ac:dyDescent="0.3">
      <c r="D4848" s="50"/>
    </row>
    <row r="4849" spans="4:4" ht="13.5" x14ac:dyDescent="0.3">
      <c r="D4849" s="50"/>
    </row>
    <row r="4850" spans="4:4" ht="13.5" x14ac:dyDescent="0.3">
      <c r="D4850" s="50"/>
    </row>
    <row r="4851" spans="4:4" ht="13.5" x14ac:dyDescent="0.3">
      <c r="D4851" s="50"/>
    </row>
    <row r="4852" spans="4:4" ht="13.5" x14ac:dyDescent="0.3">
      <c r="D4852" s="50"/>
    </row>
    <row r="4853" spans="4:4" ht="13.5" x14ac:dyDescent="0.3">
      <c r="D4853" s="50"/>
    </row>
    <row r="4854" spans="4:4" ht="13.5" x14ac:dyDescent="0.3">
      <c r="D4854" s="50"/>
    </row>
    <row r="4855" spans="4:4" ht="13.5" x14ac:dyDescent="0.3">
      <c r="D4855" s="50"/>
    </row>
    <row r="4856" spans="4:4" ht="13.5" x14ac:dyDescent="0.3">
      <c r="D4856" s="50"/>
    </row>
    <row r="4857" spans="4:4" ht="13.5" x14ac:dyDescent="0.3">
      <c r="D4857" s="50"/>
    </row>
    <row r="4858" spans="4:4" ht="13.5" x14ac:dyDescent="0.3">
      <c r="D4858" s="50"/>
    </row>
    <row r="4859" spans="4:4" ht="13.5" x14ac:dyDescent="0.3">
      <c r="D4859" s="50"/>
    </row>
    <row r="4860" spans="4:4" ht="13.5" x14ac:dyDescent="0.3">
      <c r="D4860" s="50"/>
    </row>
    <row r="4861" spans="4:4" ht="13.5" x14ac:dyDescent="0.3">
      <c r="D4861" s="50"/>
    </row>
    <row r="4862" spans="4:4" ht="13.5" x14ac:dyDescent="0.3">
      <c r="D4862" s="50"/>
    </row>
    <row r="4863" spans="4:4" ht="13.5" x14ac:dyDescent="0.3">
      <c r="D4863" s="50"/>
    </row>
    <row r="4864" spans="4:4" ht="13.5" x14ac:dyDescent="0.3">
      <c r="D4864" s="50"/>
    </row>
    <row r="4865" spans="4:4" ht="13.5" x14ac:dyDescent="0.3">
      <c r="D4865" s="50"/>
    </row>
    <row r="4866" spans="4:4" ht="13.5" x14ac:dyDescent="0.3">
      <c r="D4866" s="50"/>
    </row>
    <row r="4867" spans="4:4" ht="13.5" x14ac:dyDescent="0.3">
      <c r="D4867" s="50"/>
    </row>
    <row r="4868" spans="4:4" ht="13.5" x14ac:dyDescent="0.3">
      <c r="D4868" s="50"/>
    </row>
    <row r="4869" spans="4:4" ht="13.5" x14ac:dyDescent="0.3">
      <c r="D4869" s="50"/>
    </row>
    <row r="4870" spans="4:4" ht="13.5" x14ac:dyDescent="0.3">
      <c r="D4870" s="50"/>
    </row>
    <row r="4871" spans="4:4" ht="13.5" x14ac:dyDescent="0.3">
      <c r="D4871" s="50"/>
    </row>
    <row r="4872" spans="4:4" ht="13.5" x14ac:dyDescent="0.3">
      <c r="D4872" s="50"/>
    </row>
    <row r="4873" spans="4:4" ht="13.5" x14ac:dyDescent="0.3">
      <c r="D4873" s="50"/>
    </row>
    <row r="4874" spans="4:4" ht="13.5" x14ac:dyDescent="0.3">
      <c r="D4874" s="50"/>
    </row>
    <row r="4875" spans="4:4" ht="13.5" x14ac:dyDescent="0.3">
      <c r="D4875" s="50"/>
    </row>
    <row r="4876" spans="4:4" ht="13.5" x14ac:dyDescent="0.3">
      <c r="D4876" s="50"/>
    </row>
    <row r="4877" spans="4:4" ht="13.5" x14ac:dyDescent="0.3">
      <c r="D4877" s="50"/>
    </row>
    <row r="4878" spans="4:4" ht="13.5" x14ac:dyDescent="0.3">
      <c r="D4878" s="50"/>
    </row>
    <row r="4879" spans="4:4" ht="13.5" x14ac:dyDescent="0.3">
      <c r="D4879" s="50"/>
    </row>
    <row r="4880" spans="4:4" ht="13.5" x14ac:dyDescent="0.3">
      <c r="D4880" s="50"/>
    </row>
    <row r="4881" spans="4:4" ht="13.5" x14ac:dyDescent="0.3">
      <c r="D4881" s="50"/>
    </row>
    <row r="4882" spans="4:4" ht="13.5" x14ac:dyDescent="0.3">
      <c r="D4882" s="50"/>
    </row>
    <row r="4883" spans="4:4" ht="13.5" x14ac:dyDescent="0.3">
      <c r="D4883" s="50"/>
    </row>
    <row r="4884" spans="4:4" ht="13.5" x14ac:dyDescent="0.3">
      <c r="D4884" s="50"/>
    </row>
    <row r="4885" spans="4:4" ht="13.5" x14ac:dyDescent="0.3">
      <c r="D4885" s="50"/>
    </row>
    <row r="4886" spans="4:4" ht="13.5" x14ac:dyDescent="0.3">
      <c r="D4886" s="50"/>
    </row>
    <row r="4887" spans="4:4" ht="13.5" x14ac:dyDescent="0.3">
      <c r="D4887" s="50"/>
    </row>
    <row r="4888" spans="4:4" ht="13.5" x14ac:dyDescent="0.3">
      <c r="D4888" s="50"/>
    </row>
    <row r="4889" spans="4:4" ht="13.5" x14ac:dyDescent="0.3">
      <c r="D4889" s="50"/>
    </row>
    <row r="4890" spans="4:4" ht="13.5" x14ac:dyDescent="0.3">
      <c r="D4890" s="50"/>
    </row>
    <row r="4891" spans="4:4" ht="13.5" x14ac:dyDescent="0.3">
      <c r="D4891" s="50"/>
    </row>
    <row r="4892" spans="4:4" ht="13.5" x14ac:dyDescent="0.3">
      <c r="D4892" s="50"/>
    </row>
    <row r="4893" spans="4:4" ht="13.5" x14ac:dyDescent="0.3">
      <c r="D4893" s="50"/>
    </row>
    <row r="4894" spans="4:4" ht="13.5" x14ac:dyDescent="0.3">
      <c r="D4894" s="50"/>
    </row>
    <row r="4895" spans="4:4" ht="13.5" x14ac:dyDescent="0.3">
      <c r="D4895" s="50"/>
    </row>
    <row r="4896" spans="4:4" ht="13.5" x14ac:dyDescent="0.3">
      <c r="D4896" s="50"/>
    </row>
    <row r="4897" spans="4:4" ht="13.5" x14ac:dyDescent="0.3">
      <c r="D4897" s="50"/>
    </row>
    <row r="4898" spans="4:4" ht="13.5" x14ac:dyDescent="0.3">
      <c r="D4898" s="50"/>
    </row>
    <row r="4899" spans="4:4" ht="13.5" x14ac:dyDescent="0.3">
      <c r="D4899" s="50"/>
    </row>
    <row r="4900" spans="4:4" ht="13.5" x14ac:dyDescent="0.3">
      <c r="D4900" s="50"/>
    </row>
    <row r="4901" spans="4:4" ht="13.5" x14ac:dyDescent="0.3">
      <c r="D4901" s="50"/>
    </row>
    <row r="4902" spans="4:4" ht="13.5" x14ac:dyDescent="0.3">
      <c r="D4902" s="50"/>
    </row>
    <row r="4903" spans="4:4" ht="13.5" x14ac:dyDescent="0.3">
      <c r="D4903" s="50"/>
    </row>
    <row r="4904" spans="4:4" ht="13.5" x14ac:dyDescent="0.3">
      <c r="D4904" s="50"/>
    </row>
    <row r="4905" spans="4:4" ht="13.5" x14ac:dyDescent="0.3">
      <c r="D4905" s="50"/>
    </row>
    <row r="4906" spans="4:4" ht="13.5" x14ac:dyDescent="0.3">
      <c r="D4906" s="50"/>
    </row>
    <row r="4907" spans="4:4" ht="13.5" x14ac:dyDescent="0.3">
      <c r="D4907" s="50"/>
    </row>
    <row r="4908" spans="4:4" ht="13.5" x14ac:dyDescent="0.3">
      <c r="D4908" s="50"/>
    </row>
    <row r="4909" spans="4:4" ht="13.5" x14ac:dyDescent="0.3">
      <c r="D4909" s="50"/>
    </row>
    <row r="4910" spans="4:4" ht="13.5" x14ac:dyDescent="0.3">
      <c r="D4910" s="50"/>
    </row>
    <row r="4911" spans="4:4" ht="13.5" x14ac:dyDescent="0.3">
      <c r="D4911" s="50"/>
    </row>
    <row r="4912" spans="4:4" ht="13.5" x14ac:dyDescent="0.3">
      <c r="D4912" s="50"/>
    </row>
    <row r="4913" spans="4:4" ht="13.5" x14ac:dyDescent="0.3">
      <c r="D4913" s="50"/>
    </row>
    <row r="4914" spans="4:4" ht="13.5" x14ac:dyDescent="0.3">
      <c r="D4914" s="50"/>
    </row>
    <row r="4915" spans="4:4" ht="13.5" x14ac:dyDescent="0.3">
      <c r="D4915" s="50"/>
    </row>
    <row r="4916" spans="4:4" ht="13.5" x14ac:dyDescent="0.3">
      <c r="D4916" s="50"/>
    </row>
    <row r="4917" spans="4:4" ht="13.5" x14ac:dyDescent="0.3">
      <c r="D4917" s="50"/>
    </row>
    <row r="4918" spans="4:4" ht="13.5" x14ac:dyDescent="0.3">
      <c r="D4918" s="50"/>
    </row>
    <row r="4919" spans="4:4" ht="13.5" x14ac:dyDescent="0.3">
      <c r="D4919" s="50"/>
    </row>
    <row r="4920" spans="4:4" ht="13.5" x14ac:dyDescent="0.3">
      <c r="D4920" s="50"/>
    </row>
    <row r="4921" spans="4:4" ht="13.5" x14ac:dyDescent="0.3">
      <c r="D4921" s="50"/>
    </row>
    <row r="4922" spans="4:4" ht="13.5" x14ac:dyDescent="0.3">
      <c r="D4922" s="50"/>
    </row>
    <row r="4923" spans="4:4" ht="13.5" x14ac:dyDescent="0.3">
      <c r="D4923" s="50"/>
    </row>
    <row r="4924" spans="4:4" ht="13.5" x14ac:dyDescent="0.3">
      <c r="D4924" s="50"/>
    </row>
    <row r="4925" spans="4:4" ht="13.5" x14ac:dyDescent="0.3">
      <c r="D4925" s="50"/>
    </row>
    <row r="4926" spans="4:4" ht="13.5" x14ac:dyDescent="0.3">
      <c r="D4926" s="50"/>
    </row>
    <row r="4927" spans="4:4" ht="13.5" x14ac:dyDescent="0.3">
      <c r="D4927" s="50"/>
    </row>
    <row r="4928" spans="4:4" ht="13.5" x14ac:dyDescent="0.3">
      <c r="D4928" s="50"/>
    </row>
    <row r="4929" spans="4:4" ht="13.5" x14ac:dyDescent="0.3">
      <c r="D4929" s="50"/>
    </row>
    <row r="4930" spans="4:4" ht="13.5" x14ac:dyDescent="0.3">
      <c r="D4930" s="50"/>
    </row>
    <row r="4931" spans="4:4" ht="13.5" x14ac:dyDescent="0.3">
      <c r="D4931" s="50"/>
    </row>
    <row r="4932" spans="4:4" ht="13.5" x14ac:dyDescent="0.3">
      <c r="D4932" s="50"/>
    </row>
    <row r="4933" spans="4:4" ht="13.5" x14ac:dyDescent="0.3">
      <c r="D4933" s="50"/>
    </row>
    <row r="4934" spans="4:4" ht="13.5" x14ac:dyDescent="0.3">
      <c r="D4934" s="50"/>
    </row>
    <row r="4935" spans="4:4" ht="13.5" x14ac:dyDescent="0.3">
      <c r="D4935" s="50"/>
    </row>
    <row r="4936" spans="4:4" ht="13.5" x14ac:dyDescent="0.3">
      <c r="D4936" s="50"/>
    </row>
    <row r="4937" spans="4:4" ht="13.5" x14ac:dyDescent="0.3">
      <c r="D4937" s="50"/>
    </row>
    <row r="4938" spans="4:4" ht="13.5" x14ac:dyDescent="0.3">
      <c r="D4938" s="50"/>
    </row>
    <row r="4939" spans="4:4" ht="13.5" x14ac:dyDescent="0.3">
      <c r="D4939" s="50"/>
    </row>
    <row r="4940" spans="4:4" ht="13.5" x14ac:dyDescent="0.3">
      <c r="D4940" s="50"/>
    </row>
    <row r="4941" spans="4:4" ht="13.5" x14ac:dyDescent="0.3">
      <c r="D4941" s="50"/>
    </row>
    <row r="4942" spans="4:4" ht="13.5" x14ac:dyDescent="0.3">
      <c r="D4942" s="50"/>
    </row>
    <row r="4943" spans="4:4" ht="13.5" x14ac:dyDescent="0.3">
      <c r="D4943" s="50"/>
    </row>
    <row r="4944" spans="4:4" ht="13.5" x14ac:dyDescent="0.3">
      <c r="D4944" s="50"/>
    </row>
    <row r="4945" spans="4:4" ht="13.5" x14ac:dyDescent="0.3">
      <c r="D4945" s="50"/>
    </row>
    <row r="4946" spans="4:4" ht="13.5" x14ac:dyDescent="0.3">
      <c r="D4946" s="50"/>
    </row>
    <row r="4947" spans="4:4" ht="13.5" x14ac:dyDescent="0.3">
      <c r="D4947" s="50"/>
    </row>
    <row r="4948" spans="4:4" ht="13.5" x14ac:dyDescent="0.3">
      <c r="D4948" s="50"/>
    </row>
    <row r="4949" spans="4:4" ht="13.5" x14ac:dyDescent="0.3">
      <c r="D4949" s="50"/>
    </row>
    <row r="4950" spans="4:4" ht="13.5" x14ac:dyDescent="0.3">
      <c r="D4950" s="50"/>
    </row>
    <row r="4951" spans="4:4" ht="13.5" x14ac:dyDescent="0.3">
      <c r="D4951" s="50"/>
    </row>
    <row r="4952" spans="4:4" ht="13.5" x14ac:dyDescent="0.3">
      <c r="D4952" s="50"/>
    </row>
    <row r="4953" spans="4:4" ht="13.5" x14ac:dyDescent="0.3">
      <c r="D4953" s="50"/>
    </row>
    <row r="4954" spans="4:4" ht="13.5" x14ac:dyDescent="0.3">
      <c r="D4954" s="50"/>
    </row>
    <row r="4955" spans="4:4" ht="13.5" x14ac:dyDescent="0.3">
      <c r="D4955" s="50"/>
    </row>
    <row r="4956" spans="4:4" ht="13.5" x14ac:dyDescent="0.3">
      <c r="D4956" s="50"/>
    </row>
    <row r="4957" spans="4:4" ht="13.5" x14ac:dyDescent="0.3">
      <c r="D4957" s="50"/>
    </row>
    <row r="4958" spans="4:4" ht="13.5" x14ac:dyDescent="0.3">
      <c r="D4958" s="50"/>
    </row>
    <row r="4959" spans="4:4" ht="13.5" x14ac:dyDescent="0.3">
      <c r="D4959" s="50"/>
    </row>
    <row r="4960" spans="4:4" ht="13.5" x14ac:dyDescent="0.3">
      <c r="D4960" s="50"/>
    </row>
    <row r="4961" spans="4:4" ht="13.5" x14ac:dyDescent="0.3">
      <c r="D4961" s="50"/>
    </row>
    <row r="4962" spans="4:4" ht="13.5" x14ac:dyDescent="0.3">
      <c r="D4962" s="50"/>
    </row>
    <row r="4963" spans="4:4" ht="13.5" x14ac:dyDescent="0.3">
      <c r="D4963" s="50"/>
    </row>
    <row r="4964" spans="4:4" ht="13.5" x14ac:dyDescent="0.3">
      <c r="D4964" s="50"/>
    </row>
    <row r="4965" spans="4:4" ht="13.5" x14ac:dyDescent="0.3">
      <c r="D4965" s="50"/>
    </row>
    <row r="4966" spans="4:4" ht="13.5" x14ac:dyDescent="0.3">
      <c r="D4966" s="50"/>
    </row>
    <row r="4967" spans="4:4" ht="13.5" x14ac:dyDescent="0.3">
      <c r="D4967" s="50"/>
    </row>
    <row r="4968" spans="4:4" ht="13.5" x14ac:dyDescent="0.3">
      <c r="D4968" s="50"/>
    </row>
    <row r="4969" spans="4:4" ht="13.5" x14ac:dyDescent="0.3">
      <c r="D4969" s="50"/>
    </row>
    <row r="4970" spans="4:4" ht="13.5" x14ac:dyDescent="0.3">
      <c r="D4970" s="50"/>
    </row>
    <row r="4971" spans="4:4" ht="13.5" x14ac:dyDescent="0.3">
      <c r="D4971" s="50"/>
    </row>
    <row r="4972" spans="4:4" ht="13.5" x14ac:dyDescent="0.3">
      <c r="D4972" s="50"/>
    </row>
    <row r="4973" spans="4:4" ht="13.5" x14ac:dyDescent="0.3">
      <c r="D4973" s="50"/>
    </row>
    <row r="4974" spans="4:4" ht="13.5" x14ac:dyDescent="0.3">
      <c r="D4974" s="50"/>
    </row>
    <row r="4975" spans="4:4" ht="13.5" x14ac:dyDescent="0.3">
      <c r="D4975" s="50"/>
    </row>
    <row r="4976" spans="4:4" ht="13.5" x14ac:dyDescent="0.3">
      <c r="D4976" s="50"/>
    </row>
    <row r="4977" spans="4:4" ht="13.5" x14ac:dyDescent="0.3">
      <c r="D4977" s="50"/>
    </row>
    <row r="4978" spans="4:4" ht="13.5" x14ac:dyDescent="0.3">
      <c r="D4978" s="50"/>
    </row>
    <row r="4979" spans="4:4" ht="13.5" x14ac:dyDescent="0.3">
      <c r="D4979" s="50"/>
    </row>
    <row r="4980" spans="4:4" ht="13.5" x14ac:dyDescent="0.3">
      <c r="D4980" s="50"/>
    </row>
    <row r="4981" spans="4:4" ht="13.5" x14ac:dyDescent="0.3">
      <c r="D4981" s="50"/>
    </row>
    <row r="4982" spans="4:4" ht="13.5" x14ac:dyDescent="0.3">
      <c r="D4982" s="50"/>
    </row>
    <row r="4983" spans="4:4" ht="13.5" x14ac:dyDescent="0.3">
      <c r="D4983" s="50"/>
    </row>
    <row r="4984" spans="4:4" ht="13.5" x14ac:dyDescent="0.3">
      <c r="D4984" s="50"/>
    </row>
    <row r="4985" spans="4:4" ht="13.5" x14ac:dyDescent="0.3">
      <c r="D4985" s="50"/>
    </row>
    <row r="4986" spans="4:4" ht="13.5" x14ac:dyDescent="0.3">
      <c r="D4986" s="50"/>
    </row>
    <row r="4987" spans="4:4" ht="13.5" x14ac:dyDescent="0.3">
      <c r="D4987" s="50"/>
    </row>
    <row r="4988" spans="4:4" ht="13.5" x14ac:dyDescent="0.3">
      <c r="D4988" s="50"/>
    </row>
    <row r="4989" spans="4:4" ht="13.5" x14ac:dyDescent="0.3">
      <c r="D4989" s="50"/>
    </row>
    <row r="4990" spans="4:4" ht="13.5" x14ac:dyDescent="0.3">
      <c r="D4990" s="50"/>
    </row>
    <row r="4991" spans="4:4" ht="13.5" x14ac:dyDescent="0.3">
      <c r="D4991" s="50"/>
    </row>
    <row r="4992" spans="4:4" ht="13.5" x14ac:dyDescent="0.3">
      <c r="D4992" s="50"/>
    </row>
    <row r="4993" spans="4:4" ht="13.5" x14ac:dyDescent="0.3">
      <c r="D4993" s="50"/>
    </row>
    <row r="4994" spans="4:4" ht="13.5" x14ac:dyDescent="0.3">
      <c r="D4994" s="50"/>
    </row>
    <row r="4995" spans="4:4" ht="13.5" x14ac:dyDescent="0.3">
      <c r="D4995" s="50"/>
    </row>
    <row r="4996" spans="4:4" ht="13.5" x14ac:dyDescent="0.3">
      <c r="D4996" s="50"/>
    </row>
    <row r="4997" spans="4:4" ht="13.5" x14ac:dyDescent="0.3">
      <c r="D4997" s="50"/>
    </row>
    <row r="4998" spans="4:4" ht="13.5" x14ac:dyDescent="0.3">
      <c r="D4998" s="50"/>
    </row>
    <row r="4999" spans="4:4" ht="13.5" x14ac:dyDescent="0.3">
      <c r="D4999" s="50"/>
    </row>
    <row r="5000" spans="4:4" ht="13.5" x14ac:dyDescent="0.3">
      <c r="D5000" s="50"/>
    </row>
    <row r="5001" spans="4:4" ht="13.5" x14ac:dyDescent="0.3">
      <c r="D5001" s="50"/>
    </row>
    <row r="5002" spans="4:4" ht="13.5" x14ac:dyDescent="0.3">
      <c r="D5002" s="50"/>
    </row>
    <row r="5003" spans="4:4" ht="13.5" x14ac:dyDescent="0.3">
      <c r="D5003" s="50"/>
    </row>
    <row r="5004" spans="4:4" ht="13.5" x14ac:dyDescent="0.3">
      <c r="D5004" s="50"/>
    </row>
    <row r="5005" spans="4:4" ht="13.5" x14ac:dyDescent="0.3">
      <c r="D5005" s="50"/>
    </row>
    <row r="5006" spans="4:4" ht="13.5" x14ac:dyDescent="0.3">
      <c r="D5006" s="50"/>
    </row>
    <row r="5007" spans="4:4" ht="13.5" x14ac:dyDescent="0.3">
      <c r="D5007" s="50"/>
    </row>
    <row r="5008" spans="4:4" ht="13.5" x14ac:dyDescent="0.3">
      <c r="D5008" s="50"/>
    </row>
    <row r="5009" spans="4:4" ht="13.5" x14ac:dyDescent="0.3">
      <c r="D5009" s="50"/>
    </row>
    <row r="5010" spans="4:4" ht="13.5" x14ac:dyDescent="0.3">
      <c r="D5010" s="50"/>
    </row>
    <row r="5011" spans="4:4" ht="13.5" x14ac:dyDescent="0.3">
      <c r="D5011" s="50"/>
    </row>
    <row r="5012" spans="4:4" ht="13.5" x14ac:dyDescent="0.3">
      <c r="D5012" s="50"/>
    </row>
    <row r="5013" spans="4:4" ht="13.5" x14ac:dyDescent="0.3">
      <c r="D5013" s="50"/>
    </row>
    <row r="5014" spans="4:4" ht="13.5" x14ac:dyDescent="0.3">
      <c r="D5014" s="50"/>
    </row>
    <row r="5015" spans="4:4" ht="13.5" x14ac:dyDescent="0.3">
      <c r="D5015" s="50"/>
    </row>
    <row r="5016" spans="4:4" ht="13.5" x14ac:dyDescent="0.3">
      <c r="D5016" s="50"/>
    </row>
    <row r="5017" spans="4:4" ht="13.5" x14ac:dyDescent="0.3">
      <c r="D5017" s="50"/>
    </row>
    <row r="5018" spans="4:4" ht="13.5" x14ac:dyDescent="0.3">
      <c r="D5018" s="50"/>
    </row>
    <row r="5019" spans="4:4" ht="13.5" x14ac:dyDescent="0.3">
      <c r="D5019" s="50"/>
    </row>
    <row r="5020" spans="4:4" ht="13.5" x14ac:dyDescent="0.3">
      <c r="D5020" s="50"/>
    </row>
    <row r="5021" spans="4:4" ht="13.5" x14ac:dyDescent="0.3">
      <c r="D5021" s="50"/>
    </row>
    <row r="5022" spans="4:4" ht="13.5" x14ac:dyDescent="0.3">
      <c r="D5022" s="50"/>
    </row>
    <row r="5023" spans="4:4" ht="13.5" x14ac:dyDescent="0.3">
      <c r="D5023" s="50"/>
    </row>
    <row r="5024" spans="4:4" ht="13.5" x14ac:dyDescent="0.3">
      <c r="D5024" s="50"/>
    </row>
    <row r="5025" spans="4:4" ht="13.5" x14ac:dyDescent="0.3">
      <c r="D5025" s="50"/>
    </row>
    <row r="5026" spans="4:4" ht="13.5" x14ac:dyDescent="0.3">
      <c r="D5026" s="50"/>
    </row>
    <row r="5027" spans="4:4" ht="13.5" x14ac:dyDescent="0.3">
      <c r="D5027" s="50"/>
    </row>
    <row r="5028" spans="4:4" ht="13.5" x14ac:dyDescent="0.3">
      <c r="D5028" s="50"/>
    </row>
    <row r="5029" spans="4:4" ht="13.5" x14ac:dyDescent="0.3">
      <c r="D5029" s="50"/>
    </row>
    <row r="5030" spans="4:4" ht="13.5" x14ac:dyDescent="0.3">
      <c r="D5030" s="50"/>
    </row>
    <row r="5031" spans="4:4" ht="13.5" x14ac:dyDescent="0.3">
      <c r="D5031" s="50"/>
    </row>
    <row r="5032" spans="4:4" ht="13.5" x14ac:dyDescent="0.3">
      <c r="D5032" s="50"/>
    </row>
    <row r="5033" spans="4:4" ht="13.5" x14ac:dyDescent="0.3">
      <c r="D5033" s="50"/>
    </row>
    <row r="5034" spans="4:4" ht="13.5" x14ac:dyDescent="0.3">
      <c r="D5034" s="50"/>
    </row>
    <row r="5035" spans="4:4" ht="13.5" x14ac:dyDescent="0.3">
      <c r="D5035" s="50"/>
    </row>
    <row r="5036" spans="4:4" ht="13.5" x14ac:dyDescent="0.3">
      <c r="D5036" s="50"/>
    </row>
    <row r="5037" spans="4:4" ht="13.5" x14ac:dyDescent="0.3">
      <c r="D5037" s="50"/>
    </row>
    <row r="5038" spans="4:4" ht="13.5" x14ac:dyDescent="0.3">
      <c r="D5038" s="50"/>
    </row>
    <row r="5039" spans="4:4" ht="13.5" x14ac:dyDescent="0.3">
      <c r="D5039" s="50"/>
    </row>
    <row r="5040" spans="4:4" ht="13.5" x14ac:dyDescent="0.3">
      <c r="D5040" s="50"/>
    </row>
    <row r="5041" spans="4:4" ht="13.5" x14ac:dyDescent="0.3">
      <c r="D5041" s="50"/>
    </row>
    <row r="5042" spans="4:4" ht="13.5" x14ac:dyDescent="0.3">
      <c r="D5042" s="50"/>
    </row>
    <row r="5043" spans="4:4" ht="13.5" x14ac:dyDescent="0.3">
      <c r="D5043" s="50"/>
    </row>
    <row r="5044" spans="4:4" ht="13.5" x14ac:dyDescent="0.3">
      <c r="D5044" s="50"/>
    </row>
    <row r="5045" spans="4:4" ht="13.5" x14ac:dyDescent="0.3">
      <c r="D5045" s="50"/>
    </row>
    <row r="5046" spans="4:4" ht="13.5" x14ac:dyDescent="0.3">
      <c r="D5046" s="50"/>
    </row>
    <row r="5047" spans="4:4" ht="13.5" x14ac:dyDescent="0.3">
      <c r="D5047" s="50"/>
    </row>
    <row r="5048" spans="4:4" ht="13.5" x14ac:dyDescent="0.3">
      <c r="D5048" s="50"/>
    </row>
    <row r="5049" spans="4:4" ht="13.5" x14ac:dyDescent="0.3">
      <c r="D5049" s="50"/>
    </row>
    <row r="5050" spans="4:4" ht="13.5" x14ac:dyDescent="0.3">
      <c r="D5050" s="50"/>
    </row>
    <row r="5051" spans="4:4" ht="13.5" x14ac:dyDescent="0.3">
      <c r="D5051" s="50"/>
    </row>
    <row r="5052" spans="4:4" ht="13.5" x14ac:dyDescent="0.3">
      <c r="D5052" s="50"/>
    </row>
    <row r="5053" spans="4:4" ht="13.5" x14ac:dyDescent="0.3">
      <c r="D5053" s="50"/>
    </row>
    <row r="5054" spans="4:4" ht="13.5" x14ac:dyDescent="0.3">
      <c r="D5054" s="50"/>
    </row>
    <row r="5055" spans="4:4" ht="13.5" x14ac:dyDescent="0.3">
      <c r="D5055" s="50"/>
    </row>
    <row r="5056" spans="4:4" ht="13.5" x14ac:dyDescent="0.3">
      <c r="D5056" s="50"/>
    </row>
    <row r="5057" spans="4:4" ht="13.5" x14ac:dyDescent="0.3">
      <c r="D5057" s="50"/>
    </row>
    <row r="5058" spans="4:4" ht="13.5" x14ac:dyDescent="0.3">
      <c r="D5058" s="50"/>
    </row>
    <row r="5059" spans="4:4" ht="13.5" x14ac:dyDescent="0.3">
      <c r="D5059" s="50"/>
    </row>
    <row r="5060" spans="4:4" ht="13.5" x14ac:dyDescent="0.3">
      <c r="D5060" s="50"/>
    </row>
    <row r="5061" spans="4:4" ht="13.5" x14ac:dyDescent="0.3">
      <c r="D5061" s="50"/>
    </row>
    <row r="5062" spans="4:4" ht="13.5" x14ac:dyDescent="0.3">
      <c r="D5062" s="50"/>
    </row>
    <row r="5063" spans="4:4" ht="13.5" x14ac:dyDescent="0.3">
      <c r="D5063" s="50"/>
    </row>
    <row r="5064" spans="4:4" ht="13.5" x14ac:dyDescent="0.3">
      <c r="D5064" s="50"/>
    </row>
    <row r="5065" spans="4:4" ht="13.5" x14ac:dyDescent="0.3">
      <c r="D5065" s="50"/>
    </row>
    <row r="5066" spans="4:4" ht="13.5" x14ac:dyDescent="0.3">
      <c r="D5066" s="50"/>
    </row>
    <row r="5067" spans="4:4" ht="13.5" x14ac:dyDescent="0.3">
      <c r="D5067" s="50"/>
    </row>
    <row r="5068" spans="4:4" ht="13.5" x14ac:dyDescent="0.3">
      <c r="D5068" s="50"/>
    </row>
    <row r="5069" spans="4:4" ht="13.5" x14ac:dyDescent="0.3">
      <c r="D5069" s="50"/>
    </row>
    <row r="5070" spans="4:4" ht="13.5" x14ac:dyDescent="0.3">
      <c r="D5070" s="50"/>
    </row>
    <row r="5071" spans="4:4" ht="13.5" x14ac:dyDescent="0.3">
      <c r="D5071" s="50"/>
    </row>
    <row r="5072" spans="4:4" ht="13.5" x14ac:dyDescent="0.3">
      <c r="D5072" s="50"/>
    </row>
    <row r="5073" spans="4:4" ht="13.5" x14ac:dyDescent="0.3">
      <c r="D5073" s="50"/>
    </row>
    <row r="5074" spans="4:4" ht="13.5" x14ac:dyDescent="0.3">
      <c r="D5074" s="50"/>
    </row>
    <row r="5075" spans="4:4" ht="13.5" x14ac:dyDescent="0.3">
      <c r="D5075" s="50"/>
    </row>
    <row r="5076" spans="4:4" ht="13.5" x14ac:dyDescent="0.3">
      <c r="D5076" s="50"/>
    </row>
    <row r="5077" spans="4:4" ht="13.5" x14ac:dyDescent="0.3">
      <c r="D5077" s="50"/>
    </row>
    <row r="5078" spans="4:4" ht="13.5" x14ac:dyDescent="0.3">
      <c r="D5078" s="50"/>
    </row>
    <row r="5079" spans="4:4" ht="13.5" x14ac:dyDescent="0.3">
      <c r="D5079" s="50"/>
    </row>
    <row r="5080" spans="4:4" ht="13.5" x14ac:dyDescent="0.3">
      <c r="D5080" s="50"/>
    </row>
    <row r="5081" spans="4:4" ht="13.5" x14ac:dyDescent="0.3">
      <c r="D5081" s="50"/>
    </row>
    <row r="5082" spans="4:4" ht="13.5" x14ac:dyDescent="0.3">
      <c r="D5082" s="50"/>
    </row>
  </sheetData>
  <mergeCells count="4">
    <mergeCell ref="A2:D2"/>
    <mergeCell ref="H2:K2"/>
    <mergeCell ref="O2:R2"/>
    <mergeCell ref="U2:X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154"/>
  <sheetViews>
    <sheetView workbookViewId="0"/>
  </sheetViews>
  <sheetFormatPr defaultColWidth="9" defaultRowHeight="13.5" x14ac:dyDescent="0.3"/>
  <cols>
    <col min="1" max="5" width="9" style="9"/>
    <col min="6" max="6" width="9" style="96"/>
    <col min="7" max="9" width="9" style="9"/>
    <col min="10" max="10" width="9" style="96"/>
    <col min="11" max="13" width="9" style="9"/>
    <col min="14" max="14" width="9" style="96"/>
    <col min="15" max="17" width="9" style="9"/>
    <col min="18" max="18" width="9" style="96"/>
    <col min="19" max="21" width="9" style="9"/>
    <col min="22" max="22" width="9" style="96"/>
    <col min="23" max="16384" width="9" style="9"/>
  </cols>
  <sheetData>
    <row r="1" spans="1:23" s="108" customFormat="1" ht="15.75" x14ac:dyDescent="0.3">
      <c r="A1" s="107" t="s">
        <v>2548</v>
      </c>
    </row>
    <row r="2" spans="1:23" s="108" customFormat="1" ht="15.75" x14ac:dyDescent="0.3">
      <c r="A2" s="107"/>
    </row>
    <row r="3" spans="1:23" s="90" customFormat="1" ht="15" x14ac:dyDescent="0.4">
      <c r="A3" s="126" t="s">
        <v>2535</v>
      </c>
      <c r="B3" s="126"/>
      <c r="C3" s="126"/>
      <c r="E3" s="131" t="s">
        <v>2500</v>
      </c>
      <c r="F3" s="131"/>
      <c r="G3" s="131"/>
      <c r="I3" s="131" t="s">
        <v>2478</v>
      </c>
      <c r="J3" s="131"/>
      <c r="K3" s="131"/>
      <c r="M3" s="131" t="s">
        <v>2536</v>
      </c>
      <c r="N3" s="131"/>
      <c r="O3" s="131"/>
      <c r="Q3" s="131" t="s">
        <v>2511</v>
      </c>
      <c r="R3" s="131"/>
      <c r="S3" s="131"/>
      <c r="U3" s="127" t="s">
        <v>2532</v>
      </c>
      <c r="V3" s="127"/>
      <c r="W3" s="127"/>
    </row>
    <row r="4" spans="1:23" s="52" customFormat="1" ht="12.75" x14ac:dyDescent="0.35">
      <c r="A4" s="86" t="s">
        <v>2465</v>
      </c>
      <c r="B4" s="86" t="s">
        <v>2537</v>
      </c>
      <c r="C4" s="86" t="s">
        <v>574</v>
      </c>
      <c r="E4" s="86" t="s">
        <v>2465</v>
      </c>
      <c r="F4" s="86" t="s">
        <v>2537</v>
      </c>
      <c r="G4" s="86" t="s">
        <v>574</v>
      </c>
      <c r="I4" s="86" t="s">
        <v>2465</v>
      </c>
      <c r="J4" s="86" t="s">
        <v>2537</v>
      </c>
      <c r="K4" s="86" t="s">
        <v>574</v>
      </c>
      <c r="M4" s="86" t="s">
        <v>2465</v>
      </c>
      <c r="N4" s="86" t="s">
        <v>2537</v>
      </c>
      <c r="O4" s="86" t="s">
        <v>574</v>
      </c>
      <c r="Q4" s="86" t="s">
        <v>2465</v>
      </c>
      <c r="R4" s="86" t="s">
        <v>2537</v>
      </c>
      <c r="S4" s="86" t="s">
        <v>574</v>
      </c>
      <c r="U4" s="86" t="s">
        <v>2465</v>
      </c>
      <c r="V4" s="86" t="s">
        <v>2537</v>
      </c>
      <c r="W4" s="86" t="s">
        <v>574</v>
      </c>
    </row>
    <row r="5" spans="1:23" s="88" customFormat="1" ht="10.15" x14ac:dyDescent="0.3">
      <c r="A5" s="89" t="s">
        <v>685</v>
      </c>
      <c r="B5" s="93">
        <v>6.9999999999999999E-4</v>
      </c>
      <c r="C5" s="91">
        <v>2.6666987835819826</v>
      </c>
      <c r="E5" s="89" t="s">
        <v>603</v>
      </c>
      <c r="F5" s="93">
        <v>1.3E-6</v>
      </c>
      <c r="G5" s="91">
        <v>4.2626788060301477</v>
      </c>
      <c r="I5" s="89" t="s">
        <v>675</v>
      </c>
      <c r="J5" s="93">
        <v>1.7E-5</v>
      </c>
      <c r="K5" s="91">
        <v>2.818793116532452</v>
      </c>
      <c r="M5" s="89" t="s">
        <v>1319</v>
      </c>
      <c r="N5" s="93">
        <v>3.5000000000000001E-3</v>
      </c>
      <c r="O5" s="91">
        <v>1.0252923067630366</v>
      </c>
      <c r="Q5" s="89" t="s">
        <v>663</v>
      </c>
      <c r="R5" s="93">
        <v>2.0000000000000001E-4</v>
      </c>
      <c r="S5" s="91">
        <v>2.9230288812600946</v>
      </c>
      <c r="U5" s="89" t="s">
        <v>1144</v>
      </c>
      <c r="V5" s="93">
        <v>8.2000000000000007E-3</v>
      </c>
      <c r="W5" s="91">
        <v>-0.36019523916630869</v>
      </c>
    </row>
    <row r="6" spans="1:23" s="88" customFormat="1" ht="10.15" x14ac:dyDescent="0.3">
      <c r="A6" s="89" t="s">
        <v>169</v>
      </c>
      <c r="B6" s="93">
        <v>1E-4</v>
      </c>
      <c r="C6" s="91">
        <v>2.6593974581859818</v>
      </c>
      <c r="E6" s="89" t="s">
        <v>199</v>
      </c>
      <c r="F6" s="93">
        <v>5.0999999999999999E-7</v>
      </c>
      <c r="G6" s="91">
        <v>2.7851297701930093</v>
      </c>
      <c r="I6" s="89" t="s">
        <v>1381</v>
      </c>
      <c r="J6" s="93">
        <v>1.2E-5</v>
      </c>
      <c r="K6" s="91">
        <v>0.7154245553407711</v>
      </c>
      <c r="M6" s="89" t="s">
        <v>1327</v>
      </c>
      <c r="N6" s="93">
        <v>2.3E-3</v>
      </c>
      <c r="O6" s="91">
        <v>0.94295802630346415</v>
      </c>
      <c r="Q6" s="89" t="s">
        <v>673</v>
      </c>
      <c r="R6" s="93">
        <v>1.1000000000000001E-7</v>
      </c>
      <c r="S6" s="91">
        <v>2.8682751705899188</v>
      </c>
      <c r="U6" s="89" t="s">
        <v>2058</v>
      </c>
      <c r="V6" s="93">
        <v>2.8999999999999998E-3</v>
      </c>
      <c r="W6" s="91">
        <v>-0.49281521786089383</v>
      </c>
    </row>
    <row r="7" spans="1:23" s="88" customFormat="1" ht="10.15" x14ac:dyDescent="0.3">
      <c r="A7" s="89" t="s">
        <v>2498</v>
      </c>
      <c r="B7" s="93">
        <v>5.9999999999999995E-4</v>
      </c>
      <c r="C7" s="91">
        <v>1.7439906717625353</v>
      </c>
      <c r="E7" s="89" t="s">
        <v>1605</v>
      </c>
      <c r="F7" s="93">
        <v>3.8999999999999998E-3</v>
      </c>
      <c r="G7" s="91">
        <v>0.24129442594801243</v>
      </c>
      <c r="I7" s="89" t="s">
        <v>1461</v>
      </c>
      <c r="J7" s="93">
        <v>1.1999999999999999E-3</v>
      </c>
      <c r="K7" s="91">
        <v>0.52277173360350937</v>
      </c>
      <c r="M7" s="89" t="s">
        <v>2508</v>
      </c>
      <c r="N7" s="93">
        <v>1.4E-5</v>
      </c>
      <c r="O7" s="91">
        <v>0.81803808019373936</v>
      </c>
      <c r="Q7" s="89" t="s">
        <v>355</v>
      </c>
      <c r="R7" s="93">
        <v>1.3E-6</v>
      </c>
      <c r="S7" s="91">
        <v>2.0453410408627772</v>
      </c>
      <c r="U7" s="89" t="s">
        <v>2184</v>
      </c>
      <c r="V7" s="93">
        <v>6.9999999999999999E-4</v>
      </c>
      <c r="W7" s="91">
        <v>-0.67532343356159674</v>
      </c>
    </row>
    <row r="8" spans="1:23" s="88" customFormat="1" ht="10.15" x14ac:dyDescent="0.3">
      <c r="A8" s="89" t="s">
        <v>1274</v>
      </c>
      <c r="B8" s="93">
        <v>2.1999999999999999E-5</v>
      </c>
      <c r="C8" s="91">
        <v>1.6965370405283944</v>
      </c>
      <c r="E8" s="89" t="s">
        <v>1134</v>
      </c>
      <c r="F8" s="93">
        <v>1.8200000000000001E-2</v>
      </c>
      <c r="G8" s="91">
        <v>-0.34356167363105211</v>
      </c>
      <c r="I8" s="89" t="s">
        <v>1172</v>
      </c>
      <c r="J8" s="93">
        <v>2.0000000000000001E-4</v>
      </c>
      <c r="K8" s="91">
        <v>0.41649882433278473</v>
      </c>
      <c r="M8" s="89" t="s">
        <v>1546</v>
      </c>
      <c r="N8" s="93">
        <v>4.1000000000000003E-3</v>
      </c>
      <c r="O8" s="91">
        <v>0.36703047583493514</v>
      </c>
      <c r="Q8" s="89" t="s">
        <v>2513</v>
      </c>
      <c r="R8" s="93">
        <v>7.9999999999999996E-7</v>
      </c>
      <c r="S8" s="91">
        <v>1.9366434934997971</v>
      </c>
      <c r="U8" s="89" t="s">
        <v>2194</v>
      </c>
      <c r="V8" s="93">
        <v>1E-3</v>
      </c>
      <c r="W8" s="91">
        <v>-0.70290898719085371</v>
      </c>
    </row>
    <row r="9" spans="1:23" s="88" customFormat="1" ht="10.15" x14ac:dyDescent="0.3">
      <c r="A9" s="89" t="s">
        <v>1282</v>
      </c>
      <c r="B9" s="93">
        <v>1.5999999999999999E-5</v>
      </c>
      <c r="C9" s="91">
        <v>1.494960653520458</v>
      </c>
      <c r="E9" s="89" t="s">
        <v>1932</v>
      </c>
      <c r="F9" s="93">
        <v>6.7999999999999996E-3</v>
      </c>
      <c r="G9" s="91">
        <v>-0.36505448303054094</v>
      </c>
      <c r="I9" s="89" t="s">
        <v>1620</v>
      </c>
      <c r="J9" s="93">
        <v>1.6999999999999999E-3</v>
      </c>
      <c r="K9" s="91">
        <v>0.18694689822648755</v>
      </c>
      <c r="M9" s="89" t="s">
        <v>1562</v>
      </c>
      <c r="N9" s="93">
        <v>1.8200000000000001E-2</v>
      </c>
      <c r="O9" s="91">
        <v>0.33539056847895715</v>
      </c>
      <c r="Q9" s="89" t="s">
        <v>365</v>
      </c>
      <c r="R9" s="93">
        <v>1.1000000000000001E-6</v>
      </c>
      <c r="S9" s="91">
        <v>1.8117235473900724</v>
      </c>
      <c r="U9" s="89" t="s">
        <v>2225</v>
      </c>
      <c r="V9" s="93">
        <v>5.1000000000000004E-3</v>
      </c>
      <c r="W9" s="91">
        <v>-0.74103536212559917</v>
      </c>
    </row>
    <row r="10" spans="1:23" s="88" customFormat="1" ht="10.15" x14ac:dyDescent="0.3">
      <c r="A10" s="89" t="s">
        <v>1286</v>
      </c>
      <c r="B10" s="93">
        <v>9.9999999999999995E-7</v>
      </c>
      <c r="C10" s="91">
        <v>1.4045151736875132</v>
      </c>
      <c r="E10" s="89" t="s">
        <v>1944</v>
      </c>
      <c r="F10" s="93">
        <v>2.9999999999999997E-4</v>
      </c>
      <c r="G10" s="91">
        <v>-0.37478543035865736</v>
      </c>
      <c r="I10" s="89" t="s">
        <v>1657</v>
      </c>
      <c r="J10" s="93">
        <v>1.2999999999999999E-3</v>
      </c>
      <c r="K10" s="91">
        <v>8.9605029986228685E-2</v>
      </c>
      <c r="M10" s="89" t="s">
        <v>1576</v>
      </c>
      <c r="N10" s="93">
        <v>3.8199999999999998E-2</v>
      </c>
      <c r="O10" s="91">
        <v>0.3045667649001772</v>
      </c>
      <c r="Q10" s="89" t="s">
        <v>2514</v>
      </c>
      <c r="R10" s="93">
        <v>1.5E-5</v>
      </c>
      <c r="S10" s="91">
        <v>1.2009116098162163</v>
      </c>
      <c r="U10" s="89" t="s">
        <v>2533</v>
      </c>
      <c r="V10" s="93">
        <v>1E-3</v>
      </c>
      <c r="W10" s="91">
        <v>-0.82701905932320641</v>
      </c>
    </row>
    <row r="11" spans="1:23" s="88" customFormat="1" ht="10.15" x14ac:dyDescent="0.3">
      <c r="A11" s="89" t="s">
        <v>2496</v>
      </c>
      <c r="B11" s="93">
        <v>4.1000000000000003E-3</v>
      </c>
      <c r="C11" s="91">
        <v>1.1984770040442394</v>
      </c>
      <c r="E11" s="89" t="s">
        <v>2114</v>
      </c>
      <c r="F11" s="93">
        <v>1E-4</v>
      </c>
      <c r="G11" s="91">
        <v>-0.56095676835701225</v>
      </c>
      <c r="I11" s="89" t="s">
        <v>1188</v>
      </c>
      <c r="J11" s="93">
        <v>4.0000000000000002E-4</v>
      </c>
      <c r="K11" s="91">
        <v>-9.3310614623090662E-2</v>
      </c>
      <c r="M11" s="89" t="s">
        <v>1598</v>
      </c>
      <c r="N11" s="93">
        <v>8.9999999999999998E-4</v>
      </c>
      <c r="O11" s="91">
        <v>0.25954649347804792</v>
      </c>
      <c r="Q11" s="89" t="s">
        <v>1303</v>
      </c>
      <c r="R11" s="93">
        <v>3.3000000000000002E-6</v>
      </c>
      <c r="S11" s="91">
        <v>1.1911769246082045</v>
      </c>
      <c r="U11" s="89" t="s">
        <v>2311</v>
      </c>
      <c r="V11" s="93">
        <v>4.4000000000000003E-3</v>
      </c>
      <c r="W11" s="91">
        <v>-0.98114430701693223</v>
      </c>
    </row>
    <row r="12" spans="1:23" s="88" customFormat="1" ht="10.15" x14ac:dyDescent="0.3">
      <c r="A12" s="89" t="s">
        <v>1313</v>
      </c>
      <c r="B12" s="93">
        <v>6.1999999999999999E-6</v>
      </c>
      <c r="C12" s="91">
        <v>1.0544951164271072</v>
      </c>
      <c r="E12" s="89" t="s">
        <v>2148</v>
      </c>
      <c r="F12" s="93">
        <v>7.3000000000000004E-6</v>
      </c>
      <c r="G12" s="91">
        <v>-0.61611541601587438</v>
      </c>
      <c r="I12" s="89" t="s">
        <v>1737</v>
      </c>
      <c r="J12" s="93">
        <v>5.1000000000000004E-3</v>
      </c>
      <c r="K12" s="91">
        <v>-0.17443506795646566</v>
      </c>
      <c r="M12" s="89" t="s">
        <v>1680</v>
      </c>
      <c r="N12" s="93">
        <v>7.7000000000000002E-3</v>
      </c>
      <c r="O12" s="91">
        <v>-6.4516479827601572E-2</v>
      </c>
      <c r="Q12" s="89" t="s">
        <v>2525</v>
      </c>
      <c r="R12" s="93">
        <v>1.1000000000000001E-3</v>
      </c>
      <c r="S12" s="91">
        <v>1.0054192453182917</v>
      </c>
      <c r="U12" s="89" t="s">
        <v>1093</v>
      </c>
      <c r="V12" s="93">
        <v>4.5999999999999999E-7</v>
      </c>
      <c r="W12" s="91">
        <v>-1.0853813177045402</v>
      </c>
    </row>
    <row r="13" spans="1:23" s="88" customFormat="1" ht="10.15" x14ac:dyDescent="0.3">
      <c r="A13" s="89" t="s">
        <v>1315</v>
      </c>
      <c r="B13" s="93">
        <v>8.9999999999999993E-3</v>
      </c>
      <c r="C13" s="91">
        <v>1.0394875286464207</v>
      </c>
      <c r="E13" s="89" t="s">
        <v>2158</v>
      </c>
      <c r="F13" s="93">
        <v>5.9999999999999995E-4</v>
      </c>
      <c r="G13" s="91">
        <v>-0.62746611129873497</v>
      </c>
      <c r="I13" s="89" t="s">
        <v>1743</v>
      </c>
      <c r="J13" s="93">
        <v>2.3999999999999998E-3</v>
      </c>
      <c r="K13" s="91">
        <v>-0.18903771874846617</v>
      </c>
      <c r="M13" s="89" t="s">
        <v>1697</v>
      </c>
      <c r="N13" s="93">
        <v>1.1900000000000001E-2</v>
      </c>
      <c r="O13" s="91">
        <v>-0.11075405413571932</v>
      </c>
      <c r="Q13" s="89" t="s">
        <v>1329</v>
      </c>
      <c r="R13" s="93">
        <v>2.2999999999999999E-7</v>
      </c>
      <c r="S13" s="91">
        <v>0.9405246664914525</v>
      </c>
      <c r="U13" s="89" t="s">
        <v>2391</v>
      </c>
      <c r="V13" s="93">
        <v>4.1000000000000003E-3</v>
      </c>
      <c r="W13" s="91">
        <v>-1.3015553716646162</v>
      </c>
    </row>
    <row r="14" spans="1:23" s="88" customFormat="1" ht="10.15" x14ac:dyDescent="0.3">
      <c r="A14" s="89" t="s">
        <v>2489</v>
      </c>
      <c r="B14" s="93">
        <v>1.7E-5</v>
      </c>
      <c r="C14" s="91">
        <v>0.90726625714069564</v>
      </c>
      <c r="E14" s="89" t="s">
        <v>1097</v>
      </c>
      <c r="F14" s="93">
        <v>1.1000000000000001E-3</v>
      </c>
      <c r="G14" s="91">
        <v>-0.64328980285661941</v>
      </c>
      <c r="I14" s="89" t="s">
        <v>1753</v>
      </c>
      <c r="J14" s="93">
        <v>1.1999999999999999E-3</v>
      </c>
      <c r="K14" s="91">
        <v>-0.20362790994081484</v>
      </c>
      <c r="M14" s="89" t="s">
        <v>1160</v>
      </c>
      <c r="N14" s="93">
        <v>4.9399999999999999E-2</v>
      </c>
      <c r="O14" s="91">
        <v>-0.11480342402257951</v>
      </c>
      <c r="Q14" s="89" t="s">
        <v>2523</v>
      </c>
      <c r="R14" s="93">
        <v>1.4E-2</v>
      </c>
      <c r="S14" s="91">
        <v>0.93119616423209173</v>
      </c>
      <c r="U14" s="89" t="s">
        <v>2395</v>
      </c>
      <c r="V14" s="93">
        <v>2.9999999999999997E-4</v>
      </c>
      <c r="W14" s="91">
        <v>-1.3088566970606164</v>
      </c>
    </row>
    <row r="15" spans="1:23" s="88" customFormat="1" ht="10.15" x14ac:dyDescent="0.3">
      <c r="A15" s="89" t="s">
        <v>2493</v>
      </c>
      <c r="B15" s="93">
        <v>2.1399999999999999E-2</v>
      </c>
      <c r="C15" s="91">
        <v>0.89185497833128813</v>
      </c>
      <c r="E15" s="89" t="s">
        <v>2269</v>
      </c>
      <c r="F15" s="93">
        <v>5.0000000000000001E-4</v>
      </c>
      <c r="G15" s="91">
        <v>-0.82863880727795047</v>
      </c>
      <c r="I15" s="89" t="s">
        <v>1784</v>
      </c>
      <c r="J15" s="93">
        <v>1E-4</v>
      </c>
      <c r="K15" s="91">
        <v>-0.23851478896607212</v>
      </c>
      <c r="M15" s="89" t="s">
        <v>1705</v>
      </c>
      <c r="N15" s="93">
        <v>1.4E-3</v>
      </c>
      <c r="O15" s="91">
        <v>-0.11845408672057965</v>
      </c>
      <c r="Q15" s="89" t="s">
        <v>1348</v>
      </c>
      <c r="R15" s="93">
        <v>1E-4</v>
      </c>
      <c r="S15" s="91">
        <v>0.87360291080125274</v>
      </c>
      <c r="U15" s="89" t="s">
        <v>2397</v>
      </c>
      <c r="V15" s="93">
        <v>1E-4</v>
      </c>
      <c r="W15" s="91">
        <v>-1.3802377434662232</v>
      </c>
    </row>
    <row r="16" spans="1:23" s="88" customFormat="1" ht="10.15" x14ac:dyDescent="0.3">
      <c r="A16" s="89" t="s">
        <v>327</v>
      </c>
      <c r="B16" s="93">
        <v>4.0999999999999997E-6</v>
      </c>
      <c r="C16" s="91">
        <v>0.85129648954449633</v>
      </c>
      <c r="E16" s="89" t="s">
        <v>2331</v>
      </c>
      <c r="F16" s="93">
        <v>7.7000000000000002E-3</v>
      </c>
      <c r="G16" s="91">
        <v>-1.0290016292797941</v>
      </c>
      <c r="I16" s="89" t="s">
        <v>2502</v>
      </c>
      <c r="J16" s="93">
        <v>9.1999999999999998E-3</v>
      </c>
      <c r="K16" s="91">
        <v>-0.27583128992344547</v>
      </c>
      <c r="M16" s="89" t="s">
        <v>1715</v>
      </c>
      <c r="N16" s="93">
        <v>3.8E-3</v>
      </c>
      <c r="O16" s="91">
        <v>-0.13508765225583624</v>
      </c>
      <c r="Q16" s="89" t="s">
        <v>1150</v>
      </c>
      <c r="R16" s="93">
        <v>6.7000000000000002E-6</v>
      </c>
      <c r="S16" s="91">
        <v>0.87076461400055505</v>
      </c>
      <c r="U16" s="89" t="s">
        <v>2413</v>
      </c>
      <c r="V16" s="93">
        <v>4.0000000000000002E-4</v>
      </c>
      <c r="W16" s="91">
        <v>-1.4792043435010869</v>
      </c>
    </row>
    <row r="17" spans="1:23" s="88" customFormat="1" ht="10.15" x14ac:dyDescent="0.3">
      <c r="A17" s="89" t="s">
        <v>2485</v>
      </c>
      <c r="B17" s="93">
        <v>8.9999999999999996E-7</v>
      </c>
      <c r="C17" s="91">
        <v>0.6768944893773049</v>
      </c>
      <c r="E17" s="89" t="s">
        <v>2360</v>
      </c>
      <c r="F17" s="93">
        <v>1E-4</v>
      </c>
      <c r="G17" s="91">
        <v>-1.1133655785226573</v>
      </c>
      <c r="I17" s="89" t="s">
        <v>1843</v>
      </c>
      <c r="J17" s="93">
        <v>2.8799999999999999E-2</v>
      </c>
      <c r="K17" s="91">
        <v>-0.28110170057618972</v>
      </c>
      <c r="M17" s="89" t="s">
        <v>351</v>
      </c>
      <c r="N17" s="93">
        <v>4.36E-2</v>
      </c>
      <c r="O17" s="91">
        <v>-0.16267320588509321</v>
      </c>
      <c r="Q17" s="89" t="s">
        <v>1365</v>
      </c>
      <c r="R17" s="93">
        <v>2E-3</v>
      </c>
      <c r="S17" s="91">
        <v>0.76855602613627272</v>
      </c>
      <c r="U17" s="89" t="s">
        <v>2419</v>
      </c>
      <c r="V17" s="93">
        <v>1E-4</v>
      </c>
      <c r="W17" s="91">
        <v>-1.55301501183881</v>
      </c>
    </row>
    <row r="18" spans="1:23" s="88" customFormat="1" ht="10.15" x14ac:dyDescent="0.3">
      <c r="A18" s="89" t="s">
        <v>1421</v>
      </c>
      <c r="B18" s="93">
        <v>2.3999999999999998E-3</v>
      </c>
      <c r="C18" s="91">
        <v>0.60956655073845389</v>
      </c>
      <c r="E18" s="89" t="s">
        <v>1116</v>
      </c>
      <c r="F18" s="93">
        <v>8.3000000000000002E-8</v>
      </c>
      <c r="G18" s="91">
        <v>-1.5011083196890878</v>
      </c>
      <c r="I18" s="89" t="s">
        <v>1225</v>
      </c>
      <c r="J18" s="93">
        <v>6.4999999999999997E-3</v>
      </c>
      <c r="K18" s="91">
        <v>-0.29975372125505045</v>
      </c>
      <c r="M18" s="89" t="s">
        <v>2506</v>
      </c>
      <c r="N18" s="93">
        <v>2.0000000000000001E-4</v>
      </c>
      <c r="O18" s="91">
        <v>-0.20889832059355906</v>
      </c>
      <c r="Q18" s="89" t="s">
        <v>2528</v>
      </c>
      <c r="R18" s="93">
        <v>4.0000000000000002E-4</v>
      </c>
      <c r="S18" s="91">
        <v>0.76531154638692378</v>
      </c>
      <c r="U18" s="89" t="s">
        <v>2534</v>
      </c>
      <c r="V18" s="93">
        <v>5.0000000000000001E-4</v>
      </c>
      <c r="W18" s="91">
        <v>-1.5546347597935537</v>
      </c>
    </row>
    <row r="19" spans="1:23" s="88" customFormat="1" ht="10.15" x14ac:dyDescent="0.3">
      <c r="A19" s="89" t="s">
        <v>409</v>
      </c>
      <c r="B19" s="93">
        <v>1.2999999999999999E-3</v>
      </c>
      <c r="C19" s="91">
        <v>0.53412741272623065</v>
      </c>
      <c r="E19" s="89" t="s">
        <v>1133</v>
      </c>
      <c r="F19" s="93">
        <v>9.5999999999999991E-7</v>
      </c>
      <c r="G19" s="91">
        <v>-1.5238097102548087</v>
      </c>
      <c r="I19" s="89" t="s">
        <v>1866</v>
      </c>
      <c r="J19" s="93">
        <v>6.9999999999999999E-4</v>
      </c>
      <c r="K19" s="91">
        <v>-0.30219580278681846</v>
      </c>
      <c r="M19" s="89" t="s">
        <v>1786</v>
      </c>
      <c r="N19" s="93">
        <v>1.7000000000000001E-2</v>
      </c>
      <c r="O19" s="91">
        <v>-0.23891349615493218</v>
      </c>
      <c r="Q19" s="89" t="s">
        <v>2522</v>
      </c>
      <c r="R19" s="93">
        <v>2.0000000000000002E-5</v>
      </c>
      <c r="S19" s="91">
        <v>0.70852941289342208</v>
      </c>
      <c r="U19" s="89" t="s">
        <v>2449</v>
      </c>
      <c r="V19" s="93">
        <v>2.0000000000000001E-4</v>
      </c>
      <c r="W19" s="91">
        <v>-1.8507122263211211</v>
      </c>
    </row>
    <row r="20" spans="1:23" s="88" customFormat="1" ht="10.15" x14ac:dyDescent="0.3">
      <c r="A20" s="89" t="s">
        <v>1449</v>
      </c>
      <c r="B20" s="93">
        <v>4.4999999999999997E-3</v>
      </c>
      <c r="C20" s="91">
        <v>0.53331629278889336</v>
      </c>
      <c r="E20" s="89" t="s">
        <v>757</v>
      </c>
      <c r="F20" s="93">
        <v>1.7999999999999999E-6</v>
      </c>
      <c r="G20" s="91">
        <v>-2.0299809461123357</v>
      </c>
      <c r="I20" s="89" t="s">
        <v>1883</v>
      </c>
      <c r="J20" s="93">
        <v>1.37E-2</v>
      </c>
      <c r="K20" s="91">
        <v>-0.32692810809579553</v>
      </c>
      <c r="M20" s="89" t="s">
        <v>1899</v>
      </c>
      <c r="N20" s="93">
        <v>1.2699999999999999E-2</v>
      </c>
      <c r="O20" s="91">
        <v>-0.33383072630293575</v>
      </c>
      <c r="Q20" s="89" t="s">
        <v>1385</v>
      </c>
      <c r="R20" s="93">
        <v>4.7999999999999996E-3</v>
      </c>
      <c r="S20" s="91">
        <v>0.70609605308141044</v>
      </c>
      <c r="V20" s="95"/>
    </row>
    <row r="21" spans="1:23" s="88" customFormat="1" ht="10.15" x14ac:dyDescent="0.3">
      <c r="A21" s="89" t="s">
        <v>1465</v>
      </c>
      <c r="B21" s="93">
        <v>1.6999999999999999E-3</v>
      </c>
      <c r="C21" s="91">
        <v>0.51303704839549746</v>
      </c>
      <c r="E21" s="89" t="s">
        <v>771</v>
      </c>
      <c r="F21" s="93">
        <v>2.3999999999999999E-6</v>
      </c>
      <c r="G21" s="91">
        <v>-2.1954693486885741</v>
      </c>
      <c r="I21" s="89" t="s">
        <v>1885</v>
      </c>
      <c r="J21" s="93">
        <v>1.4200000000000001E-2</v>
      </c>
      <c r="K21" s="91">
        <v>-0.32733927488430747</v>
      </c>
      <c r="M21" s="89" t="s">
        <v>1926</v>
      </c>
      <c r="N21" s="93">
        <v>1.6000000000000001E-3</v>
      </c>
      <c r="O21" s="91">
        <v>-0.35572224289128462</v>
      </c>
      <c r="Q21" s="89" t="s">
        <v>2529</v>
      </c>
      <c r="R21" s="93">
        <v>1.37E-2</v>
      </c>
      <c r="S21" s="91">
        <v>0.57265872464966217</v>
      </c>
      <c r="V21" s="95"/>
    </row>
    <row r="22" spans="1:23" s="88" customFormat="1" ht="10.15" x14ac:dyDescent="0.3">
      <c r="A22" s="89" t="s">
        <v>1477</v>
      </c>
      <c r="B22" s="93">
        <v>6.8999999999999999E-3</v>
      </c>
      <c r="C22" s="91">
        <v>0.49924800946076459</v>
      </c>
      <c r="E22" s="89" t="s">
        <v>875</v>
      </c>
      <c r="F22" s="93">
        <v>7.1999999999999997E-6</v>
      </c>
      <c r="G22" s="91">
        <v>-3.1518432987673939</v>
      </c>
      <c r="I22" s="89" t="s">
        <v>1893</v>
      </c>
      <c r="J22" s="93">
        <v>3.0000000000000001E-3</v>
      </c>
      <c r="K22" s="91">
        <v>-0.3313886447711677</v>
      </c>
      <c r="M22" s="89" t="s">
        <v>1949</v>
      </c>
      <c r="N22" s="93">
        <v>3.3E-3</v>
      </c>
      <c r="O22" s="91">
        <v>-0.38249792254316961</v>
      </c>
      <c r="Q22" s="89" t="s">
        <v>1441</v>
      </c>
      <c r="R22" s="93">
        <v>5.9999999999999995E-4</v>
      </c>
      <c r="S22" s="91">
        <v>0.54345591498559143</v>
      </c>
      <c r="V22" s="95"/>
    </row>
    <row r="23" spans="1:23" s="88" customFormat="1" ht="10.15" x14ac:dyDescent="0.3">
      <c r="A23" s="89" t="s">
        <v>1498</v>
      </c>
      <c r="B23" s="93">
        <v>1.6999999999999999E-3</v>
      </c>
      <c r="C23" s="91">
        <v>0.4643673602353332</v>
      </c>
      <c r="E23" s="89" t="s">
        <v>907</v>
      </c>
      <c r="F23" s="93">
        <v>1.4999999999999999E-7</v>
      </c>
      <c r="G23" s="91">
        <v>-3.9212360368704875</v>
      </c>
      <c r="I23" s="89" t="s">
        <v>1154</v>
      </c>
      <c r="J23" s="93">
        <v>3.3999999999999998E-3</v>
      </c>
      <c r="K23" s="91">
        <v>-0.33545047425767982</v>
      </c>
      <c r="M23" s="89" t="s">
        <v>1973</v>
      </c>
      <c r="N23" s="93">
        <v>2.8999999999999998E-3</v>
      </c>
      <c r="O23" s="91">
        <v>-0.40845126861803066</v>
      </c>
      <c r="Q23" s="89" t="s">
        <v>1443</v>
      </c>
      <c r="R23" s="93">
        <v>4.5000000000000003E-5</v>
      </c>
      <c r="S23" s="91">
        <v>0.53899537831021926</v>
      </c>
      <c r="V23" s="95"/>
    </row>
    <row r="24" spans="1:23" s="88" customFormat="1" ht="10.15" x14ac:dyDescent="0.3">
      <c r="A24" s="89" t="s">
        <v>2487</v>
      </c>
      <c r="B24" s="93">
        <v>4.0000000000000002E-4</v>
      </c>
      <c r="C24" s="91">
        <v>0.45625491490199571</v>
      </c>
      <c r="E24" s="89" t="s">
        <v>909</v>
      </c>
      <c r="F24" s="93">
        <v>1.3E-6</v>
      </c>
      <c r="G24" s="91">
        <v>-3.937857142806092</v>
      </c>
      <c r="I24" s="89" t="s">
        <v>1906</v>
      </c>
      <c r="J24" s="93">
        <v>1.0800000000000001E-2</v>
      </c>
      <c r="K24" s="91">
        <v>-0.34113205169893601</v>
      </c>
      <c r="M24" s="89" t="s">
        <v>1992</v>
      </c>
      <c r="N24" s="93">
        <v>3.3999999999999998E-3</v>
      </c>
      <c r="O24" s="91">
        <v>-0.42630587491917116</v>
      </c>
      <c r="Q24" s="89" t="s">
        <v>1447</v>
      </c>
      <c r="R24" s="93">
        <v>4.7000000000000002E-3</v>
      </c>
      <c r="S24" s="91">
        <v>0.53412741272623065</v>
      </c>
      <c r="V24" s="95"/>
    </row>
    <row r="25" spans="1:23" s="88" customFormat="1" ht="10.15" x14ac:dyDescent="0.3">
      <c r="A25" s="89" t="s">
        <v>2497</v>
      </c>
      <c r="B25" s="93">
        <v>1.0000000000000001E-5</v>
      </c>
      <c r="C25" s="91">
        <v>0.45625491490199571</v>
      </c>
      <c r="F25" s="95"/>
      <c r="I25" s="89" t="s">
        <v>1908</v>
      </c>
      <c r="J25" s="93">
        <v>3.5000000000000001E-3</v>
      </c>
      <c r="K25" s="91">
        <v>-0.34195438527595989</v>
      </c>
      <c r="M25" s="89" t="s">
        <v>2050</v>
      </c>
      <c r="N25" s="93">
        <v>3.5000000000000001E-3</v>
      </c>
      <c r="O25" s="91">
        <v>-0.48794351439700961</v>
      </c>
      <c r="Q25" s="89" t="s">
        <v>2515</v>
      </c>
      <c r="R25" s="93">
        <v>1.9E-3</v>
      </c>
      <c r="S25" s="91">
        <v>0.53169405291421901</v>
      </c>
      <c r="V25" s="95"/>
    </row>
    <row r="26" spans="1:23" s="88" customFormat="1" ht="10.15" x14ac:dyDescent="0.3">
      <c r="A26" s="89" t="s">
        <v>1540</v>
      </c>
      <c r="B26" s="93">
        <v>2.0000000000000001E-4</v>
      </c>
      <c r="C26" s="91">
        <v>0.38487262253642385</v>
      </c>
      <c r="F26" s="95"/>
      <c r="I26" s="89" t="s">
        <v>1918</v>
      </c>
      <c r="J26" s="93">
        <v>1.4E-3</v>
      </c>
      <c r="K26" s="91">
        <v>-0.34761104351791233</v>
      </c>
      <c r="M26" s="89" t="s">
        <v>2510</v>
      </c>
      <c r="N26" s="93">
        <v>6.1999999999999998E-3</v>
      </c>
      <c r="O26" s="91">
        <v>-0.50092641723426612</v>
      </c>
      <c r="Q26" s="89" t="s">
        <v>2526</v>
      </c>
      <c r="R26" s="93">
        <v>2.5000000000000001E-5</v>
      </c>
      <c r="S26" s="91">
        <v>0.50330360914745065</v>
      </c>
      <c r="V26" s="95"/>
    </row>
    <row r="27" spans="1:23" s="88" customFormat="1" ht="10.15" x14ac:dyDescent="0.3">
      <c r="A27" s="89" t="s">
        <v>1560</v>
      </c>
      <c r="B27" s="93">
        <v>2.9999999999999997E-4</v>
      </c>
      <c r="C27" s="91">
        <v>0.33620168841629439</v>
      </c>
      <c r="F27" s="95"/>
      <c r="I27" s="89" t="s">
        <v>1930</v>
      </c>
      <c r="J27" s="93">
        <v>1.1299999999999999E-2</v>
      </c>
      <c r="K27" s="91">
        <v>-0.36140382033254081</v>
      </c>
      <c r="M27" s="89" t="s">
        <v>2080</v>
      </c>
      <c r="N27" s="93">
        <v>1.6000000000000001E-3</v>
      </c>
      <c r="O27" s="91">
        <v>-0.51957843791312686</v>
      </c>
      <c r="Q27" s="89" t="s">
        <v>1152</v>
      </c>
      <c r="R27" s="93">
        <v>1.6000000000000001E-3</v>
      </c>
      <c r="S27" s="91">
        <v>0.48627756622315998</v>
      </c>
      <c r="V27" s="95"/>
    </row>
    <row r="28" spans="1:23" s="88" customFormat="1" ht="10.15" x14ac:dyDescent="0.3">
      <c r="A28" s="89" t="s">
        <v>1570</v>
      </c>
      <c r="B28" s="93">
        <v>8.0000000000000002E-3</v>
      </c>
      <c r="C28" s="91">
        <v>0.32200646653291026</v>
      </c>
      <c r="F28" s="95"/>
      <c r="I28" s="89" t="s">
        <v>1967</v>
      </c>
      <c r="J28" s="93">
        <v>3.2800000000000003E-2</v>
      </c>
      <c r="K28" s="91">
        <v>-0.40195981719940238</v>
      </c>
      <c r="M28" s="89" t="s">
        <v>2084</v>
      </c>
      <c r="N28" s="93">
        <v>2.0000000000000002E-5</v>
      </c>
      <c r="O28" s="91">
        <v>-0.52283039342226689</v>
      </c>
      <c r="Q28" s="89" t="s">
        <v>2512</v>
      </c>
      <c r="R28" s="93">
        <v>4.0999999999999997E-6</v>
      </c>
      <c r="S28" s="91">
        <v>0.43435343063392529</v>
      </c>
      <c r="V28" s="95"/>
    </row>
    <row r="29" spans="1:23" s="88" customFormat="1" ht="10.15" x14ac:dyDescent="0.3">
      <c r="A29" s="89" t="s">
        <v>2490</v>
      </c>
      <c r="B29" s="93">
        <v>2.5999999999999999E-3</v>
      </c>
      <c r="C29" s="91">
        <v>0.26887499573740864</v>
      </c>
      <c r="F29" s="95"/>
      <c r="I29" s="89" t="s">
        <v>1146</v>
      </c>
      <c r="J29" s="93">
        <v>1E-4</v>
      </c>
      <c r="K29" s="91">
        <v>-0.42873549685128731</v>
      </c>
      <c r="M29" s="89" t="s">
        <v>2120</v>
      </c>
      <c r="N29" s="93">
        <v>6.7000000000000002E-3</v>
      </c>
      <c r="O29" s="91">
        <v>-0.57230746363987284</v>
      </c>
      <c r="Q29" s="89" t="s">
        <v>2516</v>
      </c>
      <c r="R29" s="93">
        <v>6.8999999999999999E-3</v>
      </c>
      <c r="S29" s="91">
        <v>0.43273119075925082</v>
      </c>
      <c r="V29" s="95"/>
    </row>
    <row r="30" spans="1:23" s="88" customFormat="1" ht="10.15" x14ac:dyDescent="0.3">
      <c r="A30" s="89" t="s">
        <v>1594</v>
      </c>
      <c r="B30" s="93">
        <v>4.4999999999999998E-2</v>
      </c>
      <c r="C30" s="91">
        <v>0.26481815009075732</v>
      </c>
      <c r="F30" s="95"/>
      <c r="I30" s="89" t="s">
        <v>2003</v>
      </c>
      <c r="J30" s="93">
        <v>1.6400000000000001E-2</v>
      </c>
      <c r="K30" s="91">
        <v>-0.44819739150752014</v>
      </c>
      <c r="M30" s="89" t="s">
        <v>1087</v>
      </c>
      <c r="N30" s="93">
        <v>3.3E-3</v>
      </c>
      <c r="O30" s="91">
        <v>-0.68992608435359726</v>
      </c>
      <c r="Q30" s="89" t="s">
        <v>2527</v>
      </c>
      <c r="R30" s="93">
        <v>6.1000000000000004E-3</v>
      </c>
      <c r="S30" s="91">
        <v>0.42218289369397127</v>
      </c>
      <c r="V30" s="95"/>
    </row>
    <row r="31" spans="1:23" s="88" customFormat="1" ht="10.15" x14ac:dyDescent="0.3">
      <c r="A31" s="89" t="s">
        <v>2499</v>
      </c>
      <c r="B31" s="93">
        <v>8.9999999999999998E-4</v>
      </c>
      <c r="C31" s="91">
        <v>0.25995143046673391</v>
      </c>
      <c r="F31" s="95"/>
      <c r="I31" s="89" t="s">
        <v>2009</v>
      </c>
      <c r="J31" s="93">
        <v>8.0000000000000004E-4</v>
      </c>
      <c r="K31" s="91">
        <v>-0.45063947303928814</v>
      </c>
      <c r="M31" s="89" t="s">
        <v>1094</v>
      </c>
      <c r="N31" s="93">
        <v>3.0999999999999999E-3</v>
      </c>
      <c r="O31" s="91">
        <v>-0.69398791384010927</v>
      </c>
      <c r="Q31" s="89" t="s">
        <v>2518</v>
      </c>
      <c r="R31" s="93">
        <v>1.7399999999999999E-2</v>
      </c>
      <c r="S31" s="91">
        <v>0.41001858655384316</v>
      </c>
      <c r="V31" s="95"/>
    </row>
    <row r="32" spans="1:23" s="88" customFormat="1" ht="10.15" x14ac:dyDescent="0.3">
      <c r="A32" s="89" t="s">
        <v>2486</v>
      </c>
      <c r="B32" s="93">
        <v>2.2000000000000001E-3</v>
      </c>
      <c r="C32" s="91">
        <v>0.25467479001416377</v>
      </c>
      <c r="F32" s="95"/>
      <c r="I32" s="89" t="s">
        <v>2042</v>
      </c>
      <c r="J32" s="93">
        <v>4.0000000000000002E-4</v>
      </c>
      <c r="K32" s="91">
        <v>-0.48064218900100941</v>
      </c>
      <c r="M32" s="89" t="s">
        <v>2198</v>
      </c>
      <c r="N32" s="93">
        <v>2.0000000000000001E-4</v>
      </c>
      <c r="O32" s="91">
        <v>-0.7037188611682258</v>
      </c>
      <c r="Q32" s="89" t="s">
        <v>1238</v>
      </c>
      <c r="R32" s="93">
        <v>4.7100000000000003E-2</v>
      </c>
      <c r="S32" s="91">
        <v>0.24940687128134992</v>
      </c>
      <c r="V32" s="95"/>
    </row>
    <row r="33" spans="1:22" s="88" customFormat="1" ht="10.15" x14ac:dyDescent="0.3">
      <c r="A33" s="89" t="s">
        <v>1699</v>
      </c>
      <c r="B33" s="93">
        <v>5.0000000000000001E-4</v>
      </c>
      <c r="C33" s="91">
        <v>-0.1123738020904634</v>
      </c>
      <c r="F33" s="95"/>
      <c r="I33" s="89" t="s">
        <v>1113</v>
      </c>
      <c r="J33" s="93">
        <v>7.4999999999999997E-3</v>
      </c>
      <c r="K33" s="91">
        <v>-0.48389414451014945</v>
      </c>
      <c r="M33" s="89" t="s">
        <v>2507</v>
      </c>
      <c r="N33" s="93">
        <v>5.0000000000000001E-4</v>
      </c>
      <c r="O33" s="91">
        <v>-0.7240030894014825</v>
      </c>
      <c r="Q33" s="89" t="s">
        <v>1244</v>
      </c>
      <c r="R33" s="93">
        <v>5.0000000000000001E-4</v>
      </c>
      <c r="S33" s="91">
        <v>0.24453890569736136</v>
      </c>
      <c r="V33" s="95"/>
    </row>
    <row r="34" spans="1:22" s="88" customFormat="1" ht="10.15" x14ac:dyDescent="0.3">
      <c r="A34" s="89" t="s">
        <v>1711</v>
      </c>
      <c r="B34" s="93">
        <v>1.4E-3</v>
      </c>
      <c r="C34" s="91">
        <v>-0.12859620083720802</v>
      </c>
      <c r="F34" s="95"/>
      <c r="I34" s="89" t="s">
        <v>213</v>
      </c>
      <c r="J34" s="93">
        <v>3.5700000000000003E-2</v>
      </c>
      <c r="K34" s="91">
        <v>-0.50416591314375425</v>
      </c>
      <c r="M34" s="89" t="s">
        <v>2231</v>
      </c>
      <c r="N34" s="93">
        <v>1.5999999999999999E-5</v>
      </c>
      <c r="O34" s="91">
        <v>-0.75847880163822778</v>
      </c>
      <c r="Q34" s="89" t="s">
        <v>1182</v>
      </c>
      <c r="R34" s="93">
        <v>1.15E-2</v>
      </c>
      <c r="S34" s="91">
        <v>0.19505809759985987</v>
      </c>
      <c r="V34" s="95"/>
    </row>
    <row r="35" spans="1:22" s="88" customFormat="1" ht="10.15" x14ac:dyDescent="0.3">
      <c r="A35" s="89" t="s">
        <v>2488</v>
      </c>
      <c r="B35" s="93">
        <v>4.0000000000000001E-3</v>
      </c>
      <c r="C35" s="91">
        <v>-0.22797396766058364</v>
      </c>
      <c r="F35" s="95"/>
      <c r="I35" s="89" t="s">
        <v>2106</v>
      </c>
      <c r="J35" s="93">
        <v>1.4E-3</v>
      </c>
      <c r="K35" s="91">
        <v>-0.55446531693838408</v>
      </c>
      <c r="M35" s="89" t="s">
        <v>2239</v>
      </c>
      <c r="N35" s="93">
        <v>3.8999999999999998E-3</v>
      </c>
      <c r="O35" s="91">
        <v>-0.77509990757383251</v>
      </c>
      <c r="Q35" s="89" t="s">
        <v>1191</v>
      </c>
      <c r="R35" s="93">
        <v>1.5E-3</v>
      </c>
      <c r="S35" s="91">
        <v>0.16139599722038217</v>
      </c>
      <c r="V35" s="95"/>
    </row>
    <row r="36" spans="1:22" s="88" customFormat="1" ht="10.15" x14ac:dyDescent="0.3">
      <c r="A36" s="89" t="s">
        <v>2491</v>
      </c>
      <c r="B36" s="93">
        <v>3.8100000000000002E-2</v>
      </c>
      <c r="C36" s="91">
        <v>-0.25635693566756085</v>
      </c>
      <c r="F36" s="95"/>
      <c r="I36" s="89" t="s">
        <v>2128</v>
      </c>
      <c r="J36" s="93">
        <v>8.0000000000000004E-4</v>
      </c>
      <c r="K36" s="91">
        <v>-0.59178181789575746</v>
      </c>
      <c r="M36" s="89" t="s">
        <v>2263</v>
      </c>
      <c r="N36" s="93">
        <v>2.9999999999999997E-4</v>
      </c>
      <c r="O36" s="91">
        <v>-0.81241640853120589</v>
      </c>
      <c r="Q36" s="89" t="s">
        <v>1190</v>
      </c>
      <c r="R36" s="93">
        <v>5.0000000000000001E-3</v>
      </c>
      <c r="S36" s="91">
        <v>9.7717475319566177E-2</v>
      </c>
      <c r="V36" s="95"/>
    </row>
    <row r="37" spans="1:22" s="88" customFormat="1" ht="10.15" x14ac:dyDescent="0.3">
      <c r="A37" s="89" t="s">
        <v>1996</v>
      </c>
      <c r="B37" s="93">
        <v>1.9000000000000001E-5</v>
      </c>
      <c r="C37" s="91">
        <v>-0.4319749927607755</v>
      </c>
      <c r="F37" s="95"/>
      <c r="I37" s="89" t="s">
        <v>341</v>
      </c>
      <c r="J37" s="93">
        <v>1.9000000000000001E-5</v>
      </c>
      <c r="K37" s="91">
        <v>-0.64694046555461959</v>
      </c>
      <c r="M37" s="89" t="s">
        <v>313</v>
      </c>
      <c r="N37" s="93">
        <v>4.1E-5</v>
      </c>
      <c r="O37" s="91">
        <v>-0.85054278346595125</v>
      </c>
      <c r="Q37" s="89" t="s">
        <v>1655</v>
      </c>
      <c r="R37" s="93">
        <v>2.1399999999999999E-2</v>
      </c>
      <c r="S37" s="91">
        <v>9.3255692684228814E-2</v>
      </c>
      <c r="V37" s="95"/>
    </row>
    <row r="38" spans="1:22" s="88" customFormat="1" ht="10.15" x14ac:dyDescent="0.3">
      <c r="A38" s="89" t="s">
        <v>2064</v>
      </c>
      <c r="B38" s="93">
        <v>5.3E-3</v>
      </c>
      <c r="C38" s="91">
        <v>-0.49443496581563784</v>
      </c>
      <c r="F38" s="95"/>
      <c r="I38" s="89" t="s">
        <v>2168</v>
      </c>
      <c r="J38" s="93">
        <v>1.2999999999999999E-5</v>
      </c>
      <c r="K38" s="91">
        <v>-0.65017996146410773</v>
      </c>
      <c r="M38" s="89" t="s">
        <v>457</v>
      </c>
      <c r="N38" s="93">
        <v>3.5000000000000001E-3</v>
      </c>
      <c r="O38" s="91">
        <v>-0.87812833709520832</v>
      </c>
      <c r="Q38" s="89" t="s">
        <v>1662</v>
      </c>
      <c r="R38" s="93">
        <v>1.4500000000000001E-2</v>
      </c>
      <c r="S38" s="91">
        <v>7.8249350863507441E-2</v>
      </c>
      <c r="V38" s="95"/>
    </row>
    <row r="39" spans="1:22" s="88" customFormat="1" ht="10.15" x14ac:dyDescent="0.3">
      <c r="A39" s="89" t="s">
        <v>2494</v>
      </c>
      <c r="B39" s="93">
        <v>1.44E-2</v>
      </c>
      <c r="C39" s="91">
        <v>-0.54554424358763975</v>
      </c>
      <c r="F39" s="95"/>
      <c r="I39" s="89" t="s">
        <v>2172</v>
      </c>
      <c r="J39" s="93">
        <v>2.5999999999999998E-5</v>
      </c>
      <c r="K39" s="91">
        <v>-0.65422933135096795</v>
      </c>
      <c r="M39" s="89" t="s">
        <v>2304</v>
      </c>
      <c r="N39" s="93">
        <v>9.9000000000000001E-6</v>
      </c>
      <c r="O39" s="91">
        <v>-0.95031925747818713</v>
      </c>
      <c r="Q39" s="89" t="s">
        <v>1666</v>
      </c>
      <c r="R39" s="93">
        <v>1.03E-2</v>
      </c>
      <c r="S39" s="91">
        <v>6.2836826094134879E-2</v>
      </c>
      <c r="V39" s="95"/>
    </row>
    <row r="40" spans="1:22" s="88" customFormat="1" ht="10.15" x14ac:dyDescent="0.3">
      <c r="A40" s="89" t="s">
        <v>2100</v>
      </c>
      <c r="B40" s="93">
        <v>1.1000000000000001E-3</v>
      </c>
      <c r="C40" s="91">
        <v>-0.55203569500626792</v>
      </c>
      <c r="F40" s="95"/>
      <c r="I40" s="89" t="s">
        <v>2504</v>
      </c>
      <c r="J40" s="93">
        <v>1.5999999999999999E-5</v>
      </c>
      <c r="K40" s="91">
        <v>-0.66559248623348033</v>
      </c>
      <c r="M40" s="89" t="s">
        <v>2317</v>
      </c>
      <c r="N40" s="93">
        <v>2.0000000000000001E-4</v>
      </c>
      <c r="O40" s="91">
        <v>-0.99006538036767655</v>
      </c>
      <c r="Q40" s="89" t="s">
        <v>1192</v>
      </c>
      <c r="R40" s="93">
        <v>3.9100000000000003E-2</v>
      </c>
      <c r="S40" s="91">
        <v>5.472562672076256E-2</v>
      </c>
      <c r="V40" s="95"/>
    </row>
    <row r="41" spans="1:22" s="88" customFormat="1" ht="10.15" x14ac:dyDescent="0.3">
      <c r="A41" s="89" t="s">
        <v>2104</v>
      </c>
      <c r="B41" s="93">
        <v>2.0000000000000001E-4</v>
      </c>
      <c r="C41" s="91">
        <v>-0.55284556898364001</v>
      </c>
      <c r="F41" s="95"/>
      <c r="I41" s="89" t="s">
        <v>1109</v>
      </c>
      <c r="J41" s="93">
        <v>2E-3</v>
      </c>
      <c r="K41" s="91">
        <v>-0.66721223418822451</v>
      </c>
      <c r="M41" s="89" t="s">
        <v>2329</v>
      </c>
      <c r="N41" s="93">
        <v>8.0000000000000004E-4</v>
      </c>
      <c r="O41" s="91">
        <v>-1.0285904624912821</v>
      </c>
      <c r="Q41" s="89" t="s">
        <v>2521</v>
      </c>
      <c r="R41" s="93">
        <v>1.8E-3</v>
      </c>
      <c r="S41" s="91">
        <v>-2.5169064126972122E-2</v>
      </c>
      <c r="V41" s="95"/>
    </row>
    <row r="42" spans="1:22" s="88" customFormat="1" ht="10.15" x14ac:dyDescent="0.3">
      <c r="A42" s="89" t="s">
        <v>309</v>
      </c>
      <c r="B42" s="93">
        <v>6.9999999999999999E-4</v>
      </c>
      <c r="C42" s="91">
        <v>-0.66073324236924802</v>
      </c>
      <c r="F42" s="95"/>
      <c r="I42" s="89" t="s">
        <v>2204</v>
      </c>
      <c r="J42" s="93">
        <v>2.5000000000000001E-3</v>
      </c>
      <c r="K42" s="91">
        <v>-0.71670176400548224</v>
      </c>
      <c r="M42" s="89" t="s">
        <v>2370</v>
      </c>
      <c r="N42" s="93">
        <v>5.0000000000000001E-4</v>
      </c>
      <c r="O42" s="91">
        <v>-1.1498597459030067</v>
      </c>
      <c r="Q42" s="89" t="s">
        <v>2519</v>
      </c>
      <c r="R42" s="93">
        <v>1E-4</v>
      </c>
      <c r="S42" s="91">
        <v>-0.10994418015834725</v>
      </c>
      <c r="V42" s="95"/>
    </row>
    <row r="43" spans="1:22" s="88" customFormat="1" ht="10.15" x14ac:dyDescent="0.3">
      <c r="A43" s="89" t="s">
        <v>2200</v>
      </c>
      <c r="B43" s="93">
        <v>1E-4</v>
      </c>
      <c r="C43" s="91">
        <v>-0.70817939784359796</v>
      </c>
      <c r="F43" s="95"/>
      <c r="I43" s="89" t="s">
        <v>2213</v>
      </c>
      <c r="J43" s="93">
        <v>2E-3</v>
      </c>
      <c r="K43" s="91">
        <v>-0.72886233326571481</v>
      </c>
      <c r="M43" s="89" t="s">
        <v>2423</v>
      </c>
      <c r="N43" s="93">
        <v>4.1999999999999997E-3</v>
      </c>
      <c r="O43" s="91">
        <v>-1.5586965892800659</v>
      </c>
      <c r="Q43" s="89" t="s">
        <v>2524</v>
      </c>
      <c r="R43" s="93">
        <v>9.7999999999999993E-6</v>
      </c>
      <c r="S43" s="91">
        <v>-0.11521459081109149</v>
      </c>
      <c r="V43" s="95"/>
    </row>
    <row r="44" spans="1:22" s="88" customFormat="1" ht="10.15" x14ac:dyDescent="0.3">
      <c r="A44" s="89" t="s">
        <v>2206</v>
      </c>
      <c r="B44" s="93">
        <v>1.6500000000000001E-2</v>
      </c>
      <c r="C44" s="91">
        <v>-0.71832151196022631</v>
      </c>
      <c r="F44" s="95"/>
      <c r="I44" s="89" t="s">
        <v>2275</v>
      </c>
      <c r="J44" s="93">
        <v>1.5800000000000002E-2</v>
      </c>
      <c r="K44" s="91">
        <v>-0.8327006367644626</v>
      </c>
      <c r="M44" s="89" t="s">
        <v>2425</v>
      </c>
      <c r="N44" s="93">
        <v>8.0000000000000004E-4</v>
      </c>
      <c r="O44" s="91">
        <v>-1.5781584839362988</v>
      </c>
      <c r="Q44" s="89" t="s">
        <v>1719</v>
      </c>
      <c r="R44" s="93">
        <v>1.9E-3</v>
      </c>
      <c r="S44" s="91">
        <v>-0.13751727418795237</v>
      </c>
      <c r="V44" s="95"/>
    </row>
    <row r="45" spans="1:22" s="88" customFormat="1" ht="10.15" x14ac:dyDescent="0.3">
      <c r="A45" s="89" t="s">
        <v>295</v>
      </c>
      <c r="B45" s="93">
        <v>2.0000000000000001E-4</v>
      </c>
      <c r="C45" s="91">
        <v>-0.73778340661645903</v>
      </c>
      <c r="F45" s="95"/>
      <c r="I45" s="89" t="s">
        <v>1084</v>
      </c>
      <c r="J45" s="93">
        <v>5.0000000000000001E-4</v>
      </c>
      <c r="K45" s="91">
        <v>-0.93895610259567475</v>
      </c>
      <c r="M45" s="89" t="s">
        <v>2433</v>
      </c>
      <c r="N45" s="93">
        <v>1E-4</v>
      </c>
      <c r="O45" s="91">
        <v>-1.6872671980877909</v>
      </c>
      <c r="Q45" s="89" t="s">
        <v>1243</v>
      </c>
      <c r="R45" s="93">
        <v>2.3300000000000001E-2</v>
      </c>
      <c r="S45" s="91">
        <v>-0.22026147547607142</v>
      </c>
      <c r="V45" s="95"/>
    </row>
    <row r="46" spans="1:22" s="88" customFormat="1" ht="10.15" x14ac:dyDescent="0.3">
      <c r="A46" s="89" t="s">
        <v>2495</v>
      </c>
      <c r="B46" s="93">
        <v>1E-3</v>
      </c>
      <c r="C46" s="91">
        <v>-0.84608224679057908</v>
      </c>
      <c r="F46" s="95"/>
      <c r="I46" s="89" t="s">
        <v>2501</v>
      </c>
      <c r="J46" s="93">
        <v>2.9999999999999997E-4</v>
      </c>
      <c r="K46" s="91">
        <v>-0.95436862736504724</v>
      </c>
      <c r="M46" s="89" t="s">
        <v>2509</v>
      </c>
      <c r="N46" s="93">
        <v>1.8E-5</v>
      </c>
      <c r="O46" s="91">
        <v>-1.9034412520478672</v>
      </c>
      <c r="Q46" s="89" t="s">
        <v>247</v>
      </c>
      <c r="R46" s="93">
        <v>1.4800000000000001E-2</v>
      </c>
      <c r="S46" s="91">
        <v>-0.27622999711230556</v>
      </c>
      <c r="V46" s="95"/>
    </row>
    <row r="47" spans="1:22" s="88" customFormat="1" ht="10.15" x14ac:dyDescent="0.3">
      <c r="A47" s="89" t="s">
        <v>2492</v>
      </c>
      <c r="B47" s="93">
        <v>2.5999999999999999E-3</v>
      </c>
      <c r="C47" s="91">
        <v>-1.0687477521692836</v>
      </c>
      <c r="F47" s="95"/>
      <c r="I47" s="89" t="s">
        <v>2315</v>
      </c>
      <c r="J47" s="93">
        <v>2.0000000000000001E-4</v>
      </c>
      <c r="K47" s="91">
        <v>-0.98438380292642036</v>
      </c>
      <c r="M47" s="89" t="s">
        <v>131</v>
      </c>
      <c r="N47" s="93">
        <v>6.2999999999999998E-6</v>
      </c>
      <c r="O47" s="91">
        <v>-1.9541393630313568</v>
      </c>
      <c r="Q47" s="89" t="s">
        <v>1856</v>
      </c>
      <c r="R47" s="93">
        <v>4.0000000000000001E-3</v>
      </c>
      <c r="S47" s="91">
        <v>-0.29489447739081825</v>
      </c>
      <c r="V47" s="95"/>
    </row>
    <row r="48" spans="1:22" s="88" customFormat="1" ht="10.15" x14ac:dyDescent="0.3">
      <c r="A48" s="89" t="s">
        <v>2387</v>
      </c>
      <c r="B48" s="93">
        <v>3.1E-6</v>
      </c>
      <c r="C48" s="91">
        <v>-1.2845230989404994</v>
      </c>
      <c r="F48" s="95"/>
      <c r="I48" s="89" t="s">
        <v>2349</v>
      </c>
      <c r="J48" s="93">
        <v>8.6999999999999998E-8</v>
      </c>
      <c r="K48" s="91">
        <v>-1.0849701509160283</v>
      </c>
      <c r="M48" s="89" t="s">
        <v>785</v>
      </c>
      <c r="N48" s="93">
        <v>2.5000000000000001E-5</v>
      </c>
      <c r="O48" s="91">
        <v>-2.272930679724297</v>
      </c>
      <c r="Q48" s="89" t="s">
        <v>287</v>
      </c>
      <c r="R48" s="93">
        <v>2.3999999999999998E-3</v>
      </c>
      <c r="S48" s="91">
        <v>-0.39384861782603009</v>
      </c>
      <c r="V48" s="95"/>
    </row>
    <row r="49" spans="1:22" s="88" customFormat="1" ht="10.15" x14ac:dyDescent="0.3">
      <c r="A49" s="89" t="s">
        <v>2403</v>
      </c>
      <c r="B49" s="93">
        <v>1E-4</v>
      </c>
      <c r="C49" s="91">
        <v>-1.4094430450502242</v>
      </c>
      <c r="F49" s="95"/>
      <c r="I49" s="89" t="s">
        <v>1149</v>
      </c>
      <c r="J49" s="93">
        <v>3.1E-6</v>
      </c>
      <c r="K49" s="91">
        <v>-1.0987629277306565</v>
      </c>
      <c r="M49" s="89" t="s">
        <v>793</v>
      </c>
      <c r="N49" s="93">
        <v>3.1E-6</v>
      </c>
      <c r="O49" s="91">
        <v>-2.3082162659384142</v>
      </c>
      <c r="Q49" s="89" t="s">
        <v>2005</v>
      </c>
      <c r="R49" s="93">
        <v>8.0000000000000004E-4</v>
      </c>
      <c r="S49" s="91">
        <v>-0.44900726548489217</v>
      </c>
      <c r="V49" s="95"/>
    </row>
    <row r="50" spans="1:22" s="88" customFormat="1" ht="10.15" x14ac:dyDescent="0.3">
      <c r="A50" s="89" t="s">
        <v>2435</v>
      </c>
      <c r="B50" s="93">
        <v>8.9999999999999998E-4</v>
      </c>
      <c r="C50" s="91">
        <v>-1.7063303855551635</v>
      </c>
      <c r="F50" s="95"/>
      <c r="I50" s="89" t="s">
        <v>2362</v>
      </c>
      <c r="J50" s="93">
        <v>1.2999999999999999E-3</v>
      </c>
      <c r="K50" s="91">
        <v>-1.1133655785226573</v>
      </c>
      <c r="M50" s="89" t="s">
        <v>847</v>
      </c>
      <c r="N50" s="93">
        <v>1E-4</v>
      </c>
      <c r="O50" s="91">
        <v>-2.7851822002119406</v>
      </c>
      <c r="Q50" s="89" t="s">
        <v>2013</v>
      </c>
      <c r="R50" s="93">
        <v>9.1000000000000004E-3</v>
      </c>
      <c r="S50" s="91">
        <v>-0.4554987169035204</v>
      </c>
      <c r="V50" s="95"/>
    </row>
    <row r="51" spans="1:22" s="88" customFormat="1" ht="10.15" x14ac:dyDescent="0.3">
      <c r="F51" s="95"/>
      <c r="I51" s="89" t="s">
        <v>2385</v>
      </c>
      <c r="J51" s="93">
        <v>8.0000000000000004E-4</v>
      </c>
      <c r="K51" s="91">
        <v>-1.2747796920127312</v>
      </c>
      <c r="M51" s="89" t="s">
        <v>853</v>
      </c>
      <c r="N51" s="93">
        <v>2.0000000000000001E-4</v>
      </c>
      <c r="O51" s="91">
        <v>-2.8508941287759431</v>
      </c>
      <c r="Q51" s="89" t="s">
        <v>2021</v>
      </c>
      <c r="R51" s="93">
        <v>3.3E-3</v>
      </c>
      <c r="S51" s="91">
        <v>-0.45833950562414849</v>
      </c>
      <c r="V51" s="95"/>
    </row>
    <row r="52" spans="1:22" s="88" customFormat="1" ht="10.15" x14ac:dyDescent="0.3">
      <c r="F52" s="95"/>
      <c r="I52" s="89" t="s">
        <v>2401</v>
      </c>
      <c r="J52" s="93">
        <v>2.0999999999999999E-3</v>
      </c>
      <c r="K52" s="91">
        <v>-1.4013069264775482</v>
      </c>
      <c r="N52" s="95"/>
      <c r="Q52" s="89" t="s">
        <v>1209</v>
      </c>
      <c r="R52" s="93">
        <v>3.1E-6</v>
      </c>
      <c r="S52" s="91">
        <v>-0.48794351439700961</v>
      </c>
      <c r="V52" s="95"/>
    </row>
    <row r="53" spans="1:22" s="88" customFormat="1" ht="15" x14ac:dyDescent="0.3">
      <c r="A53" s="90" t="s">
        <v>2544</v>
      </c>
      <c r="B53" s="110">
        <v>-3</v>
      </c>
      <c r="C53" s="90"/>
      <c r="D53" s="97">
        <v>0</v>
      </c>
      <c r="E53" s="90"/>
      <c r="F53" s="111">
        <v>3</v>
      </c>
      <c r="I53" s="89" t="s">
        <v>2503</v>
      </c>
      <c r="J53" s="93">
        <v>2.0999999999999998E-6</v>
      </c>
      <c r="K53" s="91">
        <v>-1.5148886369040644</v>
      </c>
      <c r="N53" s="95"/>
      <c r="Q53" s="89" t="s">
        <v>343</v>
      </c>
      <c r="R53" s="93">
        <v>1E-3</v>
      </c>
      <c r="S53" s="91">
        <v>-0.75157618343108756</v>
      </c>
      <c r="V53" s="95"/>
    </row>
    <row r="54" spans="1:22" s="88" customFormat="1" x14ac:dyDescent="0.3">
      <c r="A54"/>
      <c r="B54"/>
      <c r="C54"/>
      <c r="D54"/>
      <c r="E54"/>
      <c r="F54"/>
      <c r="I54" s="89" t="s">
        <v>2443</v>
      </c>
      <c r="J54" s="93">
        <v>1E-3</v>
      </c>
      <c r="K54" s="91">
        <v>-1.7704101065647699</v>
      </c>
      <c r="N54" s="95"/>
      <c r="Q54" s="89" t="s">
        <v>2520</v>
      </c>
      <c r="R54" s="93">
        <v>1.1999999999999999E-3</v>
      </c>
      <c r="S54" s="91">
        <v>-0.75157618343108756</v>
      </c>
      <c r="V54" s="95"/>
    </row>
    <row r="55" spans="1:22" s="88" customFormat="1" x14ac:dyDescent="0.3">
      <c r="A55"/>
      <c r="B55"/>
      <c r="C55"/>
      <c r="D55"/>
      <c r="E55"/>
      <c r="F55"/>
      <c r="I55" s="89" t="s">
        <v>1088</v>
      </c>
      <c r="J55" s="93">
        <v>7.8999999999999996E-9</v>
      </c>
      <c r="K55" s="91">
        <v>-1.8020450300808872</v>
      </c>
      <c r="N55" s="95"/>
      <c r="Q55" s="89" t="s">
        <v>2531</v>
      </c>
      <c r="R55" s="93">
        <v>4.0000000000000002E-4</v>
      </c>
      <c r="S55" s="91">
        <v>-0.98033443303956014</v>
      </c>
      <c r="V55" s="95"/>
    </row>
    <row r="56" spans="1:22" s="88" customFormat="1" ht="10.15" x14ac:dyDescent="0.3">
      <c r="F56" s="95"/>
      <c r="I56" s="89" t="s">
        <v>333</v>
      </c>
      <c r="J56" s="93">
        <v>3.8999999999999999E-6</v>
      </c>
      <c r="K56" s="91">
        <v>-1.8101562294542597</v>
      </c>
      <c r="N56" s="95"/>
      <c r="Q56" s="89" t="s">
        <v>1076</v>
      </c>
      <c r="R56" s="93">
        <v>2.8E-3</v>
      </c>
      <c r="S56" s="91">
        <v>-0.99249500229979271</v>
      </c>
      <c r="V56" s="95"/>
    </row>
    <row r="57" spans="1:22" s="88" customFormat="1" ht="10.15" x14ac:dyDescent="0.3">
      <c r="F57" s="95"/>
      <c r="I57" s="89" t="s">
        <v>2457</v>
      </c>
      <c r="J57" s="93">
        <v>8.9999999999999998E-4</v>
      </c>
      <c r="K57" s="91">
        <v>-1.9204735247719835</v>
      </c>
      <c r="N57" s="95"/>
      <c r="Q57" s="89" t="s">
        <v>2517</v>
      </c>
      <c r="R57" s="93">
        <v>3.6999999999999998E-5</v>
      </c>
      <c r="S57" s="91">
        <v>-1.003048283204933</v>
      </c>
      <c r="V57" s="95"/>
    </row>
    <row r="58" spans="1:22" s="88" customFormat="1" ht="10.15" x14ac:dyDescent="0.3">
      <c r="F58" s="95"/>
      <c r="I58" s="89" t="s">
        <v>2505</v>
      </c>
      <c r="J58" s="93">
        <v>1.1999999999999999E-3</v>
      </c>
      <c r="K58" s="91">
        <v>-2.0859619273482219</v>
      </c>
      <c r="N58" s="95"/>
      <c r="Q58" s="89" t="s">
        <v>2339</v>
      </c>
      <c r="R58" s="93">
        <v>3.1999999999999999E-5</v>
      </c>
      <c r="S58" s="91">
        <v>-1.0582069308637951</v>
      </c>
      <c r="V58" s="95"/>
    </row>
    <row r="59" spans="1:22" s="88" customFormat="1" ht="10.15" x14ac:dyDescent="0.3">
      <c r="F59" s="95"/>
      <c r="I59" s="89" t="s">
        <v>799</v>
      </c>
      <c r="J59" s="93">
        <v>4.8E-8</v>
      </c>
      <c r="K59" s="91">
        <v>-2.3649946615520205</v>
      </c>
      <c r="N59" s="95"/>
      <c r="Q59" s="89" t="s">
        <v>2530</v>
      </c>
      <c r="R59" s="93">
        <v>5.2000000000000002E-6</v>
      </c>
      <c r="S59" s="91">
        <v>-2.4006914145546498</v>
      </c>
      <c r="V59" s="95"/>
    </row>
    <row r="60" spans="1:22" s="88" customFormat="1" ht="10.15" x14ac:dyDescent="0.3">
      <c r="F60" s="95"/>
      <c r="J60" s="95"/>
      <c r="N60" s="95"/>
      <c r="R60" s="95"/>
      <c r="V60" s="95"/>
    </row>
    <row r="61" spans="1:22" s="88" customFormat="1" ht="10.15" x14ac:dyDescent="0.3">
      <c r="F61" s="95"/>
      <c r="J61" s="95"/>
      <c r="N61" s="95"/>
      <c r="R61" s="95"/>
      <c r="V61" s="95"/>
    </row>
    <row r="62" spans="1:22" s="88" customFormat="1" ht="10.15" x14ac:dyDescent="0.3">
      <c r="F62" s="95"/>
      <c r="J62" s="95"/>
      <c r="N62" s="95"/>
      <c r="R62" s="95"/>
      <c r="V62" s="95"/>
    </row>
    <row r="63" spans="1:22" s="88" customFormat="1" ht="10.15" x14ac:dyDescent="0.3">
      <c r="F63" s="95"/>
      <c r="J63" s="95"/>
      <c r="N63" s="95"/>
      <c r="R63" s="95"/>
      <c r="V63" s="95"/>
    </row>
    <row r="64" spans="1:22" s="88" customFormat="1" ht="10.15" x14ac:dyDescent="0.3">
      <c r="F64" s="95"/>
      <c r="J64" s="95"/>
      <c r="N64" s="95"/>
      <c r="R64" s="95"/>
      <c r="V64" s="95"/>
    </row>
    <row r="65" spans="6:22" s="88" customFormat="1" ht="10.15" x14ac:dyDescent="0.3">
      <c r="F65" s="95"/>
      <c r="J65" s="95"/>
      <c r="N65" s="95"/>
      <c r="R65" s="95"/>
      <c r="V65" s="95"/>
    </row>
    <row r="66" spans="6:22" s="88" customFormat="1" ht="10.15" x14ac:dyDescent="0.3">
      <c r="F66" s="95"/>
      <c r="J66" s="95"/>
      <c r="N66" s="95"/>
      <c r="R66" s="95"/>
      <c r="V66" s="95"/>
    </row>
    <row r="67" spans="6:22" s="88" customFormat="1" ht="10.15" x14ac:dyDescent="0.3">
      <c r="F67" s="95"/>
      <c r="J67" s="95"/>
      <c r="N67" s="95"/>
      <c r="R67" s="95"/>
      <c r="V67" s="95"/>
    </row>
    <row r="68" spans="6:22" s="88" customFormat="1" ht="10.15" x14ac:dyDescent="0.3">
      <c r="F68" s="95"/>
      <c r="J68" s="95"/>
      <c r="N68" s="95"/>
      <c r="R68" s="95"/>
      <c r="V68" s="95"/>
    </row>
    <row r="69" spans="6:22" s="88" customFormat="1" ht="10.15" x14ac:dyDescent="0.3">
      <c r="F69" s="95"/>
      <c r="J69" s="95"/>
      <c r="N69" s="95"/>
      <c r="R69" s="95"/>
      <c r="V69" s="95"/>
    </row>
    <row r="70" spans="6:22" s="88" customFormat="1" ht="10.15" x14ac:dyDescent="0.3">
      <c r="F70" s="95"/>
      <c r="J70" s="95"/>
      <c r="N70" s="95"/>
      <c r="R70" s="95"/>
      <c r="V70" s="95"/>
    </row>
    <row r="71" spans="6:22" s="88" customFormat="1" ht="10.15" x14ac:dyDescent="0.3">
      <c r="F71" s="95"/>
      <c r="J71" s="95"/>
      <c r="N71" s="95"/>
      <c r="R71" s="95"/>
      <c r="V71" s="95"/>
    </row>
    <row r="72" spans="6:22" s="88" customFormat="1" ht="10.15" x14ac:dyDescent="0.3">
      <c r="F72" s="95"/>
      <c r="J72" s="95"/>
      <c r="N72" s="95"/>
      <c r="R72" s="95"/>
      <c r="V72" s="95"/>
    </row>
    <row r="73" spans="6:22" s="88" customFormat="1" ht="10.15" x14ac:dyDescent="0.3">
      <c r="F73" s="95"/>
      <c r="J73" s="95"/>
      <c r="N73" s="95"/>
      <c r="R73" s="95"/>
      <c r="V73" s="95"/>
    </row>
    <row r="74" spans="6:22" s="88" customFormat="1" ht="10.15" x14ac:dyDescent="0.3">
      <c r="F74" s="95"/>
      <c r="J74" s="95"/>
      <c r="N74" s="95"/>
      <c r="R74" s="95"/>
      <c r="V74" s="95"/>
    </row>
    <row r="75" spans="6:22" s="88" customFormat="1" ht="10.15" x14ac:dyDescent="0.3">
      <c r="F75" s="95"/>
      <c r="J75" s="95"/>
      <c r="N75" s="95"/>
      <c r="R75" s="95"/>
      <c r="V75" s="95"/>
    </row>
    <row r="76" spans="6:22" s="88" customFormat="1" ht="10.15" x14ac:dyDescent="0.3">
      <c r="F76" s="95"/>
      <c r="J76" s="95"/>
      <c r="N76" s="95"/>
      <c r="R76" s="95"/>
      <c r="V76" s="95"/>
    </row>
    <row r="77" spans="6:22" s="88" customFormat="1" ht="10.15" x14ac:dyDescent="0.3">
      <c r="F77" s="95"/>
      <c r="J77" s="95"/>
      <c r="N77" s="95"/>
      <c r="R77" s="95"/>
      <c r="V77" s="95"/>
    </row>
    <row r="78" spans="6:22" s="88" customFormat="1" ht="10.15" x14ac:dyDescent="0.3">
      <c r="F78" s="95"/>
      <c r="J78" s="95"/>
      <c r="N78" s="95"/>
      <c r="R78" s="95"/>
      <c r="V78" s="95"/>
    </row>
    <row r="79" spans="6:22" s="88" customFormat="1" ht="10.15" x14ac:dyDescent="0.3">
      <c r="F79" s="95"/>
      <c r="J79" s="95"/>
      <c r="N79" s="95"/>
      <c r="R79" s="95"/>
      <c r="V79" s="95"/>
    </row>
    <row r="80" spans="6:22" s="88" customFormat="1" ht="10.15" x14ac:dyDescent="0.3">
      <c r="F80" s="95"/>
      <c r="J80" s="95"/>
      <c r="N80" s="95"/>
      <c r="R80" s="95"/>
      <c r="V80" s="95"/>
    </row>
    <row r="81" spans="6:22" s="88" customFormat="1" ht="10.15" x14ac:dyDescent="0.3">
      <c r="F81" s="95"/>
      <c r="J81" s="95"/>
      <c r="N81" s="95"/>
      <c r="R81" s="95"/>
      <c r="V81" s="95"/>
    </row>
    <row r="82" spans="6:22" s="88" customFormat="1" ht="10.15" x14ac:dyDescent="0.3">
      <c r="F82" s="95"/>
      <c r="J82" s="95"/>
      <c r="N82" s="95"/>
      <c r="R82" s="95"/>
      <c r="V82" s="95"/>
    </row>
    <row r="83" spans="6:22" s="88" customFormat="1" ht="10.15" x14ac:dyDescent="0.3">
      <c r="F83" s="95"/>
      <c r="J83" s="95"/>
      <c r="N83" s="95"/>
      <c r="R83" s="95"/>
      <c r="V83" s="95"/>
    </row>
    <row r="84" spans="6:22" s="88" customFormat="1" ht="10.15" x14ac:dyDescent="0.3">
      <c r="F84" s="95"/>
      <c r="J84" s="95"/>
      <c r="N84" s="95"/>
      <c r="R84" s="95"/>
      <c r="V84" s="95"/>
    </row>
    <row r="85" spans="6:22" s="88" customFormat="1" ht="10.15" x14ac:dyDescent="0.3">
      <c r="F85" s="95"/>
      <c r="J85" s="95"/>
      <c r="N85" s="95"/>
      <c r="R85" s="95"/>
      <c r="V85" s="95"/>
    </row>
    <row r="86" spans="6:22" s="88" customFormat="1" ht="10.15" x14ac:dyDescent="0.3">
      <c r="F86" s="95"/>
      <c r="J86" s="95"/>
      <c r="N86" s="95"/>
      <c r="R86" s="95"/>
      <c r="V86" s="95"/>
    </row>
    <row r="87" spans="6:22" s="88" customFormat="1" ht="10.15" x14ac:dyDescent="0.3">
      <c r="F87" s="95"/>
      <c r="J87" s="95"/>
      <c r="N87" s="95"/>
      <c r="R87" s="95"/>
      <c r="V87" s="95"/>
    </row>
    <row r="88" spans="6:22" s="88" customFormat="1" ht="10.15" x14ac:dyDescent="0.3">
      <c r="F88" s="95"/>
      <c r="J88" s="95"/>
      <c r="N88" s="95"/>
      <c r="R88" s="95"/>
      <c r="V88" s="95"/>
    </row>
    <row r="89" spans="6:22" s="88" customFormat="1" ht="10.15" x14ac:dyDescent="0.3">
      <c r="F89" s="95"/>
      <c r="J89" s="95"/>
      <c r="N89" s="95"/>
      <c r="R89" s="95"/>
      <c r="V89" s="95"/>
    </row>
    <row r="90" spans="6:22" s="88" customFormat="1" ht="10.15" x14ac:dyDescent="0.3">
      <c r="F90" s="95"/>
      <c r="J90" s="95"/>
      <c r="N90" s="95"/>
      <c r="R90" s="95"/>
      <c r="V90" s="95"/>
    </row>
    <row r="91" spans="6:22" s="88" customFormat="1" ht="10.15" x14ac:dyDescent="0.3">
      <c r="F91" s="95"/>
      <c r="J91" s="95"/>
      <c r="N91" s="95"/>
      <c r="R91" s="95"/>
      <c r="V91" s="95"/>
    </row>
    <row r="92" spans="6:22" s="88" customFormat="1" ht="10.15" x14ac:dyDescent="0.3">
      <c r="F92" s="95"/>
      <c r="J92" s="95"/>
      <c r="N92" s="95"/>
      <c r="R92" s="95"/>
      <c r="V92" s="95"/>
    </row>
    <row r="93" spans="6:22" s="88" customFormat="1" ht="10.15" x14ac:dyDescent="0.3">
      <c r="F93" s="95"/>
      <c r="J93" s="95"/>
      <c r="N93" s="95"/>
      <c r="R93" s="95"/>
      <c r="V93" s="95"/>
    </row>
    <row r="94" spans="6:22" s="88" customFormat="1" ht="10.15" x14ac:dyDescent="0.3">
      <c r="F94" s="95"/>
      <c r="J94" s="95"/>
      <c r="N94" s="95"/>
      <c r="R94" s="95"/>
      <c r="V94" s="95"/>
    </row>
    <row r="95" spans="6:22" s="88" customFormat="1" ht="10.15" x14ac:dyDescent="0.3">
      <c r="F95" s="95"/>
      <c r="J95" s="95"/>
      <c r="N95" s="95"/>
      <c r="R95" s="95"/>
      <c r="V95" s="95"/>
    </row>
    <row r="96" spans="6:22" s="88" customFormat="1" ht="10.15" x14ac:dyDescent="0.3">
      <c r="F96" s="95"/>
      <c r="J96" s="95"/>
      <c r="N96" s="95"/>
      <c r="R96" s="95"/>
      <c r="V96" s="95"/>
    </row>
    <row r="97" spans="6:22" s="88" customFormat="1" ht="10.15" x14ac:dyDescent="0.3">
      <c r="F97" s="95"/>
      <c r="J97" s="95"/>
      <c r="N97" s="95"/>
      <c r="R97" s="95"/>
      <c r="V97" s="95"/>
    </row>
    <row r="98" spans="6:22" s="88" customFormat="1" ht="10.15" x14ac:dyDescent="0.3">
      <c r="F98" s="95"/>
      <c r="J98" s="95"/>
      <c r="N98" s="95"/>
      <c r="R98" s="95"/>
      <c r="V98" s="95"/>
    </row>
    <row r="99" spans="6:22" s="88" customFormat="1" ht="10.15" x14ac:dyDescent="0.3">
      <c r="F99" s="95"/>
      <c r="J99" s="95"/>
      <c r="N99" s="95"/>
      <c r="R99" s="95"/>
      <c r="V99" s="95"/>
    </row>
    <row r="100" spans="6:22" s="88" customFormat="1" ht="10.15" x14ac:dyDescent="0.3">
      <c r="F100" s="95"/>
      <c r="J100" s="95"/>
      <c r="N100" s="95"/>
      <c r="R100" s="95"/>
      <c r="V100" s="95"/>
    </row>
    <row r="101" spans="6:22" s="88" customFormat="1" ht="10.15" x14ac:dyDescent="0.3">
      <c r="F101" s="95"/>
      <c r="J101" s="95"/>
      <c r="N101" s="95"/>
      <c r="R101" s="95"/>
      <c r="V101" s="95"/>
    </row>
    <row r="102" spans="6:22" s="88" customFormat="1" ht="10.15" x14ac:dyDescent="0.3">
      <c r="F102" s="95"/>
      <c r="J102" s="95"/>
      <c r="N102" s="95"/>
      <c r="R102" s="95"/>
      <c r="V102" s="95"/>
    </row>
    <row r="103" spans="6:22" s="88" customFormat="1" ht="10.15" x14ac:dyDescent="0.3">
      <c r="F103" s="95"/>
      <c r="J103" s="95"/>
      <c r="N103" s="95"/>
      <c r="R103" s="95"/>
      <c r="V103" s="95"/>
    </row>
    <row r="104" spans="6:22" s="88" customFormat="1" ht="10.15" x14ac:dyDescent="0.3">
      <c r="F104" s="95"/>
      <c r="J104" s="95"/>
      <c r="N104" s="95"/>
      <c r="R104" s="95"/>
      <c r="V104" s="95"/>
    </row>
    <row r="105" spans="6:22" s="88" customFormat="1" ht="10.15" x14ac:dyDescent="0.3">
      <c r="F105" s="95"/>
      <c r="J105" s="95"/>
      <c r="N105" s="95"/>
      <c r="R105" s="95"/>
      <c r="V105" s="95"/>
    </row>
    <row r="106" spans="6:22" s="88" customFormat="1" ht="10.15" x14ac:dyDescent="0.3">
      <c r="F106" s="95"/>
      <c r="J106" s="95"/>
      <c r="N106" s="95"/>
      <c r="R106" s="95"/>
      <c r="V106" s="95"/>
    </row>
    <row r="107" spans="6:22" s="88" customFormat="1" ht="10.15" x14ac:dyDescent="0.3">
      <c r="F107" s="95"/>
      <c r="J107" s="95"/>
      <c r="N107" s="95"/>
      <c r="R107" s="95"/>
      <c r="V107" s="95"/>
    </row>
    <row r="108" spans="6:22" s="88" customFormat="1" ht="10.15" x14ac:dyDescent="0.3">
      <c r="F108" s="95"/>
      <c r="J108" s="95"/>
      <c r="N108" s="95"/>
      <c r="R108" s="95"/>
      <c r="V108" s="95"/>
    </row>
    <row r="109" spans="6:22" s="88" customFormat="1" ht="10.15" x14ac:dyDescent="0.3">
      <c r="F109" s="95"/>
      <c r="J109" s="95"/>
      <c r="N109" s="95"/>
      <c r="R109" s="95"/>
      <c r="V109" s="95"/>
    </row>
    <row r="110" spans="6:22" s="88" customFormat="1" ht="10.15" x14ac:dyDescent="0.3">
      <c r="F110" s="95"/>
      <c r="J110" s="95"/>
      <c r="N110" s="95"/>
      <c r="R110" s="95"/>
      <c r="V110" s="95"/>
    </row>
    <row r="111" spans="6:22" s="88" customFormat="1" ht="10.15" x14ac:dyDescent="0.3">
      <c r="F111" s="95"/>
      <c r="J111" s="95"/>
      <c r="N111" s="95"/>
      <c r="R111" s="95"/>
      <c r="V111" s="95"/>
    </row>
    <row r="112" spans="6:22" s="88" customFormat="1" ht="10.15" x14ac:dyDescent="0.3">
      <c r="F112" s="95"/>
      <c r="J112" s="95"/>
      <c r="N112" s="95"/>
      <c r="R112" s="95"/>
      <c r="V112" s="95"/>
    </row>
    <row r="113" spans="6:22" s="88" customFormat="1" ht="10.15" x14ac:dyDescent="0.3">
      <c r="F113" s="95"/>
      <c r="J113" s="95"/>
      <c r="N113" s="95"/>
      <c r="R113" s="95"/>
      <c r="V113" s="95"/>
    </row>
    <row r="114" spans="6:22" s="88" customFormat="1" ht="10.15" x14ac:dyDescent="0.3">
      <c r="F114" s="95"/>
      <c r="J114" s="95"/>
      <c r="N114" s="95"/>
      <c r="R114" s="95"/>
      <c r="V114" s="95"/>
    </row>
    <row r="115" spans="6:22" s="88" customFormat="1" ht="10.15" x14ac:dyDescent="0.3">
      <c r="F115" s="95"/>
      <c r="J115" s="95"/>
      <c r="N115" s="95"/>
      <c r="R115" s="95"/>
      <c r="V115" s="95"/>
    </row>
    <row r="116" spans="6:22" s="88" customFormat="1" ht="10.15" x14ac:dyDescent="0.3">
      <c r="F116" s="95"/>
      <c r="J116" s="95"/>
      <c r="N116" s="95"/>
      <c r="R116" s="95"/>
      <c r="V116" s="95"/>
    </row>
    <row r="117" spans="6:22" s="88" customFormat="1" ht="10.15" x14ac:dyDescent="0.3">
      <c r="F117" s="95"/>
      <c r="J117" s="95"/>
      <c r="N117" s="95"/>
      <c r="R117" s="95"/>
      <c r="V117" s="95"/>
    </row>
    <row r="118" spans="6:22" s="88" customFormat="1" ht="10.15" x14ac:dyDescent="0.3">
      <c r="F118" s="95"/>
      <c r="J118" s="95"/>
      <c r="N118" s="95"/>
      <c r="R118" s="95"/>
      <c r="V118" s="95"/>
    </row>
    <row r="119" spans="6:22" s="88" customFormat="1" ht="10.15" x14ac:dyDescent="0.3">
      <c r="F119" s="95"/>
      <c r="J119" s="95"/>
      <c r="N119" s="95"/>
      <c r="R119" s="95"/>
      <c r="V119" s="95"/>
    </row>
    <row r="120" spans="6:22" s="88" customFormat="1" ht="10.15" x14ac:dyDescent="0.3">
      <c r="F120" s="95"/>
      <c r="J120" s="95"/>
      <c r="N120" s="95"/>
      <c r="R120" s="95"/>
      <c r="V120" s="95"/>
    </row>
    <row r="121" spans="6:22" s="88" customFormat="1" ht="10.15" x14ac:dyDescent="0.3">
      <c r="F121" s="95"/>
      <c r="J121" s="95"/>
      <c r="N121" s="95"/>
      <c r="R121" s="95"/>
      <c r="V121" s="95"/>
    </row>
    <row r="122" spans="6:22" s="88" customFormat="1" ht="10.15" x14ac:dyDescent="0.3">
      <c r="F122" s="95"/>
      <c r="J122" s="95"/>
      <c r="N122" s="95"/>
      <c r="R122" s="95"/>
      <c r="V122" s="95"/>
    </row>
    <row r="123" spans="6:22" s="88" customFormat="1" ht="10.15" x14ac:dyDescent="0.3">
      <c r="F123" s="95"/>
      <c r="J123" s="95"/>
      <c r="N123" s="95"/>
      <c r="R123" s="95"/>
      <c r="V123" s="95"/>
    </row>
    <row r="124" spans="6:22" s="88" customFormat="1" ht="10.15" x14ac:dyDescent="0.3">
      <c r="F124" s="95"/>
      <c r="J124" s="95"/>
      <c r="N124" s="95"/>
      <c r="R124" s="95"/>
      <c r="V124" s="95"/>
    </row>
    <row r="125" spans="6:22" s="88" customFormat="1" ht="10.15" x14ac:dyDescent="0.3">
      <c r="F125" s="95"/>
      <c r="J125" s="95"/>
      <c r="N125" s="95"/>
      <c r="R125" s="95"/>
      <c r="V125" s="95"/>
    </row>
    <row r="126" spans="6:22" s="88" customFormat="1" ht="10.15" x14ac:dyDescent="0.3">
      <c r="F126" s="95"/>
      <c r="J126" s="95"/>
      <c r="N126" s="95"/>
      <c r="R126" s="95"/>
      <c r="V126" s="95"/>
    </row>
    <row r="127" spans="6:22" s="88" customFormat="1" ht="10.15" x14ac:dyDescent="0.3">
      <c r="F127" s="95"/>
      <c r="J127" s="95"/>
      <c r="N127" s="95"/>
      <c r="R127" s="95"/>
      <c r="V127" s="95"/>
    </row>
    <row r="128" spans="6:22" s="88" customFormat="1" ht="10.15" x14ac:dyDescent="0.3">
      <c r="F128" s="95"/>
      <c r="J128" s="95"/>
      <c r="N128" s="95"/>
      <c r="R128" s="95"/>
      <c r="V128" s="95"/>
    </row>
    <row r="129" spans="6:22" s="88" customFormat="1" ht="10.15" x14ac:dyDescent="0.3">
      <c r="F129" s="95"/>
      <c r="J129" s="95"/>
      <c r="N129" s="95"/>
      <c r="R129" s="95"/>
      <c r="V129" s="95"/>
    </row>
    <row r="130" spans="6:22" s="88" customFormat="1" ht="10.15" x14ac:dyDescent="0.3">
      <c r="F130" s="95"/>
      <c r="J130" s="95"/>
      <c r="N130" s="95"/>
      <c r="R130" s="95"/>
      <c r="V130" s="95"/>
    </row>
    <row r="131" spans="6:22" s="88" customFormat="1" ht="10.15" x14ac:dyDescent="0.3">
      <c r="F131" s="95"/>
      <c r="J131" s="95"/>
      <c r="N131" s="95"/>
      <c r="R131" s="95"/>
      <c r="V131" s="95"/>
    </row>
    <row r="132" spans="6:22" s="88" customFormat="1" ht="10.15" x14ac:dyDescent="0.3">
      <c r="F132" s="95"/>
      <c r="J132" s="95"/>
      <c r="N132" s="95"/>
      <c r="R132" s="95"/>
      <c r="V132" s="95"/>
    </row>
    <row r="133" spans="6:22" s="88" customFormat="1" ht="10.15" x14ac:dyDescent="0.3">
      <c r="F133" s="95"/>
      <c r="J133" s="95"/>
      <c r="N133" s="95"/>
      <c r="R133" s="95"/>
      <c r="V133" s="95"/>
    </row>
    <row r="134" spans="6:22" s="88" customFormat="1" ht="10.15" x14ac:dyDescent="0.3">
      <c r="F134" s="95"/>
      <c r="J134" s="95"/>
      <c r="N134" s="95"/>
      <c r="R134" s="95"/>
      <c r="V134" s="95"/>
    </row>
    <row r="135" spans="6:22" s="88" customFormat="1" ht="10.15" x14ac:dyDescent="0.3">
      <c r="F135" s="95"/>
      <c r="J135" s="95"/>
      <c r="N135" s="95"/>
      <c r="R135" s="95"/>
      <c r="V135" s="95"/>
    </row>
    <row r="136" spans="6:22" s="88" customFormat="1" ht="10.15" x14ac:dyDescent="0.3">
      <c r="F136" s="95"/>
      <c r="J136" s="95"/>
      <c r="N136" s="95"/>
      <c r="R136" s="95"/>
      <c r="V136" s="95"/>
    </row>
    <row r="137" spans="6:22" s="88" customFormat="1" ht="10.15" x14ac:dyDescent="0.3">
      <c r="F137" s="95"/>
      <c r="J137" s="95"/>
      <c r="N137" s="95"/>
      <c r="R137" s="95"/>
      <c r="V137" s="95"/>
    </row>
    <row r="138" spans="6:22" s="88" customFormat="1" ht="10.15" x14ac:dyDescent="0.3">
      <c r="F138" s="95"/>
      <c r="J138" s="95"/>
      <c r="N138" s="95"/>
      <c r="R138" s="95"/>
      <c r="V138" s="95"/>
    </row>
    <row r="139" spans="6:22" s="88" customFormat="1" ht="10.15" x14ac:dyDescent="0.3">
      <c r="F139" s="95"/>
      <c r="J139" s="95"/>
      <c r="N139" s="95"/>
      <c r="R139" s="95"/>
      <c r="V139" s="95"/>
    </row>
    <row r="140" spans="6:22" s="88" customFormat="1" ht="10.15" x14ac:dyDescent="0.3">
      <c r="F140" s="95"/>
      <c r="J140" s="95"/>
      <c r="N140" s="95"/>
      <c r="R140" s="95"/>
      <c r="V140" s="95"/>
    </row>
    <row r="141" spans="6:22" s="88" customFormat="1" ht="10.15" x14ac:dyDescent="0.3">
      <c r="F141" s="95"/>
      <c r="J141" s="95"/>
      <c r="N141" s="95"/>
      <c r="R141" s="95"/>
      <c r="V141" s="95"/>
    </row>
    <row r="142" spans="6:22" s="88" customFormat="1" ht="10.15" x14ac:dyDescent="0.3">
      <c r="F142" s="95"/>
      <c r="J142" s="95"/>
      <c r="N142" s="95"/>
      <c r="R142" s="95"/>
      <c r="V142" s="95"/>
    </row>
    <row r="143" spans="6:22" s="88" customFormat="1" ht="10.15" x14ac:dyDescent="0.3">
      <c r="F143" s="95"/>
      <c r="J143" s="95"/>
      <c r="N143" s="95"/>
      <c r="R143" s="95"/>
      <c r="V143" s="95"/>
    </row>
    <row r="144" spans="6:22" s="88" customFormat="1" ht="10.15" x14ac:dyDescent="0.3">
      <c r="F144" s="95"/>
      <c r="J144" s="95"/>
      <c r="N144" s="95"/>
      <c r="R144" s="95"/>
      <c r="V144" s="95"/>
    </row>
    <row r="145" spans="6:22" s="88" customFormat="1" ht="10.15" x14ac:dyDescent="0.3">
      <c r="F145" s="95"/>
      <c r="J145" s="95"/>
      <c r="N145" s="95"/>
      <c r="R145" s="95"/>
      <c r="V145" s="95"/>
    </row>
    <row r="146" spans="6:22" s="88" customFormat="1" ht="10.15" x14ac:dyDescent="0.3">
      <c r="F146" s="95"/>
      <c r="J146" s="95"/>
      <c r="N146" s="95"/>
      <c r="R146" s="95"/>
      <c r="V146" s="95"/>
    </row>
    <row r="147" spans="6:22" s="88" customFormat="1" ht="10.15" x14ac:dyDescent="0.3">
      <c r="F147" s="95"/>
      <c r="J147" s="95"/>
      <c r="N147" s="95"/>
      <c r="R147" s="95"/>
      <c r="V147" s="95"/>
    </row>
    <row r="148" spans="6:22" s="88" customFormat="1" ht="10.15" x14ac:dyDescent="0.3">
      <c r="F148" s="95"/>
      <c r="J148" s="95"/>
      <c r="N148" s="95"/>
      <c r="R148" s="95"/>
      <c r="V148" s="95"/>
    </row>
    <row r="149" spans="6:22" s="88" customFormat="1" ht="10.15" x14ac:dyDescent="0.3">
      <c r="F149" s="95"/>
      <c r="J149" s="95"/>
      <c r="N149" s="95"/>
      <c r="R149" s="95"/>
      <c r="V149" s="95"/>
    </row>
    <row r="150" spans="6:22" s="88" customFormat="1" ht="10.15" x14ac:dyDescent="0.3">
      <c r="F150" s="95"/>
      <c r="J150" s="95"/>
      <c r="N150" s="95"/>
      <c r="R150" s="95"/>
      <c r="V150" s="95"/>
    </row>
    <row r="151" spans="6:22" s="88" customFormat="1" ht="10.15" x14ac:dyDescent="0.3">
      <c r="F151" s="95"/>
      <c r="J151" s="95"/>
      <c r="N151" s="95"/>
      <c r="R151" s="95"/>
      <c r="V151" s="95"/>
    </row>
    <row r="152" spans="6:22" s="88" customFormat="1" ht="10.15" x14ac:dyDescent="0.3">
      <c r="F152" s="95"/>
      <c r="J152" s="95"/>
      <c r="N152" s="95"/>
      <c r="R152" s="95"/>
      <c r="V152" s="95"/>
    </row>
    <row r="153" spans="6:22" s="88" customFormat="1" ht="10.15" x14ac:dyDescent="0.3">
      <c r="F153" s="95"/>
      <c r="J153" s="95"/>
      <c r="N153" s="95"/>
      <c r="R153" s="95"/>
      <c r="V153" s="95"/>
    </row>
    <row r="154" spans="6:22" s="88" customFormat="1" ht="10.15" x14ac:dyDescent="0.3">
      <c r="F154" s="95"/>
      <c r="J154" s="95"/>
      <c r="N154" s="95"/>
      <c r="R154" s="95"/>
      <c r="V154" s="95"/>
    </row>
  </sheetData>
  <sortState ref="U3:W17">
    <sortCondition descending="1" ref="W3:W17"/>
  </sortState>
  <mergeCells count="6">
    <mergeCell ref="U3:W3"/>
    <mergeCell ref="A3:C3"/>
    <mergeCell ref="E3:G3"/>
    <mergeCell ref="I3:K3"/>
    <mergeCell ref="M3:O3"/>
    <mergeCell ref="Q3:S3"/>
  </mergeCells>
  <phoneticPr fontId="1" type="noConversion"/>
  <conditionalFormatting sqref="C5:C50">
    <cfRule type="colorScale" priority="1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5:G24">
    <cfRule type="colorScale" priority="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5:K59">
    <cfRule type="colorScale" priority="1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5:O51">
    <cfRule type="colorScale" priority="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S5:S59">
    <cfRule type="colorScale" priority="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W5:W19">
    <cfRule type="colorScale" priority="1">
      <colorScale>
        <cfvo type="num" val="-3"/>
        <cfvo type="num" val="0"/>
        <color rgb="FF00B050"/>
        <color theme="0"/>
      </colorScale>
    </cfRule>
    <cfRule type="colorScale" priority="1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5:C32">
    <cfRule type="colorScale" priority="11">
      <colorScale>
        <cfvo type="num" val="0"/>
        <cfvo type="num" val="3"/>
        <color theme="0"/>
        <color rgb="FFFF0000"/>
      </colorScale>
    </cfRule>
  </conditionalFormatting>
  <conditionalFormatting sqref="C33:C50">
    <cfRule type="colorScale" priority="10">
      <colorScale>
        <cfvo type="num" val="-3"/>
        <cfvo type="num" val="0"/>
        <color rgb="FF00B050"/>
        <color theme="0"/>
      </colorScale>
    </cfRule>
  </conditionalFormatting>
  <conditionalFormatting sqref="G5:G7">
    <cfRule type="colorScale" priority="9">
      <colorScale>
        <cfvo type="num" val="0"/>
        <cfvo type="num" val="3"/>
        <color theme="0"/>
        <color rgb="FFFF0000"/>
      </colorScale>
    </cfRule>
  </conditionalFormatting>
  <conditionalFormatting sqref="G8:G24">
    <cfRule type="colorScale" priority="8">
      <colorScale>
        <cfvo type="num" val="-3"/>
        <cfvo type="num" val="0"/>
        <color rgb="FF00B050"/>
        <color theme="0"/>
      </colorScale>
    </cfRule>
  </conditionalFormatting>
  <conditionalFormatting sqref="K5:K10">
    <cfRule type="colorScale" priority="7">
      <colorScale>
        <cfvo type="num" val="0"/>
        <cfvo type="num" val="3"/>
        <color theme="0"/>
        <color rgb="FFFF0000"/>
      </colorScale>
    </cfRule>
  </conditionalFormatting>
  <conditionalFormatting sqref="K11:K59">
    <cfRule type="colorScale" priority="6">
      <colorScale>
        <cfvo type="num" val="-3"/>
        <cfvo type="num" val="0"/>
        <color rgb="FF00B050"/>
        <color theme="0"/>
      </colorScale>
    </cfRule>
  </conditionalFormatting>
  <conditionalFormatting sqref="O5:O11">
    <cfRule type="colorScale" priority="5">
      <colorScale>
        <cfvo type="num" val="0"/>
        <cfvo type="num" val="3"/>
        <color theme="0"/>
        <color rgb="FFFF0000"/>
      </colorScale>
    </cfRule>
  </conditionalFormatting>
  <conditionalFormatting sqref="O12:O51">
    <cfRule type="colorScale" priority="4">
      <colorScale>
        <cfvo type="num" val="-3"/>
        <cfvo type="num" val="0"/>
        <color rgb="FF00B050"/>
        <color theme="0"/>
      </colorScale>
    </cfRule>
  </conditionalFormatting>
  <conditionalFormatting sqref="S5:S41">
    <cfRule type="colorScale" priority="3">
      <colorScale>
        <cfvo type="num" val="0"/>
        <cfvo type="num" val="3"/>
        <color theme="0"/>
        <color rgb="FFFF0000"/>
      </colorScale>
    </cfRule>
  </conditionalFormatting>
  <conditionalFormatting sqref="S42:S59">
    <cfRule type="colorScale" priority="2">
      <colorScale>
        <cfvo type="num" val="-3"/>
        <cfvo type="num" val="0"/>
        <color rgb="FF00B050"/>
        <color theme="0"/>
      </colorScale>
    </cfRule>
  </conditionalFormatting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55"/>
  <sheetViews>
    <sheetView workbookViewId="0">
      <selection activeCell="A14" sqref="A14"/>
    </sheetView>
  </sheetViews>
  <sheetFormatPr defaultRowHeight="13.5" x14ac:dyDescent="0.3"/>
  <cols>
    <col min="1" max="1" width="34.59765625" customWidth="1"/>
    <col min="2" max="2" width="12.1328125" customWidth="1"/>
  </cols>
  <sheetData>
    <row r="1" spans="1:3" ht="15" x14ac:dyDescent="0.3">
      <c r="A1" s="109" t="s">
        <v>2649</v>
      </c>
    </row>
    <row r="2" spans="1:3" ht="15" x14ac:dyDescent="0.3">
      <c r="A2" s="109"/>
    </row>
    <row r="3" spans="1:3" ht="13.9" x14ac:dyDescent="0.3">
      <c r="A3" s="121" t="s">
        <v>2648</v>
      </c>
      <c r="B3" s="96"/>
      <c r="C3" s="122"/>
    </row>
    <row r="4" spans="1:3" x14ac:dyDescent="0.3">
      <c r="A4" s="123" t="s">
        <v>0</v>
      </c>
      <c r="B4" s="96" t="s">
        <v>2563</v>
      </c>
      <c r="C4" s="123" t="s">
        <v>1</v>
      </c>
    </row>
    <row r="5" spans="1:3" ht="13.9" x14ac:dyDescent="0.3">
      <c r="A5" s="123" t="s">
        <v>44</v>
      </c>
      <c r="B5" s="96">
        <v>23</v>
      </c>
      <c r="C5" s="122" t="s">
        <v>2564</v>
      </c>
    </row>
    <row r="6" spans="1:3" ht="13.9" x14ac:dyDescent="0.3">
      <c r="A6" s="123" t="s">
        <v>2565</v>
      </c>
      <c r="B6" s="96">
        <v>22</v>
      </c>
      <c r="C6" s="122" t="s">
        <v>2566</v>
      </c>
    </row>
    <row r="7" spans="1:3" ht="13.9" x14ac:dyDescent="0.3">
      <c r="A7" s="123" t="s">
        <v>2567</v>
      </c>
      <c r="B7" s="96">
        <v>9</v>
      </c>
      <c r="C7" s="122" t="s">
        <v>2568</v>
      </c>
    </row>
    <row r="8" spans="1:3" ht="13.9" x14ac:dyDescent="0.3">
      <c r="A8" s="123" t="s">
        <v>2569</v>
      </c>
      <c r="B8" s="96">
        <v>9</v>
      </c>
      <c r="C8" s="122" t="s">
        <v>2570</v>
      </c>
    </row>
    <row r="9" spans="1:3" ht="13.9" x14ac:dyDescent="0.3">
      <c r="A9" s="123" t="s">
        <v>2571</v>
      </c>
      <c r="B9" s="96">
        <v>7</v>
      </c>
      <c r="C9" s="122" t="s">
        <v>2572</v>
      </c>
    </row>
    <row r="10" spans="1:3" ht="13.9" x14ac:dyDescent="0.3">
      <c r="A10" s="123"/>
      <c r="B10" s="96"/>
      <c r="C10" s="122"/>
    </row>
    <row r="11" spans="1:3" ht="13.9" x14ac:dyDescent="0.3">
      <c r="A11" s="121" t="s">
        <v>2650</v>
      </c>
      <c r="B11" s="124"/>
      <c r="C11" s="125"/>
    </row>
    <row r="12" spans="1:3" x14ac:dyDescent="0.3">
      <c r="A12" s="123" t="s">
        <v>2573</v>
      </c>
      <c r="B12" s="96" t="s">
        <v>2563</v>
      </c>
      <c r="C12" s="123" t="s">
        <v>1</v>
      </c>
    </row>
    <row r="13" spans="1:3" ht="13.9" x14ac:dyDescent="0.3">
      <c r="A13" s="123" t="s">
        <v>2574</v>
      </c>
      <c r="B13" s="96">
        <v>46</v>
      </c>
      <c r="C13" s="122" t="s">
        <v>2575</v>
      </c>
    </row>
    <row r="14" spans="1:3" ht="13.9" x14ac:dyDescent="0.3">
      <c r="A14" s="123" t="s">
        <v>2576</v>
      </c>
      <c r="B14" s="96">
        <v>12</v>
      </c>
      <c r="C14" s="122" t="s">
        <v>2577</v>
      </c>
    </row>
    <row r="15" spans="1:3" ht="13.9" x14ac:dyDescent="0.3">
      <c r="A15" s="123" t="s">
        <v>2578</v>
      </c>
      <c r="B15" s="96">
        <v>7</v>
      </c>
      <c r="C15" s="122" t="s">
        <v>2579</v>
      </c>
    </row>
    <row r="16" spans="1:3" ht="13.9" x14ac:dyDescent="0.3">
      <c r="A16" s="123" t="s">
        <v>2580</v>
      </c>
      <c r="B16" s="96">
        <v>5</v>
      </c>
      <c r="C16" s="122" t="s">
        <v>2581</v>
      </c>
    </row>
    <row r="17" spans="1:3" ht="13.9" x14ac:dyDescent="0.3">
      <c r="A17" s="123" t="s">
        <v>2582</v>
      </c>
      <c r="B17" s="96">
        <v>7</v>
      </c>
      <c r="C17" s="122" t="s">
        <v>2583</v>
      </c>
    </row>
    <row r="18" spans="1:3" ht="13.9" x14ac:dyDescent="0.3">
      <c r="A18" s="123" t="s">
        <v>2584</v>
      </c>
      <c r="B18" s="96">
        <v>6</v>
      </c>
      <c r="C18" s="122" t="s">
        <v>2585</v>
      </c>
    </row>
    <row r="19" spans="1:3" ht="13.9" x14ac:dyDescent="0.3">
      <c r="A19" s="123" t="s">
        <v>2586</v>
      </c>
      <c r="B19" s="96">
        <v>7</v>
      </c>
      <c r="C19" s="122" t="s">
        <v>2587</v>
      </c>
    </row>
    <row r="20" spans="1:3" ht="13.9" x14ac:dyDescent="0.3">
      <c r="A20" s="123" t="s">
        <v>2588</v>
      </c>
      <c r="B20" s="96">
        <v>4</v>
      </c>
      <c r="C20" s="122" t="s">
        <v>2589</v>
      </c>
    </row>
    <row r="21" spans="1:3" ht="13.9" x14ac:dyDescent="0.3">
      <c r="A21" s="123" t="s">
        <v>2590</v>
      </c>
      <c r="B21" s="96">
        <v>3</v>
      </c>
      <c r="C21" s="122" t="s">
        <v>2591</v>
      </c>
    </row>
    <row r="22" spans="1:3" ht="13.9" x14ac:dyDescent="0.3">
      <c r="A22" s="123" t="s">
        <v>2592</v>
      </c>
      <c r="B22" s="96">
        <v>4</v>
      </c>
      <c r="C22" s="122" t="s">
        <v>2593</v>
      </c>
    </row>
    <row r="23" spans="1:3" ht="13.9" x14ac:dyDescent="0.3">
      <c r="A23" s="123" t="s">
        <v>2594</v>
      </c>
      <c r="B23" s="96">
        <v>3</v>
      </c>
      <c r="C23" s="122" t="s">
        <v>2595</v>
      </c>
    </row>
    <row r="24" spans="1:3" ht="13.9" x14ac:dyDescent="0.3">
      <c r="A24" s="123" t="s">
        <v>2596</v>
      </c>
      <c r="B24" s="96">
        <v>4</v>
      </c>
      <c r="C24" s="122" t="s">
        <v>2597</v>
      </c>
    </row>
    <row r="25" spans="1:3" ht="13.9" x14ac:dyDescent="0.3">
      <c r="A25" s="123"/>
      <c r="B25" s="96"/>
      <c r="C25" s="122"/>
    </row>
    <row r="26" spans="1:3" ht="13.9" x14ac:dyDescent="0.3">
      <c r="A26" s="121" t="s">
        <v>2651</v>
      </c>
      <c r="B26" s="124"/>
      <c r="C26" s="125"/>
    </row>
    <row r="27" spans="1:3" x14ac:dyDescent="0.3">
      <c r="A27" s="123" t="s">
        <v>2573</v>
      </c>
      <c r="B27" s="96" t="s">
        <v>2563</v>
      </c>
      <c r="C27" s="123" t="s">
        <v>1</v>
      </c>
    </row>
    <row r="28" spans="1:3" ht="13.9" x14ac:dyDescent="0.3">
      <c r="A28" s="123" t="s">
        <v>2598</v>
      </c>
      <c r="B28" s="96">
        <v>12</v>
      </c>
      <c r="C28" s="122" t="s">
        <v>2599</v>
      </c>
    </row>
    <row r="29" spans="1:3" ht="13.9" x14ac:dyDescent="0.3">
      <c r="A29" s="123" t="s">
        <v>2600</v>
      </c>
      <c r="B29" s="96">
        <v>10</v>
      </c>
      <c r="C29" s="122" t="s">
        <v>2601</v>
      </c>
    </row>
    <row r="30" spans="1:3" ht="13.9" x14ac:dyDescent="0.3">
      <c r="A30" s="123" t="s">
        <v>2602</v>
      </c>
      <c r="B30" s="96">
        <v>6</v>
      </c>
      <c r="C30" s="122" t="s">
        <v>2603</v>
      </c>
    </row>
    <row r="31" spans="1:3" ht="13.9" x14ac:dyDescent="0.3">
      <c r="A31" s="123"/>
      <c r="B31" s="96"/>
      <c r="C31" s="122"/>
    </row>
    <row r="32" spans="1:3" ht="13.9" x14ac:dyDescent="0.3">
      <c r="A32" s="121" t="s">
        <v>2652</v>
      </c>
      <c r="B32" s="96"/>
      <c r="C32" s="122"/>
    </row>
    <row r="33" spans="1:3" x14ac:dyDescent="0.3">
      <c r="A33" s="123" t="s">
        <v>2573</v>
      </c>
      <c r="B33" s="96" t="s">
        <v>2563</v>
      </c>
      <c r="C33" s="123" t="s">
        <v>1</v>
      </c>
    </row>
    <row r="34" spans="1:3" ht="13.9" x14ac:dyDescent="0.3">
      <c r="A34" s="123" t="s">
        <v>2604</v>
      </c>
      <c r="B34" s="96">
        <v>127</v>
      </c>
      <c r="C34" s="122" t="s">
        <v>2605</v>
      </c>
    </row>
    <row r="35" spans="1:3" ht="13.9" x14ac:dyDescent="0.3">
      <c r="A35" s="123" t="s">
        <v>2606</v>
      </c>
      <c r="B35" s="96">
        <v>57</v>
      </c>
      <c r="C35" s="122" t="s">
        <v>2607</v>
      </c>
    </row>
    <row r="36" spans="1:3" ht="13.9" x14ac:dyDescent="0.3">
      <c r="A36" s="123" t="s">
        <v>2608</v>
      </c>
      <c r="B36" s="96">
        <v>38</v>
      </c>
      <c r="C36" s="122" t="s">
        <v>2609</v>
      </c>
    </row>
    <row r="37" spans="1:3" ht="13.9" x14ac:dyDescent="0.3">
      <c r="A37" s="123" t="s">
        <v>2610</v>
      </c>
      <c r="B37" s="96">
        <v>34</v>
      </c>
      <c r="C37" s="122" t="s">
        <v>2611</v>
      </c>
    </row>
    <row r="38" spans="1:3" ht="13.9" x14ac:dyDescent="0.3">
      <c r="A38" s="123" t="s">
        <v>2612</v>
      </c>
      <c r="B38" s="96">
        <v>23</v>
      </c>
      <c r="C38" s="122" t="s">
        <v>2613</v>
      </c>
    </row>
    <row r="39" spans="1:3" ht="13.9" x14ac:dyDescent="0.3">
      <c r="A39" s="123" t="s">
        <v>2614</v>
      </c>
      <c r="B39" s="96">
        <v>18</v>
      </c>
      <c r="C39" s="122" t="s">
        <v>2615</v>
      </c>
    </row>
    <row r="40" spans="1:3" ht="13.9" x14ac:dyDescent="0.3">
      <c r="A40" s="123" t="s">
        <v>2616</v>
      </c>
      <c r="B40" s="96">
        <v>31</v>
      </c>
      <c r="C40" s="122" t="s">
        <v>2617</v>
      </c>
    </row>
    <row r="41" spans="1:3" ht="13.9" x14ac:dyDescent="0.3">
      <c r="A41" s="123" t="s">
        <v>2618</v>
      </c>
      <c r="B41" s="96">
        <v>22</v>
      </c>
      <c r="C41" s="122" t="s">
        <v>2619</v>
      </c>
    </row>
    <row r="42" spans="1:3" ht="13.9" x14ac:dyDescent="0.3">
      <c r="A42" s="123" t="s">
        <v>2620</v>
      </c>
      <c r="B42" s="96">
        <v>21</v>
      </c>
      <c r="C42" s="122" t="s">
        <v>2621</v>
      </c>
    </row>
    <row r="43" spans="1:3" ht="13.9" x14ac:dyDescent="0.3">
      <c r="A43" s="123" t="s">
        <v>2622</v>
      </c>
      <c r="B43" s="96">
        <v>12</v>
      </c>
      <c r="C43" s="122" t="s">
        <v>2623</v>
      </c>
    </row>
    <row r="44" spans="1:3" ht="13.9" x14ac:dyDescent="0.3">
      <c r="A44" s="123" t="s">
        <v>2624</v>
      </c>
      <c r="B44" s="96">
        <v>13</v>
      </c>
      <c r="C44" s="122" t="s">
        <v>2625</v>
      </c>
    </row>
    <row r="45" spans="1:3" ht="13.9" x14ac:dyDescent="0.3">
      <c r="A45" s="123" t="s">
        <v>2626</v>
      </c>
      <c r="B45" s="96">
        <v>5</v>
      </c>
      <c r="C45" s="122" t="s">
        <v>2627</v>
      </c>
    </row>
    <row r="46" spans="1:3" ht="13.9" x14ac:dyDescent="0.3">
      <c r="A46" s="123" t="s">
        <v>2628</v>
      </c>
      <c r="B46" s="96">
        <v>22</v>
      </c>
      <c r="C46" s="122" t="s">
        <v>2629</v>
      </c>
    </row>
    <row r="47" spans="1:3" ht="13.9" x14ac:dyDescent="0.3">
      <c r="A47" s="123" t="s">
        <v>2630</v>
      </c>
      <c r="B47" s="96">
        <v>7</v>
      </c>
      <c r="C47" s="122" t="s">
        <v>2631</v>
      </c>
    </row>
    <row r="48" spans="1:3" ht="13.9" x14ac:dyDescent="0.3">
      <c r="A48" s="123" t="s">
        <v>2632</v>
      </c>
      <c r="B48" s="96">
        <v>11</v>
      </c>
      <c r="C48" s="122" t="s">
        <v>2633</v>
      </c>
    </row>
    <row r="49" spans="1:3" ht="13.9" x14ac:dyDescent="0.3">
      <c r="A49" s="123" t="s">
        <v>2634</v>
      </c>
      <c r="B49" s="96">
        <v>5</v>
      </c>
      <c r="C49" s="122" t="s">
        <v>2635</v>
      </c>
    </row>
    <row r="50" spans="1:3" ht="13.9" x14ac:dyDescent="0.3">
      <c r="A50" s="123" t="s">
        <v>2636</v>
      </c>
      <c r="B50" s="96">
        <v>6</v>
      </c>
      <c r="C50" s="122" t="s">
        <v>2637</v>
      </c>
    </row>
    <row r="51" spans="1:3" ht="13.9" x14ac:dyDescent="0.3">
      <c r="A51" s="123" t="s">
        <v>2638</v>
      </c>
      <c r="B51" s="96">
        <v>6</v>
      </c>
      <c r="C51" s="122" t="s">
        <v>2639</v>
      </c>
    </row>
    <row r="52" spans="1:3" ht="13.9" x14ac:dyDescent="0.3">
      <c r="A52" s="123" t="s">
        <v>2640</v>
      </c>
      <c r="B52" s="96">
        <v>4</v>
      </c>
      <c r="C52" s="122" t="s">
        <v>2641</v>
      </c>
    </row>
    <row r="53" spans="1:3" ht="13.9" x14ac:dyDescent="0.3">
      <c r="A53" s="123" t="s">
        <v>2642</v>
      </c>
      <c r="B53" s="96">
        <v>6</v>
      </c>
      <c r="C53" s="122" t="s">
        <v>2643</v>
      </c>
    </row>
    <row r="54" spans="1:3" ht="13.9" x14ac:dyDescent="0.3">
      <c r="A54" s="123" t="s">
        <v>2644</v>
      </c>
      <c r="B54" s="96">
        <v>4</v>
      </c>
      <c r="C54" s="122" t="s">
        <v>2645</v>
      </c>
    </row>
    <row r="55" spans="1:3" ht="13.9" x14ac:dyDescent="0.3">
      <c r="A55" s="123" t="s">
        <v>2646</v>
      </c>
      <c r="B55" s="96">
        <v>5</v>
      </c>
      <c r="C55" s="122" t="s">
        <v>264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_S1_Top 100 CAV1</vt:lpstr>
      <vt:lpstr>Table_S2_DAVID CAV1</vt:lpstr>
      <vt:lpstr>Table_S3_CAV1 metabolic genes</vt:lpstr>
      <vt:lpstr>Table_S4 meta process by CAV1</vt:lpstr>
      <vt:lpstr>Table_S5_Top 100 TGF-β</vt:lpstr>
      <vt:lpstr>Table_S6_DAVID TGF-β</vt:lpstr>
      <vt:lpstr>Table_S7_TGF metabolic genes</vt:lpstr>
      <vt:lpstr>Table_S8 meta process by TGF</vt:lpstr>
      <vt:lpstr>Table_S9 lipid meta genes</vt:lpstr>
      <vt:lpstr>Table_S10 CAV1 in or dependent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surface</cp:lastModifiedBy>
  <dcterms:created xsi:type="dcterms:W3CDTF">2019-07-01T16:25:15Z</dcterms:created>
  <dcterms:modified xsi:type="dcterms:W3CDTF">2020-01-23T08:49:11Z</dcterms:modified>
</cp:coreProperties>
</file>